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mc:AlternateContent xmlns:mc="http://schemas.openxmlformats.org/markup-compatibility/2006">
    <mc:Choice Requires="x15">
      <x15ac:absPath xmlns:x15ac="http://schemas.microsoft.com/office/spreadsheetml/2010/11/ac" url="https://d.docs.live.net/65597ff531ebe468/Documents/Digital Disparities Workgroup/DDOH Solutions - Feedback Submission May 2023/"/>
    </mc:Choice>
  </mc:AlternateContent>
  <xr:revisionPtr revIDLastSave="1" documentId="8_{03807C4C-5AEC-4EFF-AD53-5C9647E11DB8}" xr6:coauthVersionLast="47" xr6:coauthVersionMax="47" xr10:uidLastSave="{626AE2AC-47C2-452B-8F8D-54A1FCA48785}"/>
  <bookViews>
    <workbookView xWindow="-108" yWindow="-108" windowWidth="23256" windowHeight="12456" xr2:uid="{00000000-000D-0000-FFFF-FFFF00000000}"/>
  </bookViews>
  <sheets>
    <sheet name="Scoping Review" sheetId="1" r:id="rId1"/>
  </sheets>
  <externalReferences>
    <externalReference r:id="rId2"/>
  </externalReference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9" authorId="0" shapeId="0" xr:uid="{00000000-0006-0000-0000-000001000000}">
      <text>
        <r>
          <rPr>
            <sz val="10"/>
            <color rgb="FF000000"/>
            <rFont val="Arial"/>
            <scheme val="minor"/>
          </rPr>
          <t xml:space="preserve">Sidney to revisit 
</t>
        </r>
      </text>
    </comment>
  </commentList>
</comments>
</file>

<file path=xl/sharedStrings.xml><?xml version="1.0" encoding="utf-8"?>
<sst xmlns="http://schemas.openxmlformats.org/spreadsheetml/2006/main" count="4083" uniqueCount="2121">
  <si>
    <t>Authors</t>
  </si>
  <si>
    <t>Title</t>
  </si>
  <si>
    <t>Source</t>
  </si>
  <si>
    <t>Abstract</t>
  </si>
  <si>
    <t>Volume</t>
  </si>
  <si>
    <t>Issue</t>
  </si>
  <si>
    <t>Pages</t>
  </si>
  <si>
    <t>Year</t>
  </si>
  <si>
    <t>DOI or weblink</t>
  </si>
  <si>
    <t>Date of Review</t>
  </si>
  <si>
    <t>Reference Type</t>
  </si>
  <si>
    <t>Content Reviewed</t>
  </si>
  <si>
    <t>Article Language</t>
  </si>
  <si>
    <t>Author's Country(s)</t>
  </si>
  <si>
    <t>Author's Continent</t>
  </si>
  <si>
    <t>Health Tech Category</t>
  </si>
  <si>
    <t>Industry</t>
  </si>
  <si>
    <t>Reviewers</t>
  </si>
  <si>
    <t>Study Content</t>
  </si>
  <si>
    <t>Underinvested Community</t>
  </si>
  <si>
    <t>Age</t>
  </si>
  <si>
    <t>CALD</t>
  </si>
  <si>
    <t>Geographic Area</t>
  </si>
  <si>
    <t>Country's Economic Status</t>
  </si>
  <si>
    <t>Mental Health</t>
  </si>
  <si>
    <t>Chronic Disease/ Low Health (Persons with)</t>
  </si>
  <si>
    <t>Disabilities (Persons with)</t>
  </si>
  <si>
    <t>Race/Ethnicity</t>
  </si>
  <si>
    <t>SDOH</t>
  </si>
  <si>
    <t>Sex/Gender</t>
  </si>
  <si>
    <t>Sexuality</t>
  </si>
  <si>
    <t>Socio-Economic Status</t>
  </si>
  <si>
    <t>Veterans</t>
  </si>
  <si>
    <t>Other</t>
  </si>
  <si>
    <t>None</t>
  </si>
  <si>
    <t>Not Applicable</t>
  </si>
  <si>
    <t>Background Material</t>
  </si>
  <si>
    <t xml:space="preserve">Policy Solutions </t>
  </si>
  <si>
    <t xml:space="preserve">Design Solutions </t>
  </si>
  <si>
    <t xml:space="preserve">Implementation Solutions </t>
  </si>
  <si>
    <t>Measuring/Monitoring Solutions</t>
  </si>
  <si>
    <t>Results at improving equity</t>
  </si>
  <si>
    <t xml:space="preserve">Any suggested next steps </t>
  </si>
  <si>
    <t>Anita Makri</t>
  </si>
  <si>
    <t>Bridging the digital divide in health care</t>
  </si>
  <si>
    <t>The Lancet Digital Health</t>
  </si>
  <si>
    <t>e204-e205</t>
  </si>
  <si>
    <t>10.1016/S2589-7500(19)30111-6</t>
  </si>
  <si>
    <t xml:space="preserve">News </t>
  </si>
  <si>
    <t>Full Article Review</t>
  </si>
  <si>
    <t>English</t>
  </si>
  <si>
    <t>Unknown</t>
  </si>
  <si>
    <t>Mobile Health (smartphone usage)</t>
  </si>
  <si>
    <t>Healthcare</t>
  </si>
  <si>
    <t>Sidney Jean</t>
  </si>
  <si>
    <t>Conceptual Guidance</t>
  </si>
  <si>
    <t>Geographic</t>
  </si>
  <si>
    <t>N/A</t>
  </si>
  <si>
    <t>H. Latchman; M. McNaughton; S. Anderson</t>
  </si>
  <si>
    <t>Bridging the persistent digital divide digital literacy and customized open-source solutions</t>
  </si>
  <si>
    <t>IMCIC 2021 - 12th International Multi-Conference on Complexity, Informatics and Cybernetics, Proceedings</t>
  </si>
  <si>
    <t>The global explosion in the deployment of advanced Internetbased communication services and particularly of videoconferencing, over the past year has unquestionably been extraordinary. Yet, it is a sad fact that these technological advancements have widened the digital divide for a large sector of the global community caused, among other things, by restrictive legacy regulations and the limited availability and high cost of Internet connectivity and bandwidth. These marginalization effects are particularly far-reaching in the education sectors, as local communities in resource-constrained developing contexts struggle to respond to the challenges of online teaching and learning forced by the physical restrictions of the global pandemic. The integration of customized solutions from a range of readily available open-source platforms and tools offer the promise of delivering low-cost accessible solutions that are appropriate for these contexts. This paper will examine the historical context of the digital divide and trace its roots back to its predecessor, the technological divide before the era of digital communication and computing. The underlying causes of the digital divide will be shown to persist as the same causative markers for the present digital divide which is the subject of much present day concern. The paper will motivate education and training to provide digital literacy opportunities to those who are unable to use digital technology even it is available to them, as well as to provide access to digital technology as a minimum, as shared resources in the affected communities. In addition the paper shows how the provision of Science, Technology, Engineering and Mathematics (SMET) classes and degree programs, in an online Asynchronous Learning Networks (ALNs) framework, can enhance access to and literacy in digital technologies. The paper also considers how the use of low cost IP-based telecommunication and videoconferencing systems based on the Session Initiation Protocol (SIP) and the Web Real Time Communication (WebRTC) standards, address some of these issues. We will first examine personal, commercial and education applications of one-to-one, customized SIP-based audio and video communication services. A scalable system will be described that provides all the features present in commercial IPPBX systems, yet is based entirely on open-source software and has very modest hardware and bandwidth requirements. Then a customized open-source WebRTC multiparty videoconferencing system will be described that provides all the key features of popular commercial videoconferencing systems but can be owned and operated at very low cost, personally or by business enterprises of varying sizes, and by a range of educational institutions. The paper also demonstrates how an innovative integration of SIP and WebRTC as well as Internet video and audio streaming, effectively serve to bridge the persisting digital divide, enabling affordable access for underserved communities around the world, to the much needed global telecommunication and videoconferencing services. Copyright © 2021 by the International Institute of Informatics and Systemics.</t>
  </si>
  <si>
    <t>192-197</t>
  </si>
  <si>
    <t>Conference Paper</t>
  </si>
  <si>
    <t>C. A. Figueroa; T. Luo; A. Aguilera; C. R. Lyles</t>
  </si>
  <si>
    <t>The need for feminist intersectionality in digital health</t>
  </si>
  <si>
    <t>Digital health, including the use of mobile health apps, telemedicine, and data analytics to improve health systems, has surged during the COVID-19 pandemic. The social and economic fallout from COVID-19 has further exacerbated gender inequities, through increased domestic violence against women, soaring unemployment rates in women, and increased unpaid familial care taken up by women—all factors that can worsen women's health. Digital health can bolster gender equity through increased access to health care, empowerment of one's own health data, and reduced burden of unpaid care work. Yet, digital health is rarely designed from a gender equity perspective. In this Viewpoint, we show that because of lower access and exclusion from app design, gender imbalance in digital health leadership, and harmful gender stereotypes, digital health is disadvantaging women—especially women with racial or ethnic minority backgrounds. Tackling digital health's gender inequities is more crucial than ever. We explain our feminist intersectionality framework to tackle digital health's gender inequities and provide recommendations for future research. © 2021 The Author(s). Published by Elsevier Ltd. This is an Open Access article under the CC BY-NC-ND 4.0 license</t>
  </si>
  <si>
    <t>e526-e533</t>
  </si>
  <si>
    <t>10.1016/S2589-7500(21)00118-7</t>
  </si>
  <si>
    <t>Review</t>
  </si>
  <si>
    <t>Partial Article Review</t>
  </si>
  <si>
    <t>USA</t>
  </si>
  <si>
    <t>North America</t>
  </si>
  <si>
    <t>Health Information Exchange/ Portals/ Apps</t>
  </si>
  <si>
    <t>- Researchers need to include marginalised groups—eg, ethnic or racial minority women and low-income women into app design and testing and ensure groups will benefit in tangible ways from the research
- Researchers should be advocates for digital policy and access topics—eg, promote policies to increase access to the mobile internet for people living in low-income areas or neighbourhoods
- Researchers need to be even more vigilant in minimising personal data collection from participants who are especially vulnerable from data breaches (eg, people at risk for intimate partner violence, or with an undocumented immigration status)</t>
  </si>
  <si>
    <t>T. Thomas-Jacques; T. Jamieson; J. Shaw</t>
  </si>
  <si>
    <t>Telephone, video, equity and access in virtual care</t>
  </si>
  <si>
    <t>npj Digital Medicine</t>
  </si>
  <si>
    <t>http://dx.doi.org/10.1038/s41746-021-00528-y</t>
  </si>
  <si>
    <t>Article/Comment</t>
  </si>
  <si>
    <t>Telehealth/ Virtual Care</t>
  </si>
  <si>
    <t xml:space="preserve">- This article may be helpful for framing </t>
  </si>
  <si>
    <t>•</t>
  </si>
  <si>
    <t>E. C. Khoong; K. Olazo; N. A. Rivadeneira; S. Thatipelli; J. Barr-Walker; V. Fontil; C. R. Lyles; U. Sarkar</t>
  </si>
  <si>
    <t>Mobile health strategies for blood pressure self-management in urban populations with digital barriers: systematic review and meta-analyses</t>
  </si>
  <si>
    <t>Mobile health (mHealth) technologies improve hypertension outcomes, but it is unknown if this benefit applies to all populations. This review aimed to describe the impact of mHealth interventions on blood pressure outcomes in populations with disparities in digital health use. We conducted a systematic search to identify studies with systolic blood pressure (SBP) outcomes located in urban settings in high-income countries that included a digital health disparity population, defined as mean age ≥65 years; lower educational attainment (≥60% ≤high school education); and/or racial/ethnic minority (&lt;50% non-Hispanic White for US studies). Interventions were categorized using an established self-management taxonomy. We conducted a narrative synthesis; among randomized clinical trials (RCTs) with a six-month SBP outcome, we conducted random-effects meta-analyses. Twenty-nine articles (representing 25 studies) were included, of which 15 were RCTs. Fifteen studies used text messaging; twelve used mobile applications. Studies were included based on race/ethnicity (14), education (10), and/or age (6). Common intervention components were: lifestyle advice (20); provision of self-monitoring equipment (17); and training on digital device use (15). In the meta-analyses of seven RCTs, SBP reduction at 6-months in the intervention group (mean SBP difference = −4.10, 95% CI: [−6.38, −1.83]) was significant, but there was no significant difference in SBP change between the intervention and control groups (p = 0.48). The use of mHealth tools has shown promise for chronic disease management but few studies have included older, limited educational attainment, or minority populations. Additional robust studies with these populations are needed to determine what interventions work best for diverse hypertensive patients. © 2021, The Author(s).</t>
  </si>
  <si>
    <t>10.1038/s41746-021-00486-5</t>
  </si>
  <si>
    <t>Real World Application</t>
  </si>
  <si>
    <t>SDOH (i.e. all disparities)</t>
  </si>
  <si>
    <t>Researchers should be advocates for digital policy and access topics—eg, promote policies to increase access to the mobile internet for people living in low-income areas or neighbourhoods</t>
  </si>
  <si>
    <t>K. Chen; V. W. Q. Lou</t>
  </si>
  <si>
    <t>Measuring senior technology acceptance: Development of a Brief, 14-Item Scale</t>
  </si>
  <si>
    <t>Innovation in Aging</t>
  </si>
  <si>
    <t>Background and Objectives: Technology has the potential to provide assistance and enrichment to older people; however, the desired outcomes are dependent on users' acceptance and usage. The senior technology acceptance model (STAM) was developed as a multidimensional measure assessing older people's acceptance of general technology. It contained 11 constructs measured by 38 items and had shown satisfactory psychometric properties. However, the length of the questionnaire increased respondent burden and limited its utilization. The study aimed to develop a brief, reliable, and valid version of scale to measure older people's technology acceptance by shortening the full, 38-item STAM questionnaire. Research Design and Methods: The research method included (1) a sequential item-reduction strategy maximizing internal consistency, (2) convergent and discriminant validity analysis based on confirmatory factor analysis, and (3) an expert review of resultant items. Data previously collected for developing the original STAM questionnaire were used to create the brief version. The data were collected from 1,012 community-dwelling individuals aged 55 and older in Hong Kong. Internal consistency and construct validity of the shortened questionnaire were examined. Two experts were invited for reviewing content validity. Results: The final 14-item, brief version of the STAM questionnaire consisted of a 4-factor structure, representing classical technology acceptance constructs and age-related health characteristics. Theoretical relationships in the brief version showed similar patterns to the original STAM. The 14-item STAM demonstrated robustness in psychometrics by preserving the reliability and validity of the original STAM questionnaire. Discussion and Implications: The availability of a reliable and valid assessment tool of the short STAM can help researchers and practitioners to measure older adults' acceptance of technology and its effective usage. The short STAM could save administration time, reduce the burden on respondents, and be included in large-scale surveys. © 2020 Crown copyright 2020.</t>
  </si>
  <si>
    <t>10.1093/geroni/igaa016</t>
  </si>
  <si>
    <t>Article</t>
  </si>
  <si>
    <t>China</t>
  </si>
  <si>
    <t>Asia</t>
  </si>
  <si>
    <t>Digitalization (i.e. computer/internet usage; EHR adoption)</t>
  </si>
  <si>
    <t>Article focuses mostly on understanding the attitudes towards technology; i think we could drop this article</t>
  </si>
  <si>
    <t>W. Yuwen; M. Duran; M. Tan; T. M. Ward; S. C. Cheng; M. Ramirez</t>
  </si>
  <si>
    <t>Self-care needs and technology preferences among parents in marginalized communities: Participatory design study</t>
  </si>
  <si>
    <t>JMIR Pediatrics and Parenting</t>
  </si>
  <si>
    <t>Background: Ten million parents provide unpaid care to children living with chronic conditions, such as asthma, and a high percentage of these parents are in marginalized communities, including racial and ethnic minority and low-income families. There is an urgent need to develop technology-enabled tailored solutions to support the self-care needs of these parents. Objective: This study aimed to use a participatory design approach to describe and compare Latino and non-Latino parents' current self-care practices, needs, and technology preferences when caring for children with asthma in marginalized communities. Methods: The participatory design approach was used to actively engage intended users in the design process and empower them to identify needs and generate design ideas to meet those needs. Results: Thirteen stakeholders participated in three design sessions. We described Latino and non-Latino parents' similarities in self-care practices and cultural-specific preferences. When coming up with ideas of technologies for self-care, non-Latino parents focused on improving caregiving stress through journaling, daily affirmations, and tracking feelings, while Latino parents focused more on relaxation and entertainment. Conclusions: Considerations need to be taken beyond language differences when developing technology-enabled interventions for diverse populations. The community partnership approach strengthened the study's inclusive design. © 2021 JMIR Pediatrics and Parenting.</t>
  </si>
  <si>
    <t>10.2196/27542</t>
  </si>
  <si>
    <t>- Participatory design is a promising approach to designing inclusive parent interventions that minimize design decisions inadvertently causing intervention-generated inequalities
- Clemensen et al described, participatory design is an iterative process that involves the following: (1) engaging intended users in identifying needs, (2) empowering intended users to generate ideas for solutions that could address these needs, (3) pilot testing and refining these solutions, and (4) assessing the effectiveness of the solutions [28].</t>
  </si>
  <si>
    <t>J. Shaw; L. C. Brewer; T. Veinot</t>
  </si>
  <si>
    <t>Recommendations for Health Equity and Virtual Care Arising From the COVID-19 Pandemic: Narrative Review</t>
  </si>
  <si>
    <t>JMIR Form Res</t>
  </si>
  <si>
    <t>BACKGROUND: The COVID-19 health crisis has disproportionately impacted populations who have been historically marginalized in health care and public health, including low-income and racial and ethnic minority groups. Members of marginalized communities experience undue barriers to accessing health care through virtual care technologies, which have become the primary mode of ambulatory health care delivery during the COVID-19 pandemic. Insights generated during the COVID-19 pandemic can inform strategies to promote health equity in virtual care now and in the future. OBJECTIVE: The aim of this study is to generate insights arising from literature that was published in direct response to the widespread use of virtual care during the COVID-19 pandemic, and had a primary focus on providing recommendations for promoting health equity in the delivery of virtual care. METHODS: We conducted a narrative review of literature on health equity and virtual care during the COVID-19 pandemic published in 2020, describing strategies that have been proposed in the literature at three levels: (1) policy and government, (2) organizations and health systems, and (3) communities and patients. RESULTS: We highlight three strategies for promoting health equity through virtual care that have been under addressed in this literature: (1) simplifying complex interfaces and workflows, (2) using supportive intermediaries, and (3) creating mechanisms through which marginalized community members can provide immediate input into the planning and delivery of virtual care. CONCLUSIONS: We conclude by outlining three areas of work that are required to ensure that virtual care is employed in ways that are equity enhancing in a post-COVID-19 reality.</t>
  </si>
  <si>
    <t>e23233</t>
  </si>
  <si>
    <t>10.2196/23233</t>
  </si>
  <si>
    <t>Literature Review</t>
  </si>
  <si>
    <t>Do we drop literature reviews?</t>
  </si>
  <si>
    <t>S. J. Weber; E. Shearer; S. A. Mulvaney; D. Schmidt; C. Thompson; J. Jones; H. Ahmad; M. Coe; P. C. Hull</t>
  </si>
  <si>
    <t>Prioritization of features for mobile apps for families in a federal nutrition program for low-income women, infants, and children: User-centered design approach</t>
  </si>
  <si>
    <t>JMIR Formative Research</t>
  </si>
  <si>
    <t>Background: The Special Supplemental Nutrition Assistance Program for Women, Infants, and Children (WIC) is a federal nutrition program that provides nutritious food, education, and health care referrals to low-income women, infants, and children up to the age of 5 years. Although WIC is associated with positive health outcomes for each participant category, modernization and efficiency are needed at the clinic and shopping levels to increase program satisfaction and participation rates. New technologies, such as electronic benefits transfer (EBT), online nutrition education, and mobile apps, can provide opportunities to improve the WIC experience for participants. Objective: This formative study applies user-centered design principles to inform the layout and prioritization of features in mobile apps for low-income families participating in the WIC program. Methods: To identify and prioritize desirable app features, caregivers (N=22) of the children enrolled in WIC participated in individual semi structured interviews with a card sorting activity. Interviews were transcribed verbatim and analyzed using constant comparative analysis for themes. App features were ranked and placed into natural groupings by each participant. The sum and average of the rankings were calculated to understand which features were prioritized by the users. Natural groupings of features were labeled according to participant descriptions. Results: Natural groupings focused on the following categories: clinics/appointments, shopping/stores, education/assessments, location, and recipes/food. Themes from the interviews triangulated the results from the ranking activity. The priority app features were balance checking, an item scanner, and appointment scheduling. Other app features discussed and ranked included appointment reminders, nutrition training and quizzes, shopping lists, clinic and store locators, recipe gallery, produce calculator, and dietary preferences/allergies. Conclusions: This study demonstrates how a user-centered design process can aid the development of an app for low-income families participating in WIC to inform the effective design of the app features and user interface. © Summer J Weber, Elyse Shearer, Shelagh A Mulvaney, Douglas Schmidt, Chris Thompson, Jessica Jones, Haseeb Ahmad, Martina Coe, Pamela C Hull.</t>
  </si>
  <si>
    <t>10.2196/30450</t>
  </si>
  <si>
    <t>Government</t>
  </si>
  <si>
    <t>- Researchers utilized a card sorting activity and in-depth interviewing to prioritize features
- User centered design is helpful in developing an app to help streamline WIC services and improve participant experience</t>
  </si>
  <si>
    <t>S. J. Iribarren; J. Wallingford; R. Schnall; G. Demiris</t>
  </si>
  <si>
    <t>Converting and expanding mobile support tools for tuberculosis treatment support: Design recommendations from domain and design experts</t>
  </si>
  <si>
    <t>Journal of Biomedical Informatics: X</t>
  </si>
  <si>
    <t>Background: Tuberculosis (TB) remains one of the top ten causes of death globally despite it being largely treatable. Poor adherence to treatment directly contributes to poor outcomes, such as, prolonged infectivity and the development of drug resistance. Mobile phone-based interventions have the potential to improve treatment outcomes. Objective(s): The purpose of this study was to solicit design and domain expert feedback of a previously developed TB support intervention converted to a mobile application. Method(s): We used prototyping in iterative cycles that included integrating findings from prior formative research with end users and soliciting feedback from design and content experts. In this project, we used low-fidelity prototype evaluation to inform the design of high-fidelity prototypes for further testing and iterative refinement. Result(s): We received 12 survey results. Overall, the participants agreed that the functions would be easy to learn and use. Recommendations for improvement included: simplify the reporting by offering broad categories; split complex screens to be more intuitive and user friendly; modify feedback graphics to display data more clearly; incorporate instructions for each task/function to guide users and collapse the information once users had viewed it; display navigation icons on each screen and add a main menu button; have medication tracker be homepage and limit redundancies. Several potential functionalities were suggested, such as adding a notes/journal and a social feature. We were able to easily incorporate recommendations and feedback into the high-fidelity prototypes and continue testing and refinement. After we came to a stable prototype through testing, we gave the interactive prototype to our developers to program a base functioning model. Conclusion(s): The proposed design recommendations provide valuable insight to inform initial conversion of an interactive intervention to customize patient support, which include a smartphone app and a direct drug metabolite test reengineered for home use. Iteratively developing low- and high-fidelity prototypes with content and design experts to guide initial programming of a functional beta app paves the way to better explore further refinement needs and recommendations with end users rather than using hypothetical scenarios.Copyright © 2019 The Author(s)</t>
  </si>
  <si>
    <t>http://dx.doi.org/10.1016/j.yjbinx.2019.100066</t>
  </si>
  <si>
    <t>- Utilize an iterative development process; receiving regular feedback from users allowed researchers to ensure that the changes were patient centered</t>
  </si>
  <si>
    <t>Bandar Al Knawy; Mollie Marian McKillop; Joud Abduljawad; Sasu Tarkoma; Mahmood Adil; Louise Schaper; Adam Chee; David W. Bates; Michael Klag; Uichin Lee; Zisis Kozlakidis; George Crooks; Kyu Rhee</t>
  </si>
  <si>
    <t>Successfully Implementing Digital Health to Ensure Future Global Health Security During Pandemics: A Consensus Statement</t>
  </si>
  <si>
    <t>JAMA network open</t>
  </si>
  <si>
    <t>Importance: COVID-19 has highlighted widespread chronic underinvestment in digital health that hampered public health responses to the pandemic. Recognizing this, the Riyadh Declaration on Digital Health, formulated by an international interdisciplinary team of medical, academic, and industry experts at the Riyadh Global Digital Health Summit in August 2020, provided a set of digital health recommendations for the global health community to address the challenges of current and future pandemics. However, guidance is needed on how to implement these recommendations in practice., Objective: To develop guidance for stakeholders on how best to deploy digital health and data and support public health in an integrated manner to overcome the COVID-19 pandemic and future pandemics., Evidence Review: Themes were determined by first reviewing the literature and Riyadh Global Digital Health Summit conference proceedings, with experts independently contributing ideas. Then, 2 rounds of review were conducted until all experts agreed on the themes and main issues arising using a nominal group technique to reach consensus. Prioritization was based on how useful the consensus recommendation might be to a policy maker., Findings: A diverse stakeholder group of 13 leaders in the fields of public health, digital health, and health care were engaged to reach a consensus on how to implement digital health recommendations to address the challenges of current and future pandemics. Participants reached a consensus on high-priority issues identified within 5 themes: team, transparency and trust, technology, techquity (the strategic development and deployment of technology in health care and health to achieve health equity), and transformation. Each theme contains concrete points of consensus to guide the local, national, and international adoption of digital health to address challenges of current and future pandemics., Conclusions and Relevance: The consensus points described for these themes provide a roadmap for the implementation of digital health policy by all stakeholders, including governments. Implementation of these recommendations could have a significant impact by reducing fatalities and uniting countries on current and future battles against pandemics.</t>
  </si>
  <si>
    <t>e220214</t>
  </si>
  <si>
    <t>https://dx.doi.org/10.1001/jamanetworkopen.2022.0214</t>
  </si>
  <si>
    <t xml:space="preserve">Really helpful for background info </t>
  </si>
  <si>
    <t>- Provides helpful background on areas to focus on to help everyone adopt to digital health to address the challenges of the current and future pandemics</t>
  </si>
  <si>
    <t>Rosa Hernandez-Ramos; Adrian Aguilera; Faviola Garcia; Jose Miramontes-Gomez; Laura Elizabeth Pathak; Caroline Astrid Figueroa; Courtney Rees Lyles</t>
  </si>
  <si>
    <t>Conducting Internet-Based Visits for Onboarding Populations With Limited Digital Literacy to an mHealth Intervention: Development of a Patient-Centered Approach</t>
  </si>
  <si>
    <t>JMIR formative research</t>
  </si>
  <si>
    <t>BACKGROUND: The COVID-19 pandemic has propelled patient-facing research to shift to digital and telehealth strategies. If these strategies are not adapted for minority patients of lower socioeconomic status, health inequality will further increase. Patient-centered models of care can successfully improve access and experience for minority patients., OBJECTIVE: This study aims to present the development process and preliminary acceptability of altering in-person onboarding procedures into internet-based, remote procedures for a mobile health (mHealth) intervention in a population with limited digital literacy., METHODS: We actively recruited safety-net patients (English- and Spanish-speaking adults with diabetes and depression who were receiving care at a public health care delivery system in San Francisco, United States) into a randomized controlled trial of text messaging support for physical activity. Because of the COVID-19 pandemic, we modified the in-person recruitment and onboarding procedures to internet-based, remote processes with human support. We conducted a preliminary evaluation of how the composition of the recruited cohort might have changed from the pre-COVID-19 period to the COVID-19 enrollment period. First, we analyzed the digital profiles of patients (n=32) who had participated in previous in-person onboarding sessions prior to the COVID-19 pandemic. Next, we documented all changes made to our onboarding processes to account for remote recruitment, especially those needed to support patients who were not very familiar with downloading apps onto their mobile phones on their own. Finally, we used the new study procedures to recruit patients (n=11) during the COVID-19 social distancing period. These patients were also asked about their experience enrolling into a fully digitized mHealth intervention., RESULTS: Recruitment across both pre-COVID-19 and COVID-19 periods (N=43) demonstrated relatively high rates of smartphone ownership but lower self-reported digital literacy, with 32.6% (14/43) of all patients reporting they needed help with using their smartphone and installing apps. Significant changes were made to the onboarding procedures, including facilitating app download via Zoom video call and/or a standard phone call and implementing brief, one-on-one staff-patient interactions to provide technical assistance personalized to each patient's digital literacy skills. Comparing recruitment during pre-COVID-19 and COVID-19 periods, the proportion of patients with digital literacy barriers reduced from 34.4% (11/32) in the pre-COVID-19 cohort to 27.3% (3/11) in the COVID-19 cohort. Differences in digital literacy scores between both cohorts were not significant (P=.49)., CONCLUSIONS: Patients of lower socioeconomic status have high interest in using digital platforms to manage their health, but they may require additional upfront human support to gain access. One-on-one staff-patient partnerships allowed us to provide unique technical assistance personalized to each patient's digital literacy skills, with simple strategies to troubleshoot patient barriers upfront. These additional remote onboarding strategies can mitigate but not eliminate digital barriers for patients without extensive technology experience., TRIAL REGISTRATION: Clinicaltrials.gov NCT0349025, https://clinicaltrials.gov/ct2/show/NCT03490253. Copyright ©Rosa Hernandez-Ramos, Adrian Aguilera, Faviola Garcia, Jose Miramontes-Gomez, Laura Elizabeth Pathak, Caroline Astrid Figueroa, Courtney Rees Lyles. Originally published in JMIR Formative Research (https://formative.jmir.org), 29.04.2021.</t>
  </si>
  <si>
    <t>e25299</t>
  </si>
  <si>
    <t>https://dx.doi.org/10.2196/25299</t>
  </si>
  <si>
    <t xml:space="preserve">- Researchers applied the patient centeredness framework and collaborated with the patients as they adapted their process for onboarding patients to the mobile app; findings indicate that one-on-one patient partnerships can be effective in providing technical assistance to populations who have limited digital literacy skills
</t>
  </si>
  <si>
    <t xml:space="preserve">- conducted educational meetings with onboarding research assistants, development of educational materials for users and staff, identification of early adopters, building expertise with participant facilitation via phone and zoom calls 
</t>
  </si>
  <si>
    <t>S. M. Schueller; J. F. Hunter; C. Figueroa; A. Aguilera</t>
  </si>
  <si>
    <t>Use of Digital Mental Health for Marginalized and Underserved Populations</t>
  </si>
  <si>
    <t>Current Treatment Options in Psychiatry</t>
  </si>
  <si>
    <t>Purpose of review: Digital mental health (DMH) interventions provide opportunities to alleviate mental health disparities among marginalized populations by overcoming traditional barriers to care and putting quality mental health services in the palm of one’s hand. While progress has been made towards realizing this goal, the potential for impactful change has yet to be realized. This paper reviews current examples of DMH interventions for certain marginalized and underserved groups, namely, ethnic and racial minorities including Latinx and African-Americans, rural populations, individuals experiencing homelessness, and sexual and gender minorities. Recent findings: Strengths and opportunities, along with the needs and considerations, of each group are discussed as they pertain to the development and dissemination of DMH interventions. Our review focuses on several DMH interventions that have been specifically designed for marginalized populations with a culturally sensitive approach along with other existing interventions that have been tailored to fit the needs of the target population. Overall, evidence is beginning to show promise for the feasibility and acceptability of DMH interventions for these groups, but large-scale efficacy testing and scaling potential are still lacking. Summary: These examples of how DMH can potentially positively impact marginalized populations should motivate developers, researchers, and practitioners to work collaboratively with stakeholders to deliver DMH interventions to these underserved populations in need. © 2019, Springer Nature Switzerland AG.</t>
  </si>
  <si>
    <t>243-255</t>
  </si>
  <si>
    <t>10.1007/s40501-019-00181-z</t>
  </si>
  <si>
    <t>Abstract Only</t>
  </si>
  <si>
    <t xml:space="preserve">Need to find the full text </t>
  </si>
  <si>
    <t>L. G. Rosas; N. Lv; L. Xiao; K. M. J. Azar; S. P. Hooker; E. M. Venditti; M. A. Lewis; P. Zavella; J. Ma</t>
  </si>
  <si>
    <t>Preferences for Technology-Mediated Behavioral Lifestyle Interventions with Different Levels of Coach and Peer Support among Latino Men: Comparative Study within One Arm of a Randomized Controlled Trial</t>
  </si>
  <si>
    <t>Background: Although Latino men have the highest prevalence (45%) of obesity among all men in the United States, traditional weight loss interventions have not effectively engaged this hard-to-reach and diverse group. Offering choices among technology-mediated weight loss interventions may offer advantages. Objective: The aim of this study is to examine Latino men's preferences among 3 weight loss intervention options. We also examined whether attendance in group sessions (videoconference and in person) and weight loss differed according to intervention choice. Methods: Latino men (n=200; mean age 47.3, SD 11.8 years) participated in a comparative effectiveness trial based on primary care and were randomized to receive the 1-year HOMBRE (Hombres con Opciones para Mejorar su Bienestar para Reducir Enfermedades Crónicas; English translation: Men With Options to Improve Their Well-being and Reduce Chronic Disease) intervention. HOMBRE is a weight loss intervention that offers 3 delivery options. During an orientation session, a trained bilingual coach helped men select 1 of the 3 intervention options that differed in coach, peer support, and available language. We used canonical discriminant analysis to assess multivariate associations of demographic, clinical, employment, cultural, and technology use and access factors with men's intervention choices. We used generalized linear models to estimate weight loss at 6, 12, and 18 months for men in each intervention option. Results: Among Latino men, 28% (56/200) chose videoconference groups, 31% (62/200) chose web-based videos, and 41% (82/200) chose in-person groups. The canonical discriminant analysis identified 1 orthogonal dimension that distinguished between men who chose an in-person group and men who chose web-based videos. Men who were older, spoke Spanish, and did not use a computer frequently had a higher probability of choosing in-person groups versus web-based videos. For men who selected a group delivery option, 86.9% (107/123) attended ≥25% of the sessions, 83.7% (103/123) attended ≥50% of the sessions, and 73.2% (90/123) attended ≥75% of the sessions, with no differences by type of group (videoconference or in person). Men who chose videoconference and in-person group sessions lost significantly more weight at 6 months (both P&lt;.001) and 18 months (P=.02 and P=.04, respectively) than those who chose web-based videos. Men who chose in-person group sessions also lost significantly more weight at 12 months (P=.008) than those who chose web-based videos. Conclusions: There were significant differences according to demographic, employment, cultural, and technology use factors between men who chose 1 of the 3 intervention options. Men who chose one of the group-based options (videoconference or in person) lost significantly more weight than those who chose web-based videos. Providing options that accommodate the diversity of Latino men's preferences is important for increasing engagement in behavioral interventions. © Lisa G Rosas, Nan Lv, Lan Xiao, Kristen MJ Azar, Steven P Hooker, Elizabeth M Venditti, Megan A Lewis, Patricia Zavella, Jun Ma. Originally published in JMIR Formative Research (https://formative.jmir.org), 04.02.2022. This is an open-access article distributed under the terms of the Creative Commons Attribution License (https://creativecommons.org/licenses/by/4.0/), which permits unrestricted use, distribution, and reproduction in any medium, provided the original work, first published in JMIR Formative Research, is properly cited. The complete bibliographic information, a link to the original publication on https://formative.jmir.org, as well as this copyright and license information must be included.</t>
  </si>
  <si>
    <t>10.2196/29537</t>
  </si>
  <si>
    <t>Among Latino men, 28% (56/200) chose videoconference groups, 31% (62/200) chose web-based videos, and 41% (82/200) chose in-person groups.
- Men who were older, spoke Spanish, and did not use a computer frequently had a higher probability of choosing in-person groups versus web-based videos. 
- Men who chose videoconference and in-person group sessions lost significantly more weight at 6 months (both P&lt;.001) and 18 months (P=.02 and P=.04, respectively) than those who chose web-based videos.</t>
  </si>
  <si>
    <t>Disparity Focus: Language; Spanish Speakers
- we maybe could remove this article</t>
  </si>
  <si>
    <t>S. Sharma; K. G. Barnett; J. Maypole; R. G. Mishuris</t>
  </si>
  <si>
    <t>Evaluation of mHealth Apps for Diverse, Low-Income Patient Populations: Framework Development and Application Study</t>
  </si>
  <si>
    <t>Background: The use of mobile technology or smartphones has grown exponentially in the United States, allowing more individuals than ever internet access. This access has been especially critical to households earning less than US $30,000, the majority of whom indicate that smartphones are their main source of internet access. The increasing ubiquity of smartphones and virtual care promises to offset some of the health disparities that cut through the United States. However, disparities cannot be addressed if the medical information offered though smartphones is not accessible or reliable. Objective: This study seeks to create a framework to review the strengths and weaknesses of mobile Health (mHealth) apps for diverse, low-income populations. Methods: Focusing on smoking cessation, diabetes management, and medication adherence as models of disease management, we describe the process for selecting, evaluating, and obtaining patient feedback on mHealth apps. Results: The top 2 scoring apps in each category were QuitNow! and Smoke Free-Quit Smoking Now for smoking cessation, Glucosio and MyNetDiary for diabetes management, and Medisafe and MyMeds for medication adherence. Conclusions: We believe that this framework will prove useful for future mHealth app development, and clinicians and patient advisory groups in connecting culturally, educationally, and socioeconomically appropriate mHealth apps with low-income, diverse communities and thus work to bridge health disparities. © Shreya Sharma, Katherine Gergen Barnett, John (Jack) Maypole, Rebecca Grochow Mishuris. Originally published in JMIR Formative Research (https://formative.jmir.org), 11.02.2022. This is an open-access article distributed under the terms of the Creative Commons Attribution License (https://creativecommons.org/licenses/by/4.0/), which permits unrestricted use, distribution, and reproduction in any medium, provided the original work, first published in JMIR Formative Research, is properly cited. The complete bibliographic information, a link to the original publication on https://formative.jmir.org, as well as this copyright and license information must be included.</t>
  </si>
  <si>
    <t>10.2196/29922</t>
  </si>
  <si>
    <r>
      <rPr>
        <b/>
        <sz val="10"/>
        <color theme="1"/>
        <rFont val="Arial"/>
      </rPr>
      <t xml:space="preserve">Mobile Health App was evaluated across the following domains: 
</t>
    </r>
    <r>
      <rPr>
        <sz val="10"/>
        <color theme="1"/>
        <rFont val="Arial"/>
      </rPr>
      <t>- Population focus 
- Usability
- Technology
- Clinical Impact
Researchers utilized and adapted the Mobile App Rating Scale; domains such as : language, literacy, cultural sensitivity, data entry, etc.</t>
    </r>
  </si>
  <si>
    <t>Cynthia K. Sanders; Edward Scanlon</t>
  </si>
  <si>
    <t>The Digital Divide Is a Human Rights Issue: Advancing Social Inclusion Through Social Work Advocacy</t>
  </si>
  <si>
    <t>Journal of human rights and social work</t>
  </si>
  <si>
    <t>The role of technology and importance of access to high-speed broadband has become glaringly obvious during the COVID-19 pandemic. High-speed Internet is a tool people rely upon to conduct the daily business of their life and interact with each other, the economy, and government. However, millions of people in the USA still have no home access to high-speed Internet. Low-income, people of color, older, Native Americans, and rural residents in particular are on the wrong side of the digital divide. This structural reality perpetuates social, economic, and political disparities. Consistent with a social work human rights approach, the United Nations General Assembly declared access to the Internet a basic human right in 2016. This calls upon social workers to engage in advocacy efforts to advance policy and programs to alleviate the digital divide. In this article, we examine the digital divide in the USA and discuss why it is a social justice and human rights issue. We provide a policy context and recent examples of state or local policy initiatives to reduce the digital divide. Prominent among them is California's Internet for All Now Act. We also identify and share promising practices and advocacy tools being used in the field that provide guidance to community practitioners as they engage in work at state and local levels aimed at closing the digital divide. Copyright © Springer Nature Switzerland AG 2021.</t>
  </si>
  <si>
    <t>130-143</t>
  </si>
  <si>
    <t>https://dx.doi.org/10.1007/s41134-020-00147-9</t>
  </si>
  <si>
    <t>NA</t>
  </si>
  <si>
    <t xml:space="preserve">- In 2015 NYC Mayor lacunded OneNYC with the aim to provide every resident and business in New York with access to adequate and affordable broadband by 2025. 
- California's Internet for All Now Act attempts to reduce the digital divide for the 5 million California residents who lack access to reliable high-speed internet services 
- Policy efforts also focus on providing education for individuals to develop digital literacy, and tech skills
- Social workers can use their role to advocate for expansion of internet access as well as education/training for individuals to develop the skills needed to utilize the internet and mobile apps. </t>
  </si>
  <si>
    <t>We could remove this article; provides a lot of background info on the extent of disparities</t>
  </si>
  <si>
    <t>J. Birkenbeuel; H. Joyce; R. Sahyouni; D. Cheung; M. Maducdoc; N. Mostaghni; S. Sahyouni; H. Djalilian; J. Chen; H. Lin</t>
  </si>
  <si>
    <t>Google translate in healthcare: Preliminary evaluation of transcription, translation and speech synthesis accuracy</t>
  </si>
  <si>
    <t>BMJ Innovations</t>
  </si>
  <si>
    <t>Objective To assess the ability of Google Translate (GT) to accurately interpret single sentences and series of sentences commonly used in healthcare encounters from English to Spanish. Design English-speaking volunteers used GT to interpret a list of 83 commonly used sentences and series of sentences of different lengths containing both medical and non-medical terminology. A certified medical interpreter evaluated whether the meaning of these sentences was preserved. Participants Eighteen English-speaking subjects (nine males and nine females), with a mean age of 36 years, volunteered for this study to read sentences. Main outcome measures The accuracy of GTs (1) real-time voice recognition (ie, transcription) of English sentences, (2) real-time translation of these transcribed English sentences to Spanish, and (3) GTs speech synthesis ability to preserve the meaning of spoken English sentences after translation to Spanish. Results Speech synthesis accuracy, with preservation of the original English-spoken sentence(s), was 89.4% for single sentences with ≤8 words; 90.6% for single sentences with &gt;8 words; 52.2% for two sentences and 26.6% for three sentences. Furthermore, the number of transcription and translation errors per sentence(s) significantly increased with the number of sentences (p&lt;0.05). Conclusions Despite the fact that GTs accuracy was widely variable and dependent on the length of the spoken sentence(s), GT is readily accessible, has no associated monetary costs, and offers nearly immediate interpretation services. As such, it has the potential to routinely facilitate effective one-way oral communication between English-speaking physicians and Spanish-speaking patients with limited English proficiency. © Author(s) (or their employer(s)) 2021. No commercial re-use. See rights and permissions. Published by BMJ.</t>
  </si>
  <si>
    <t>422-429</t>
  </si>
  <si>
    <t>10.1136/bmjinnov-2019-000347</t>
  </si>
  <si>
    <t xml:space="preserve">This article doesn't explicitly talk about equity; trying to gain access to the full article </t>
  </si>
  <si>
    <t>L. Ospina-Pinillos; T. A. Davenport; A. A. Navarro-Mancilla; V. W. S. Cheng; A. C. C. Alarcón; A. M. Rangel; G. E. Rueda-Jaimes; C. Gomez-Restrepo; I. B. Hickie</t>
  </si>
  <si>
    <t>Involving end users in adapting a Spanish version of a web-based mental health clinic for young people in Colombia: Exploratory study using participatory design methodologies</t>
  </si>
  <si>
    <t>JMIR Mental Health</t>
  </si>
  <si>
    <t>Background: Health information technologies (HITs) hold enormous promise for improving access to and providing better quality of mental health care. However, despite the spread of such technologies in high-income countries, these technologies have not yet been commonly adopted in low- and middle-income countries. People living in these parts of the world are at risk of experiencing physical, technological, and social health inequalities. A possible solution is to utilize the currently available HITs developed in other countries. Objective: Using participatory design methodologies with Colombian end users (young people, their supportive others, and health professionals), this study aimed to conduct co-design workshops to culturally adapt a Web-based Mental Health eClinic (MHeC) for young people, perform one-on-one user-testing sessions to evaluate an alpha prototype of a Spanish version of the MHeC and adapt it to the Colombian context, and inform the development of a skeletal framework and alpha prototype for a Colombian version of the MHeC (MHeC-C). Methods: This study involved the utilization of a research and development (R&amp;D) cycle including 4 iterative phases: co-design workshops; knowledge translation; tailoring to language, culture, and place (or context); and one-on-one user-testing sessions. Results: A total of 2 co-design workshops were held with 18 users - young people (n=7) and health professionals (n=11). Moreover, 10 users participated in one-on-one user-testing sessions - young people (n=5), supportive others (n=2), and health professionals (n=3). A total of 204 source documents were collected and 605 annotations were coded. A thematic analysis resulted in 6 themes (ie, opinions about the MHeC-C, Colombian context, functionality, content, user interface, and technology platforms). Participants liked the idea of having an MHeC designed and adapted for Colombian young people, and its 5 key elements were acceptable in this context (home page and triage system, self-report assessment, dashboard of results, booking and video-visit system, and personalized well-being plan). However, to be relevant in Colombia, participants stressed the need to develop additional functionality (eg, phone network backup; chat; geolocation; and integration with electronic medical records, apps, or electronic tools) as well as an adaptation of the self-report assessment. Importantly, the latter not only included language but also culture and context. Conclusions: The application of an R&amp;D cycle that also included processes for adaptation to Colombia (language, culture, and context) resulted in the development of an evidence-based, language-appropriate, culturally sensitive, and context-adapted HIT that is relevant, applicable, engaging, and usable in both the short and long term. The resultant R&amp;D cycle allowed for the adaptation of an already available HIT (ie, MHeC) to the MHeC-C - a low-cost and scalable technology solution for low- and middle-income countries like Colombia, which has the potential to provide young people with accessible, available, affordable, and integrated mental health care at the right time. © Laura Ospina-Pinillos, Tracey A Davenport, Alvaro Andres Navarro-Mancilla, Vanessa Wan Sze Cheng, Andrés Camilo Cardozo Alarcón, Andres M Rangel, German Eduardo Rueda-Jaimes, Carlos Gomez-Restrepo, Ian B Hickie.</t>
  </si>
  <si>
    <t>10.2196/15914</t>
  </si>
  <si>
    <t>Colombia</t>
  </si>
  <si>
    <t>South America</t>
  </si>
  <si>
    <t>Low and Middle Income Countries (LMIC)</t>
  </si>
  <si>
    <r>
      <rPr>
        <b/>
        <sz val="10"/>
        <color theme="1"/>
        <rFont val="Arial"/>
      </rPr>
      <t xml:space="preserve">Co-Design 
</t>
    </r>
    <r>
      <rPr>
        <sz val="10"/>
        <color theme="1"/>
        <rFont val="Arial"/>
      </rPr>
      <t xml:space="preserve">- in order to ensure that end users of HITs can derive maximum value from such interventions, it is critically important to involve them in their design and development to strike a balance between best clinical practice and user experience 
- Participatory design methodologies represent one solution: The process involves engaging end users and other stakeholders at all stages from conception to completion of the design, development, and testing of these technologies. The PD Design also included the application of an R&amp;D cycle that also included processes for adaptation to Colombia (language, culture, and context) 
- 2 co-design workshops were conducted to help identify how best to co-design the MHec's prototype. Knowledge translation process and content tailoring followed </t>
    </r>
  </si>
  <si>
    <t>- Sample size altogether is quite small, but participants like the idea of having an MHec designed and adapted for Colombian young people. Participants stressed that for the MHec to be relevant in Colombia, there is need to develop additional functionalities (phone network backup, integration with medical records, apps, or electronic tools) 
- In low and middle-income countries, the potential to utilize already developed HITs for improved access to and better quality of life is enormous. 
- In this study the PD and R&amp;D adapted cycle resulted in a technology solution acceptable for use by Colombian young people and their supportive others experiencing mental health problems as well as health professionals delivering care.</t>
  </si>
  <si>
    <t xml:space="preserve">Could keep this article; it demonstrates that in order to close gaps and digital disparities HIT's need to be developed and adapted very closely with the people who will be using it. </t>
  </si>
  <si>
    <t>S. Stonbraker; E. Haight; A. Lopez; L. Guijosa; E. Davison; D. Bushley; K. A. Peguero; V. Araujo; L. Messina; M. Halpern</t>
  </si>
  <si>
    <t>Digital Educational Support Groups Administered through WhatsApp Messenger Improve Health-Related Knowledge and Health Behaviors of New Adolescent Mothers in the Dominican Republic: A Multi-Method Study</t>
  </si>
  <si>
    <t>Informatics</t>
  </si>
  <si>
    <t>(1) Background: In limited-resource settings such as the Dominican Republic, many factors contribute to poor health outcomes experienced by adolescent mothers, including insufficient support and/or health knowledge. In response, we designed a digital educational support group, administered through WhatsApp Messenger, for new adolescent mothers. The purpose of this study was to assess if participation in this digital support group could improve health outcomes and health behaviors. (2) Methods: Participants completed questionnaires with a health literacy screener, demographic items, knowledge questions, the Index of Autonomous Functioning, and five Patient Reported Outcomes Measurement Information System scales before and after the moderator-led intervention. Differences between pre-and post-intervention scores were calculated and perceptions of the intervention were explored through in-depth interviews analyzed with content analysis. Participants’ well-baby visit attendance and contraceptive use were compared to that of controls and a national sample. (3) Results: Participants’ (N = 58) knowledge scores increased (p &lt; 0.05). Participants were 6.58 times more likely to attend well-baby visits than controls (95% CI: 2.23–19.4) and their contraceptive use was higher than that of the national sample (p &lt; 0.05). Participants indicated the intervention was enjoyable and beneficial. (4) Conclusion: This adolescent-centered digital intervention is a promising method to improve health outcomes and health behaviors of young mothers in limited-resource settings. © 2020 by the authors.</t>
  </si>
  <si>
    <t>10.3390/informatics7040051</t>
  </si>
  <si>
    <t>Dominican Republic</t>
  </si>
  <si>
    <t>Research Study</t>
  </si>
  <si>
    <t>- Group developed a digital educational support group on WhatsApp; the app provides end to end encryption increasing the level of privacy</t>
  </si>
  <si>
    <t>-Overall participants demonstrated statistically significant improvements in postpartum and neonatal knowledge, better attendance at well-baby visits, and as a group, had a markedly higher modern contraceptive use than other adolescents in DR.
- Participants also noted feeling increased social connectedness as well as higher levels of informational and emotional support following participation</t>
  </si>
  <si>
    <t xml:space="preserve">Could keep this article; demonstrates that care social support can be delivered via WhatsApp; more available in countries where computers or specific mobile health apps may not be widely available </t>
  </si>
  <si>
    <t>S. Choemprayong; C. Charoenlap; K. Piromsopa</t>
  </si>
  <si>
    <t>Exploring Usability Issues of a Smartphone-Based Physician-to-Physician Teleconsultation App in an Orthopedic Clinic: Mixed Methods Study</t>
  </si>
  <si>
    <t>JMIR Human Factors</t>
  </si>
  <si>
    <t>Background: Physician-to-physician teleconsultation has increasingly played an essential role in delivering optimum health care services, particularly in orthopedic practice. In this study, the usability of a smartphone app for teleconsultation among orthopedic specialists was investigated to explore issues informing further recommendations for improvement in the following iterations. Objective: This study aimed to explore usability issues emerging from users’ interactions with MEDIC app, a smartphone-based patient-centered physician-to-physician teleconsultation system. Methods: Five attending physicians in the Department of Orthopedics in a large medical school in Bangkok, Thailand, were recruited and asked to perform 5 evaluation tasks, namely, group formation, patient registration, clinical data capturing, case record form creation, and teleconsultation. In addition, one expert user was recruited as the control participant. Think aloud was adopted while performing the tasks. Semi Structured interviews were conducted after each task and prior to the exit. Quantitative and qualitative measures were used to identify usability issues in 7 domains based on the People At the Centre of Mobile Application Development model: effectiveness, efficiency, satisfaction, learnability, memorability, error, and cognitive load. Results: Several measures indicate various aspects of usability of the app, including completion rates, time to completion, number of clicks, number of screens, errors, incidents where participants were unable to perform tasks, which had previously been completed, and perceived task difficulty. Major and critical usability issues based on participant feedback were rooted from the limitation of screen size and resolution. Errors in data input (eg, typing errors, miscalculation), action failures, and misinterpretation of data (ie, radiography) were the most critical and common issues found in this study. A few participants did not complete the assigned tasks mostly owing to the navigation design and misreading/misunderstanding icons. However, the novice users were quite positive that they would be able to become familiar with the app in a short period of time. Conclusions: The usability issues in physician-to-physician teleconsultation systems in smartphones, in general, are derived from the limitations of smartphones and their operating systems. Although some recommendations were devised to handle these usability issues, usability evaluation for additional development should still be further investigated. © Songphan Choemprayong, Chris Charoenlap, Krerk Piromsopa.</t>
  </si>
  <si>
    <t>10.2196/31130</t>
  </si>
  <si>
    <t>Thailand</t>
  </si>
  <si>
    <t xml:space="preserve">- I think we could remove this article </t>
  </si>
  <si>
    <t>C. Cheng; G. R. Elsworth; R. H. Osborne</t>
  </si>
  <si>
    <t>Co-designing eHealth and Equity Solutions: Application of the Ophelia (Optimizing Health Literacy and Access) Process</t>
  </si>
  <si>
    <t>Frontiers in public health</t>
  </si>
  <si>
    <t>Background: The unequal access, challenges and outcomes related to using technology have created the digital divide, which leads to health inequalities. The aim of this study was to apply the Ophelia (Optimizing Health Literacy and Access) process, a widely used systematic approach to whole of community co-design, to the digital context to generate solutions to improve health and equity outcomes. Method(s): This was a mixed method study. A cross-sectional survey was undertaken at 3 health organizations in Victoria, Australia using the eHealth Literacy Questionnaire (eHLQ) as a needs assessment tool. Cluster analysis was conducted to identify subgroups with varying eHealth literacy needs. These data, combined with semi-structured interviews with clients, were used to generate vignettes representing different eHealth literacy profiles. The vignettes were presented at co-design workshops with clients and health professionals to generate solutions for digital health services improvement. Expert validation and proof-of-concept testing was explored through mapping the process against Ophelia guiding principles. Result(s): The cluster analyses identified 8 to 9 clusters with different profiles of eHealth literacy needs, with 4 to 6 vignettes developed to represent the eHealth literacy strengths and weaknesses of clients at each of the 3 sites. A total of 32, 43, and 32 solutions across 10 strategies were co-created based on ideas grounded in local expertise and experiences. Apart from digital solutions, non-digital solutions were frequently recommended as a strategy to address eHealth literacy needs. Expert validation identified at least half of the ideas were very important and feasible, while most of the guiding principles of the Ophelia process were successfully applied. Conclusion(s): By harnessing collective creativity through co-design, the Ophelia process has been shown to assist the development of solutions with the potential to improve health and equity outcomes in the digital context. Implementation of the solutions is needed to provide further evidence of the impact of the process. The suggested inclusion of non-digital solutions revealed through the co-design process reminds health organizations and policymakers that solutions should be flexible enough to suit individual needs. As such, taking a co-design approach to digital health initiatives will assist in preventing the widening of health inequalities.Copyright © 2020 Cheng, Elsworth and Osborne.</t>
  </si>
  <si>
    <t>http://dx.doi.org/10.3389/fpubh.2020.604401</t>
  </si>
  <si>
    <t>Australia</t>
  </si>
  <si>
    <r>
      <rPr>
        <b/>
        <sz val="10"/>
        <color theme="1"/>
        <rFont val="Arial"/>
      </rPr>
      <t xml:space="preserve">Co-Design of Interventions
</t>
    </r>
    <r>
      <rPr>
        <sz val="10"/>
        <color theme="1"/>
        <rFont val="Arial"/>
      </rPr>
      <t>-Local stakeholders make decision about priorities for action 
- Interventions with potential to respond to local health literacy needs or improve information and service access are designed and planned</t>
    </r>
  </si>
  <si>
    <r>
      <rPr>
        <b/>
        <sz val="10"/>
        <color theme="1"/>
        <rFont val="Arial"/>
      </rPr>
      <t xml:space="preserve">Implementation, evaluation, and ongoing improvement
</t>
    </r>
    <r>
      <rPr>
        <sz val="10"/>
        <color theme="1"/>
        <rFont val="Arial"/>
      </rPr>
      <t>- Health literacy interventions are applied as quality improvement cycles where organizations implement trials and actively improve the effectiveness, local uptake, and sustainability of the interventions</t>
    </r>
  </si>
  <si>
    <t xml:space="preserve">N/A; article wasn't focused on underserved populations </t>
  </si>
  <si>
    <t>E. Hsiang; C. Offer; M. Prescott; A. Rodriguez; E. Behar; T. Matheson; D. Santa Maria; G. M. Santos</t>
  </si>
  <si>
    <t>Bridging the Digital Divide Among Racial and Ethnic Minority Men Who Have Sex With Men to Reduce Substance Use and HIV Risk: Mixed Methods Feasibility Study</t>
  </si>
  <si>
    <t>JMIR mHealth and uHealth</t>
  </si>
  <si>
    <t>BACKGROUND: Ecological momentary assessment (EMA) is a promising data collection tool for mobile health interventions targeting episodic health behaviors. For substance-using men who have sex with men (SUMSM), EMA is becoming more widely utilized in efforts to characterize substance use and sexual risk factors for HIV transmission. However, recent literature demonstrates emerging concerns over compliance and lower EMA engagement and data concordance among racial and ethnic minority SUMSM. OBJECTIVE(S): This study aimed to provide a qualitative evaluation of the barriers and facilitators of EMA as a data collection tool among racial and ethnic minority SUMSM. METHOD(S): Between October and November 2017, 45 racial and ethnic minority SUMSM were recruited from a list of prior research participants at the San Francisco Department of Public Health to participate in daily EMA surveys on their substance use and sexual health behaviors for 1 week, followed by in-person focus groups (FGs). A total of 4 FGs explored the participants' experiences with the surveys, issues regarding privacy and confidentiality, and suggestions for improvement. Qualitative analysis was performed using content analysis. Descriptive statistics and Fisher exact tests were used to assess the associations between demographics or substance use behaviors and EMA completion. RESULT(S): Overall, 93.9% (295/314) of all delivered surveys were initiated, and of those, 98.0% (289/295) were completed. Neither participant demographics, including race (P=.65) or age (P=.43), nor substance use behaviors, including the frequency of alcohol (P=.40) or methamphetamine (P=.91) use or any cocaine (P=.28), crack (P=.99), or polysubstance use (P=.24), were found to be associated with survey completion. Overall, participants were receptive to the text message-based EMA surveys. Facilitators included survey timing, user-friendly survey design, survey-stimulated self-reflection, coding of sensitive phrases, and other privacy benefits of a mobile survey. Barriers included an inability to correct texting errors and participants' perception of judgment or stigmatization related to questions about condomless sex. To improve EMA compliance and uptake, participants suggested adding response confirmations, clarifying survey language, and continuing to diversify the study audience. CONCLUSION(S): EMA appears to be feasible and acceptable among this sample of racial and ethnic minority SUMSM. Close attention to EMA study design and the development of nonjudgmental, contextualized questions regarding stigmatized health behaviors may be critical to further improve EMA compliance.Copyright ©Elaine Hsiang, Claudine Offer, Maximo Prescott, Amy Rodriguez, Emily Behar, Tim Matheson, Diane Santa Maria, Glenn-Milo Santos. Originally published in JMIR mHealth and uHealth (http://mhealth.jmir.org), 29.04.2020.</t>
  </si>
  <si>
    <t>e15282</t>
  </si>
  <si>
    <t>https://dx.doi.org/10.2196/15282</t>
  </si>
  <si>
    <r>
      <rPr>
        <b/>
        <sz val="10"/>
        <color theme="1"/>
        <rFont val="Arial"/>
      </rPr>
      <t xml:space="preserve">This is a tool for substance use and mobile health intervention - unclear which bucket it should go to (Design or Implementation or neither)
</t>
    </r>
    <r>
      <rPr>
        <sz val="10"/>
        <color theme="1"/>
        <rFont val="Arial"/>
      </rPr>
      <t>-Ecological Momentary Assessment has emerged as a promising tool for substance use and mobile health intervention research. 
-EMA utilizies mobile technologies such as text messaging to collect real--time data and can reduce recall bias when characterising substance use and other episodic health behaviors</t>
    </r>
  </si>
  <si>
    <t>-EMA studies should develop data collection systems that provide participants with the ability to make corrections to their responses to address this limitation.</t>
  </si>
  <si>
    <t>Unclear; 
-The EMA intervention in this study was only for 7 days; it remains unclear whether participants would have shared similar perceptions on acceptability with a longer study.Future research comparing EMA studies that do or do not provide participants with mobile devices may be warranted. Finally, this study focused solely on text message–based EMA. With the rising popularity and ubiquity of smartphones, smartphone-based apps may offer opportunities to address several of the design challenges presented in this paper.</t>
  </si>
  <si>
    <t>Lester Darryl Genevieve; Andrea Martani; Tenzin Wangmo; Bernice Simone Elger</t>
  </si>
  <si>
    <t>Precision Public Health and Structural Racism in the United States: Promoting Health Equity in the COVID-19 Pandemic Response</t>
  </si>
  <si>
    <t>JMIR public health and surveillance</t>
  </si>
  <si>
    <t>The COVID-19 pandemic has revealed deeply entrenched structural inequalities that resulted in an excess of mortality and morbidity in certain racial and ethnic groups in the United States. Therefore, this paper examines from the US perspective how structural racism and defective data collection on racial and ethnic minorities can negatively influence the development of precision public health (PPH) approaches to tackle the ongoing COVID-19 pandemic. Importantly, the effects of structural and data racism on the development of fair and inclusive data-driven components of PPH interventions are discussed, such as with the use of machine learning algorithms to predict public health risks. The objective of this viewpoint is thus to inform public health policymaking with regard to the development of ethically sound PPH interventions against COVID-19. Particular attention is given to components of structural racism (eg, hospital segregation, implicit and organizational bias, digital divide, and sociopolitical influences) that are likely to hinder such approaches from achieving their social justice and health equity goals. Copyright ©Lester Darryl Genevieve, Andrea Martani, Tenzin Wangmo, Bernice Simone Elger. Originally published in JMIR Public Health and Surveillance (https://publichealth.jmir.org), 04.03.2022.</t>
  </si>
  <si>
    <t>e33277</t>
  </si>
  <si>
    <t>https://dx.doi.org/10.2196/33277</t>
  </si>
  <si>
    <t>Switzerland</t>
  </si>
  <si>
    <t>Europe</t>
  </si>
  <si>
    <t>Artificial Intelligence/ Big Data/ Clinical Decision Support</t>
  </si>
  <si>
    <t xml:space="preserve">- Colleagues argue for the need of PPH, which means the application and combination of new and existing technologies to tailor preventive interventions for at-risk groups and improve the overall health of the population
- Data is essential for PPH, using the best data available to target more effectively and efficiently interventions of all kinds to those most in need. </t>
  </si>
  <si>
    <t>Two approaches exist: 
-  reductionist version, where PPH focuses solely on the use of genetic information to tailor interventions to specific subgroups of the population (with the risk of neglecting foundational considerations of public health such as the impact of the social determinants of health).
- The second (wider and more encompassing) version does not limit itself to genetic information, but also considers other sources of data (eg, big data, granular population surveillance data, and data from mobile apps) to guide public health practice [25,28].</t>
  </si>
  <si>
    <t xml:space="preserve">mentions combining machine learning and PPH - I left the machine learning out. </t>
  </si>
  <si>
    <t>Maria Alcocer Alkureishi; Zi-Yi Choo; Ali Rahman; Kimberly Ho; Jonah Benning-Shorb; Gena Lenti; Itzel Velazquez Sanchez; Mengqi Zhu; Sachin D. Shah; Wei Wei Lee</t>
  </si>
  <si>
    <t>Digitally Disconnected: Qualitative Study of Patient Perspectives on the Digital Divide and Potential Solutions</t>
  </si>
  <si>
    <t>JMIR human factors</t>
  </si>
  <si>
    <t>BACKGROUND: As telemedicine utilization increased during the COVID-19 pandemic, divergent usage patterns for video and audio-only telephone visits emerged. Older, low-income, minority, and non-English speaking Medicaid patients are at highest risk of experiencing technology access and digital literacy barriers. This raises concern for disparities in health care access and widening of the digital divide," the separation of those with technological access and knowledge and those without. While studies demonstrate correlation between racial and socioeconomic demographics and technological access and ability, individual patients' perspectives of the divide and its impacts remain unclear., OBJECTIVE: We aimed to interview patients to understand their perspectives on (1) the definition, causes, and impact of the digital divide; (2) whose responsibility it is to address this divide, and (3) potential solutions to mitigate the digital divide., METHODS: Between December 2020 and March 2021, we conducted 54 semi structured telephone interviews with adult patients and parents of pediatric patients who had virtual visits (phone, video, or both) between March and September 2020 at the University of Chicago Medical Center (UCMC) primary care clinics. A grounded theory approach was used to analyze interview data., RESULTS: Patients were keenly aware of the digital divide and described impacts beyond health care, including employment, education, community and social contexts, and personal economic stability. Patients described that individuals, government, libraries, schools, health care organizations, and even private businesses all shared the responsibility to address the divide. Proposed solutions to address the divide included conducting community technology needs assessments and improving technology access, literacy training, and resource awareness. Recognizing that some individuals will never cross the divide, patients also emphasized continued support of low-tech communication methods and health care delivery to prevent widening of the digital divide. Furthermore, patients viewed technology access and literacy as drivers of the social determinants of health (SDOH), profoundly influencing how SDOH function to worsen or improve health disparities., CONCLUSIONS: Patient perspectives provide valuable insight into the digital divide and can inform solutions to mitigate health and resulting societal inequities. Future work is needed to understand the digital needs of disconnected individuals and communities. As clinical care and delivery continue to integrate telehealth, studies are needed to explore whether having a video or audio-only phone visit results in different patient outcomes and utilization. Advocacy efforts to disseminate public and private resources can also expand device and broadband internet access, improve technology literacy, and increase funding to support both high- and low-tech forms of health care delivery for the disconnected. Copyright ©Maria Alcocer Alkureishi, Zi-Yi Choo, Ali Rahman, Kimberly Ho, Jonah Benning-Shorb, Gena Lenti, Itzel Velazquez Sanchez, Mengqi Zhu, Sachin D Shah, Wei Wei Lee. Originally published in JMIR Human Factors (https://humanfactors.jmir.org), 15.12.2021."</t>
  </si>
  <si>
    <t>e33364</t>
  </si>
  <si>
    <t>https://dx.doi.org/10.2196/33364</t>
  </si>
  <si>
    <r>
      <t xml:space="preserve">
</t>
    </r>
    <r>
      <rPr>
        <b/>
        <sz val="10"/>
        <color theme="1"/>
        <rFont val="Arial"/>
      </rPr>
      <t>- Understanding Tech Needs</t>
    </r>
    <r>
      <rPr>
        <sz val="10"/>
        <color theme="1"/>
        <rFont val="Arial"/>
      </rPr>
      <t xml:space="preserve"> - Targeted needs assessment to fully understand and address patient needs
- Helpful article for framing</t>
    </r>
  </si>
  <si>
    <t>- Provide or subsidize internet and tech (computers, smartphones)
- Regulate tech pricing 
- Enhance community tech access
- Continued support of low-tech communication methods and health care delivery</t>
  </si>
  <si>
    <t xml:space="preserve">- Enhance tech usability 
- Low-tech communication (e.g. traditional mailing, phone calls)
- Low-tech health care delivery (e.g. home visits, audio-only, phone visit) </t>
  </si>
  <si>
    <t xml:space="preserve">-In-person &amp; remote training 
- Enhance community training resources 
- Increase training resource awareness
- Intergenerational support </t>
  </si>
  <si>
    <t>Study population: non-English speaking Medicaid patients</t>
  </si>
  <si>
    <t>J. R. Hill; A. B. Harrington; P. Adeoye; N. L. Campbell; R. J. Holden</t>
  </si>
  <si>
    <t>Going remote-demonstration and evaluation of remote technology delivery and usability assessment with older adults: Survey study</t>
  </si>
  <si>
    <t>Background: The COVID-19 pandemic necessitated going remote" with the delivery, support, and assessment of a study intervention targeting older adults enrolled in a clinical trial. While remotely delivering and assessing technology is not new, there are few methods available in the literature that are proven to be effective with diverse populations, and none for older adults specifically. Older adults comprise a diverse population, including in terms of their experience with and access to technology, making this a challenging endeavor. Objective: Our objective was to remotely deliver and conduct usability testing for a mobile health (mHealth) technology intervention for older adult participants enrolled in a clinical trial of the technology. This paper describes the methodology used, its successes, and its limitations. Methods: We developed a conceptual model for remote operations, called the Framework for Agile and Remote Operations (FAR Ops), that combined the general requirements for spaceflight operations with Agile project management processes to quickly respond to this challenge. Using this framework, we iteratively created care packages that differed in their contents based on participant needs and were sent to study participants to deliver the study intervention-a medication management app-and assess its usability. Usability data were collected using the System Usability Scale (SUS) and a novel usability questionnaire developed to collect more in-depth data. Results: In the first 6 months of the project, we successfully delivered 21 care packages. We successfully designed and deployed a minimum viable product in less than 6 weeks, generally maintained a 2-week sprint cycle, and achieved a 40% to 50% return rate for both usability assessment instruments. We hypothesize that lack of engagement due to the pandemic and our use of asynchronous communication channels contributed to the return rate of usability assessments being lower than desired. We also provide general recommendations for performing remote usability testing with diverse populations based on the results of our work, including implementing screen sharing capabilities when possible, and determining participant preference for phone or email communications. Conclusions: The FAR Ops model allowed our team to adopt remote operations for our mHealth trial in response to interruptions from the COVID-19 pandemic. This approach can be useful for other research or practice-based projects under similar circumstances or to improve efficiency, cost, effectiveness, and participant diversity in general. In addition to offering a replicable approach, this paper tells the often-untold story of practical challenges faced by mHealth projects and practical strategies used to address them. © 2021 JMIR Publications. All rights reserved."</t>
  </si>
  <si>
    <t>10.2196/26702</t>
  </si>
  <si>
    <t>Michelle Foronda de Lota</t>
  </si>
  <si>
    <t xml:space="preserve">Approach was to remotely deliver and conduct usability testing for a mobile health (mHealth) technology intervention for the older adult population via a clinical trial of the technology that was ongoing but suspended due to the pandemic. </t>
  </si>
  <si>
    <t>Study intervention is a medication management app, therefore, the paper focused on the study of its usability - performing remote usability testing with diverse populations. This demonstrates that remote use of an application or remote communication is possible granted that certain populations have the appropriate technology to remain engaged.</t>
  </si>
  <si>
    <t xml:space="preserve">Idea of keeping HIT users engaged to narrow digital divide is important but due to pandemic and aynchonous communication channels, the study revealed this to be a concern. </t>
  </si>
  <si>
    <t>Keep?</t>
  </si>
  <si>
    <t>H. M. LaMonica; F. Iorfino; G. Y. Lee; S. Piper; J. A. Occhipinti; T. A. Davenport; S. Cross; A. Milton; L. Ospina-Pinillos; L. Whittle; S. C. Rowe; M. Dowling; E. Stewart; A. Ottavio; S. Hockey; V. W. S. Cheng; J. Burns; E. M. Scott; I. B. Hickie</t>
  </si>
  <si>
    <t>Informing the Future of Integrated Digital and Clinical Mental Health Care: Synthesis of the Outcomes From Project Synergy</t>
  </si>
  <si>
    <t>Background: Globally, there are fundamental shortcomings in mental health care systems, including restricted access, siloed services, interventions that are poorly matched to service users' needs, underuse of personal outcome monitoring to track progress, exclusion of family and carers, and suboptimal experiences of care. Health information technologies (HITs) hold great potential to improve these aspects that underpin the enhanced quality of mental health care. Objective: Project Synergy aimed to co-design, implement, and evaluate novel HITs, as exemplified by the InnoWell Platform, to work with standard health care organizations. The goals were to deliver improved outcomes for specific populations under focus and support organizations to enact significant system-level reforms. Methods: Participating health care organizations included the following: Open Arms-Veterans &amp; Families Counselling (in Sydney and Lismore, New South Wales [NSW]); NSW North Coast headspace centers for youth (Port Macquarie, Coffs Harbour, Grafton, Lismore, and Tweed Heads); the Butterfly Foundation's National Helpline for eating disorders; Kildare Road Medical Centre for enhanced primary care; and Connect to Wellbeing North Coast NSW (administered by Neami National), for population-based intake and assessment. Service users, families and carers, health professionals, and administrators of services across Australia were actively engaged in the configuration of the InnoWell Platform to meet service needs, identify barriers to and facilitators of quality mental health care, and highlight potentially the best points in the service pathway to integrate the InnoWell Platform. The locally configured InnoWell Platform was then implemented within the respective services. A mixed methods approach, including surveys, semistructured interviews, and workshops, was used to evaluate the impact of the InnoWell Platform. A participatory systems modeling approach involving co-design with local stakeholders was also undertaken to simulate the likely impact of the platform in combination with other services being considered for implementation within the North Coast Primary Health Network to explore resulting impacts on mental health outcomes, including suicide prevention. Results: Despite overwhelming support for integrating digital health solutions into mental health service settings and promising impacts of the platform simulated under idealized implementation conditions, our results emphasized that successful implementation is dependent on health professional and service readiness for change, leadership at the local service level, the appropriateness and responsiveness of the technology for the target end users, and, critically, funding models being available to support implementation. The key places of interoperability of digital solutions and a willingness to use technology to coordinate health care system use were also highlighted. Conclusions: Although the COVID-19 pandemic has resulted in the widespread acceptance of very basic digital health solutions, Project Synergy highlights the critical need to support equity of access to HITs, provide funding for digital infrastructure and digital mental health care, and actively promote the use of technology-enabled, coordinated systems of care. © 2022 JMIR Publications Inc.. All right reserved.</t>
  </si>
  <si>
    <t>10.2196/33060</t>
  </si>
  <si>
    <t>Implementation of a web based platform or health and wellbeing e-tool, called Innowell Platform, to be optimally configured as part of standard care to meet the mental health needs of the population. Designed to enhance delivery of primary care.</t>
  </si>
  <si>
    <t>Healthcare staff concerned about service users' digital literacy. Change the way it is implemented? Not as worried about younger population using the platform since they are digital natives and accustomed to inputting information online.</t>
  </si>
  <si>
    <t>A. Hartford; D. J. Stein</t>
  </si>
  <si>
    <t>Attentional Harms and Digital Inequalities</t>
  </si>
  <si>
    <t>Recent years have seen growing public concern about the effects of persuasive digital technologies on public mental health and well-being. As the draws on our attention reach such staggering scales and as our ability to focus our attention on our own considered ends erodes ever further, the need to understand and articulate what is at stake has become pressing. In this ethical viewpoint, we explore the concept of attentional harms and emphasize their potential seriousness. We further argue that the acknowledgment of these harms has relevance for evolving debates on digital inequalities. An underdiscussed aspect of web-based inequality concerns the persuasions, and even the manipulations, that help to generate sustained attentional loss. These inequalities are poised to grow, and as they do, so will concerns about justice with regard to the psychological and self-regulatory burdens of web-based participation for different internet users. In line with calls for multidimensional approaches to digital inequalities, it is important to recognize these potential harms as well as to empower internet users against them even while expanding high-quality access.Copyright © Anna Hartford, Dan J Stein. Originally published in JMIR Mental Health (https://mental.jmir.org), 11.02.2022. This is an open-access article distributed under the terms of the Creative Commons Attribution License (https://creativecommons.org/licenses/by/4.0/), which permits unrestricted use, distribution, and reproduction in any medium, provided the original work, first published in JMIR Mental Health, is properly cited. The complete bibliographic information, a link to the original publication on https://mental.jmir.org/, as well as this copyright and license information must be included.</t>
  </si>
  <si>
    <t>e30838</t>
  </si>
  <si>
    <t>https://dx.doi.org/10.2196/30838</t>
  </si>
  <si>
    <t>South Africa</t>
  </si>
  <si>
    <t>Africa</t>
  </si>
  <si>
    <t>The paper explored “attentional harms and emphasize their potential seriousness” that use of the internet and web-based participation has brought about. Also caused digital inequities. “emphasized the roles of participatory design and design justice as ways of overcoming marginalization and oppression” Design features of web-based platforms tap into users’ “addictive behavior.”</t>
  </si>
  <si>
    <t>Develop awareness of and identify the harms of internet use and web-based platforms and how it correlates to socioeconomic and education status. Increased levels of digital literacy can combat the harms of internet use such as data collection of personal information, targets of corporate advertising, and reduction in attention spans.</t>
  </si>
  <si>
    <t xml:space="preserve">Don't think it's a gold star paper, but content is interesting nonetheless. </t>
  </si>
  <si>
    <t>C. A. Clare</t>
  </si>
  <si>
    <t>Telehealth and the digital divide as a social determinant of health during the COVID-19 pandemic</t>
  </si>
  <si>
    <t>Network Modeling Analysis in Health Informatics and Bioinformatics</t>
  </si>
  <si>
    <t>Telehealth has been shown to have comparable health outcomes in terms of patient-physician communication, and patient satisfaction and engagement. Nevertheless, the digital divide has exacerbated the social and economic factors that create barriers to health and well-being. It, therefore, maybe a social determinant of health (SDOH). Such issues as decreased internet connectivity and a lack of Wi-Fi and video chat/webcam in both urban and rural areas can hinder the effectiveness of telehealth to its full capability, especially among communities of color, the poor, and medically underserved. The social aspects of the provision of health care by physicians and health care workers are utilized to combat mistrust and strengthen the physician-patient therapeutic relationship. Addressing policy changes to address the digital divide as a SDOH may strengthen existing health care and public health systems to allow for patient and community-centered approaches to expressing lived narratives, including in a digital format.Copyright © 2021, The Author(s), under exclusive licence to Springer-Verlag GmbH Austria, part of Springer Nature.</t>
  </si>
  <si>
    <t>http://dx.doi.org/10.1007/s13721-021-00300-y</t>
  </si>
  <si>
    <t xml:space="preserve">Attempt to enable telehealth services to be more mainstream and accessible everywhere. Approach to recognize broadband access as a social determinant of health. Downsides of telehealth affecting clinical practitioners and patients alike due to poorer conditions and lower socioeconomic conditions of marginalized populations. </t>
  </si>
  <si>
    <t xml:space="preserve">Only suggests that policy changes need to be made. No actual policies were mentioned that are in place to either narrow digital divide or aggravate it. </t>
  </si>
  <si>
    <t>H. Gannon; S. Chimhuya; G. Chimhini; S. R. Neal; L. P. Shaw; C. Crehan; T. Hull-Bailey; R. A. Ferrand; N. Klein; M. Sharland; M. Cortina Borja; V. Robertson; M. Heys; F. C. Fitzgerald</t>
  </si>
  <si>
    <t>Electronic application to improve management of infections in low-income neonatal units: pilot implementation of the NeoTree beta app in a public sector hospital in Zimbabwe</t>
  </si>
  <si>
    <t>BMJ open quality</t>
  </si>
  <si>
    <t>There are 2. 4million annual neonatal deaths worldwide. Simple, evidence-based interventions such as temperature control could prevent approximately two-thirds of these deaths. However, key problems in implementing these interventions are a lack of newborn-trained healthcare workers and a lack of data collection systems. NeoTree is a digital platform aiming to improve newborn care in low-resource settings through real-time data capture and feedback alongside education and data linkage. This project demonstrates proof of concept of the NeoTree as a real-time data capture tool replacing handwritten clinical paper notes over a 9-month period in a tertiary neonatal unit at Harare Central Hospital, Zimbabwe. We aimed to deliver robust data for monthly mortality and morbidity meetings and to improve turnaround time for blood culture results among other quality improvement indicators. There were 3222 admissions and discharges entered using the NeoTree software with 41 junior doctors and 9 laboratory staff trained over the 9-month period. The NeoTree app was fully integrated into the department for all admission and discharge documentation and the monthly presentations became routine, informing local practice. An essential factor for this success was local buy-in and ownership at each stage of the project development, as was monthly data analysis and presentations allowing us to rapidly troubleshoot emerging issues. However, the laboratory arm of the project was negatively affected by nationwide economic upheaval. Our successes and challenges piloting this digital tool have provided key insights for effective future roll-out in Zimbabwe and other low-income healthcare settings.Copyright © Author(s) (or their employer(s)) 2021. Re-use permitted under CC BY-NC. No commercial re-use. See rights and permissions. Published by BMJ.</t>
  </si>
  <si>
    <t>http://dx.doi.org/10.1136/bmjoq-2020-001043</t>
  </si>
  <si>
    <t>Zimbabwe</t>
  </si>
  <si>
    <t xml:space="preserve">NeoTree is a digital platform with the aim to improve newborn care in low-resource settings. User-facing component is an Android application that is tablet-based. </t>
  </si>
  <si>
    <t>There is a desire to establish NeoTree as a data collection platform and tool for antimicrobial surveillance at a national level.</t>
  </si>
  <si>
    <t>In a way, resolved shortcomings of paper-based documentation to transition to digitized patient records and sped up retrieval of lab results and information for quicker and better quality management of neonatal infections. One of the downsides is laboratory staff and shortages of media used for blood cultures meaning no cultures were performed, staff had low morale, and skeleton crew present with flexible working schedules.</t>
  </si>
  <si>
    <t>P. Phimphasone-Brady; J. Chiao; L. Karamsetti; A. Sieja; R. Johnson; L. Macke; H. Lum; R. Lee; S. Farro; D. Loeb; C. Schifeling; A. G. Huebschmann</t>
  </si>
  <si>
    <t>Clinician and staff perspectives on potential disparities introduced by the rapid implementation of telehealth services during COVID-19: a mixed-methods analysis</t>
  </si>
  <si>
    <t>Translational Behavioral Medicine</t>
  </si>
  <si>
    <t>The COVID-19 pandemic has rapidly altered ambulatory health care delivery and may have worsened disparities in health care access. To assess the telehealth implementation experiences of ambulatory personnel in different disciplines and their perspectives on potential telehealth disparities, and to make recommendations for more equitable telehealth delivery. We used a convergent parallel mixed-methods design. Clinic managers from geriatric medicine, internal medicine, and psychiatry e-mailed a survey to clinicians and staff regarding experiences with telehealth care delivery. Quantitative survey responses were analyzed with Fisher's Exact tests. Qualitative responses were coded thematically. Recommendations were categorized by type of implementation strategy. Quantitative and qualitative findings on telehealth disparities were merged in a joint data display. Respondents (n = 147, 57% response rate) were distributed across three specialties: 66% internal medicine, 19% psychiatry, and 14% geriatric medicine. Prior to 2020, 77% of clinicians had never delivered telehealth services. By Spring 2020, 78% reported conducting more than half of clinic visits by telehealth. Among clinicians, 52% agreed/strongly agreed that rapid telehealth implementation exacerbated access to care disparities to: older adult patients, those with limited internet access, and those needing interpretation services. Staff expressed similar difficulties with telehealth set-up especially for these patients. To improve telehealth equity, clinicians recommended to: (i) change infrastructure; (ii) train and educate stakeholders; and (iii) support clinicians. Clinicians and staff reported specific subpopulations had challenges in accessing telehealth visits. To avoid perpetuating telehealth access disparities, further co-discovery of equitable implementation strategies with patients and clinics are urgently needed.Copyright © 2021 Society of Behavioral Medicine. All rights reserved.</t>
  </si>
  <si>
    <t>1339-1347</t>
  </si>
  <si>
    <t>http://dx.doi.org/10.1093/tbm/ibab060</t>
  </si>
  <si>
    <t xml:space="preserve">Rapid implementation of telehealth services showed disparities affecting certain populations such as older adults and digital literacy, groups with lower resources, lack of interpretive services. </t>
  </si>
  <si>
    <t>Telehealth could cause more disparities. Awareness of inequities and inequalities provide opportunities to narrow digital divide.</t>
  </si>
  <si>
    <t>Catherine L. Jenkins; Sumayyah Imran; Aamina Mahmood; Katherine Bradbury; Elizabeth Murray; Fiona Stevenson; Fiona L. Hamilton</t>
  </si>
  <si>
    <t>Digital Health Intervention Design and Deployment for Engaging Demographic Groups Likely to Be Affected by the Digital Divide: Protocol for a Systematic Scoping Review</t>
  </si>
  <si>
    <t>JMIR research protocols</t>
  </si>
  <si>
    <t>BACKGROUND: Digital health interventions refer to interventions designed to support health-related knowledge transfer and are delivered via digital technologies, such as mobile apps. Digital health interventions are a double-edged sword: they have the potential to reduce health inequalities, for example, by making treatments available remotely to rural populations underserved by health care facilities or by helping to overcome language barriers via in-app translation services; however, if not designed and deployed with care, digital health interventions also have the potential to increase health inequalities and exacerbate the effects of the digital divide., OBJECTIVE: The aim of this study is to review ways to mitigate the digital divide through digital health intervention design, deployment, and engagement mechanisms sensitive to the needs of digitally excluded populations., METHODS: This protocol outlines the procedure for a systematic scoping review that follows the methodology recommended by the PRISMA-ScR (Preferred Reporting Items for Systematic Reviews and Meta-Analyses Extension for Scoping Reviews) guidance. The following databases will be searched for primary research studies published in English from October 1, 2011, to October 1, 2021: Cochrane Library, Epistemonikos, NICE Evidence, PROSPERO, PubMed (with MEDLINE and Europe PMC), and Trip. In addition, the following sources of gray literature will be searched: Conference Proceedings Citation Index, Health Management Information Consortium, International HTA Database, OpenGrey, The Grey Literature Report, Google Scholar Basic Search UK, MedNar Deep Web Search Engine, and Carrot2. We will select publications that meet the following inclusion criteria: primary research papers that evaluated digital health interventions that describe features of digital health intervention design and deployment that enable or hinder access to and engagement with digital health interventions by adults from demographic groups likely to be affected by the digital divide (eg, older age, minority ethnic groups, lower income, and lower education level). A random selection of 25 publications identified from the search will be double screened by four reviewers. If there is &gt;75% agreement for included/excluded publications, the team will continue to screen all the identified publications. For all included publications, study characteristics will be extracted by one author and checked for agreement by a second author, with any disagreements resolved by consensus among the study team. Consultation digital health intervention design and deployment, and digital health intervention users will also be conducted in parallel., RESULTS: The review is underway and is anticipated to be completed by September 2022., CONCLUSIONS: The results will have implications for researchers and policy makers using digital health interventions for health improvement peripandemic and post pandemic, and will inform best practices in the design and delivery of digital health interventions., INTERNATIONAL REGISTERED REPORT IDENTIFIER (IRRID): PRR1-10.2196/32538. Copyright ©Catherine L Jenkins, Sumayyah Imran, Aamina Mahmood, Katherine Bradbury, Elizabeth Murray, Fiona Stevenson, Fiona L Hamilton. Originally published in JMIR Research Protocols (https://www.researchprotocols.org), 18.03.2022.</t>
  </si>
  <si>
    <t>e32538</t>
  </si>
  <si>
    <t>https://dx.doi.org/10.2196/32538</t>
  </si>
  <si>
    <t xml:space="preserve">Article </t>
  </si>
  <si>
    <t xml:space="preserve">English </t>
  </si>
  <si>
    <t xml:space="preserve">Great Britain </t>
  </si>
  <si>
    <t>Ongoing scoping review to be completed on September 2022</t>
  </si>
  <si>
    <t>Inform best practices in the design and delivery of digital health interventions. Failure to do so can exacerbate digital health disparities; successful design and delivery can bridge divide.</t>
  </si>
  <si>
    <t>B. Ahmad; S. Jun; V. Palade; Q. You; L. Mao; M. Zhongjie</t>
  </si>
  <si>
    <t>Improving skin cancer classification using heavy-tailed student t-distribution in generative adversarial networks (Ted-gan)</t>
  </si>
  <si>
    <t>Diagnostics</t>
  </si>
  <si>
    <t>Deep learning has gained immense attention from researchers in medicine, especially in medical imaging. The main bottleneck is the unavailability of sufficiently large medical datasets required for the good performance of deep learning models. This paper proposes a new framework consisting of one variational autoencoder (VAE), two generative adversarial networks, and one auxiliary classifier to artificially generate realistic-looking skin lesion images and improve classification performance. We first train the encoder-decoder network to obtain the latent noise vector with the image manifold's information and let the generative adversarial network sample the input from this informative noise vector in order to generate the skin lesion images. The use of informative noise allows the GAN to avoid mode collapse and creates faster convergence. To improve the diversity in the generated images, we use another GAN with an auxiliary classifier, which samples the noise vector from a heavy-tailed student t-distribution instead of a random noise Gaussian distribution. The proposed framework was named TED-GAN, with T from the t-distribution and ED from the encoder-decoder network which is part of the solution. The proposed framework could be used in a broad range of areas in medical imaging. We used it here to generate skin lesion images and have obtained an improved classification performance on the skin lesion classification task, rising from 66% average accuracy to 92.5%. The results show that TED-GAN has a better impact on the classification task because of its diverse range of generated images due to the use of a heavy-tailed t-distribution.Copyright © 2021 by the authors. Licensee MDPI, Basel, Switzerland. This article is an open access article distributed under the terms and conditions of the Creative Commons Attribution (CC BY) license (https:// creativecommons.org/licenses/by/ 4.0/).</t>
  </si>
  <si>
    <t>https://dx.doi.org/10.3390/diagnostics11112147</t>
  </si>
  <si>
    <t>B. T. Burdorf</t>
  </si>
  <si>
    <t>Comparing magnetic resonance imaging and computed tomography machine accessibility among urban and rural county hospitals</t>
  </si>
  <si>
    <t>Journal of Public Health Research</t>
  </si>
  <si>
    <t>Background: In 2019, Navigant Healthcare published research showing that 1 in 5 rural hospitals in Minnesota are at risk of closing as they are not financially sustainable. With 26.7% of Minnesota's population being rural, this is particularly worrisome. A substantial cost to rural hospitals is affording the installation, maintenance, and operation of Computed Tomography (CT) and Magnetic Resonance Imaging (MRI) machines. In light of the serious pressures on rural hospitals, the aim of this paper is to investigate if a disparity exists in MRI and CT machine accessibility among Minnesota's urban and rural county hospitals. Design and Methods: Hospitals of Minnesota were contacted and asked how many MRI and CT machines they carried at their facility. This information was compiled in an excel sheet and cross referenced to the county it resided along with the counties: population, rural-urban commuting area (RUCA) classification and land area in square mileage. Result(s): It was found that the state of Minnesota compared well to the national average in terms of persons and square mileage per MRI and CT machine. When comparing counties of Minnesota by their RUCA classification, a disparity is found in rural counties with regards to square mileage per CT and MRI machine. Conclusion(s): With distance for service creating a barrier to accessibility, rural county residents would benefit from more inhospital MRI and CT machines. With these findings, it is pertinent further research is conducted to investigate the potential vulnerability of other rural populations with regards to accessibility to radiologic resources.Copyright © the Author(s), 2021 Licensee PAGEPress, Italy.</t>
  </si>
  <si>
    <t>https://dx.doi.org/10.4081/jphr.2021.2527</t>
  </si>
  <si>
    <t>Vivian Hsiao; Thevaa Chandereng; Robin L. Lankton; Jeffrey A. Huebner; Jeffrey J. Baltus; Grace E. Flood; Shannon M. Dean; Amye J. Tevaarwerk; David F. Schneider</t>
  </si>
  <si>
    <t>Disparities in Telemedicine Access: A Cross-Sectional Study of a Newly Established Infrastructure during the COVID-19 Pandemic</t>
  </si>
  <si>
    <t>Applied clinical informatics</t>
  </si>
  <si>
    <t>BACKGROUND: The COVID-19 pandemic led to dramatic increases in telemedicine use to provide outpatient care without in-person contact risks. Telemedicine increases options for health care access, but a digital divide" of disparate access may prevent certain populations from realizing the benefits of telemedicine., OBJECTIVES: The study aimed to understand telemedicine utilization patterns after a widespread deployment to identify potential disparities exacerbated by expanded telemedicine usage., METHODS: We performed a cross-sectional retrospective analysis of adults who scheduled outpatient visits between June 1, 2020 and August 31, 2020 at a single-integrated academic health system encompassing a broad range of subspecialties and a large geographic region in the Upper Midwest, during a period of time after the initial surge of COVID-19 when most standard clinical services had resumed. At the beginning of this study period, approximately 72% of provider visits were telemedicine visits. The primary study outcome was whether a patient had one or more video-based visits, compared with audio-only (telephone) visits or in-person visits only. The secondary outcome was whether a patient had any telemedicine visits (video-based or audio-only), compared with in-person visits only., RESULTS: A total of 197,076 individuals were eligible (average age = 46 years, 56% females). Increasing age, rural status, Asian or Black/African American race, Hispanic ethnicity, and self-pay/uninsured status were significantly negatively associated with having a video visit. Digital literacy, measured by patient portal activation status, was significantly positively associated with having a video visit, as were Medicaid or Medicare as payer and American Indian/Alaskan Native race., CONCLUSION: Our findings reinforce previous evidence that older age, rural status, lower socioeconomic status, Asian race, Black/African American race, and Hispanic/Latino ethnicity are associated with lower rates of video-based telemedicine use. Health systems and policies should seek to mitigate such barriers to telemedicine when possible, with efforts such as digital literacy outreach and equitable distribution of telemedicine infrastructure. Copyright Thieme. All rights reserved."</t>
  </si>
  <si>
    <t>445-458</t>
  </si>
  <si>
    <t>https://dx.doi.org/10.1055/s-0041-1730026</t>
  </si>
  <si>
    <t>Telehealth and delivery of telemedicine can help lessen digital divide but at same time can exacerbate unequal access to healthcare. Older adult population is vulnerable as are members from groups of marginalized populations.</t>
  </si>
  <si>
    <t>"mitigate such barriers to telemedicine when possible, with efforts such as digital literacy outreach and equitable distribution of telemedicine infrastructure"</t>
  </si>
  <si>
    <t>H. Grieco-Page; C. J. Black; J. M. Berent; B. Gautam; T. S. Betancourt</t>
  </si>
  <si>
    <t>Beyond the Pandemic: Leveraging Rapid Expansions in U.S. Telemental Health and Digital Platforms to Address Disparities and Resolve the Digital Divide</t>
  </si>
  <si>
    <t>Frontiers in Psychiatry</t>
  </si>
  <si>
    <t>https://dx.doi.org/10.3389/fpsyt.2021.671502</t>
  </si>
  <si>
    <t>J. A. Rodriguez; K. Singh</t>
  </si>
  <si>
    <t>The Spanish Availability and Readability of Diabetes Apps</t>
  </si>
  <si>
    <t>Journal of Diabetes Science and Technology</t>
  </si>
  <si>
    <t>Background: There is growing evidence supporting the use of mobile health apps for the management of diabetes. Given the disproportionate impact of diabetes on Latinos, especially those with limited English proficiency (LEP) and low literacy, diabetes apps have the potential to address existing health disparities. Our study aimed to understand the current accessibility of diabetes apps for these populations. Methods: We searched the Android and iOS stores for the term “diabetes” to identify patient-facing diabetes apps. We reviewed the app store descriptions and user interfaces for Spanish availability. We assessed the readability of the descriptions in English and Spanish using the Lexile Analyzer and the Flesch-Kincaid Reading Grade Level. Results: Overall, in reviewing both app stores, 30% (28/92) of apps had descriptions available in Spanish, of which 41% (18/44) of Android apps were available in Spanish and 21% (10/48) iOS apps were available in Spanish. In addition, the readability of 94% (90/96) for the app store descriptions was above the recommended reading level for patient education material in English and Spanish. The overall kappa coefficient for app translation quality assessment was.72, reflecting moderate interrater agreement. Conclusions: Despite the evidence supporting the use of diabetes apps, they do not cater to the language needs of LEP Latino patients. © 2018, © 2018 Diabetes Technology Society.</t>
  </si>
  <si>
    <t>719-724</t>
  </si>
  <si>
    <t>10.1177/1932296817749610</t>
  </si>
  <si>
    <t>Culturally and Linguistically Diverse (CALD) background/ Limited English Profiency (LEP)</t>
  </si>
  <si>
    <t>Paper discusses "diabetes apps [that] have the potential to address existing health disparities" and does having a language barrier cause new ones? Worsen health disparities?</t>
  </si>
  <si>
    <t>Does having a language barrier cause new types of health disparities in addition to existing ones? Worsening of health disparities?</t>
  </si>
  <si>
    <t>J. Kesavadev; G. Krishnan; V. Mohan</t>
  </si>
  <si>
    <t>Digital health and diabetes: experience from India</t>
  </si>
  <si>
    <t>Therapeutic Advances in Endocrinology and Metabolism</t>
  </si>
  <si>
    <t>The digitization of healthcare and its usage in the delivery of healthcare have experienced exponential growth across the world in recent times. India's fast-growing diabetes population has been exerting immense pressure on the country's healthcare infrastructure. Various innovative and evolving technologies are converging to impact the trajectory of digital health in diabetes. The diabetes community has been adopting various technologies such as connected glucose meters, continuous glucose monitoring systems, continuous subcutaneous insulin infusion, closed-loop systems, digitalization of health data, and diabetes-related apps for the prevention and management of the condition. India has provided some excellent examples in exploiting the potential of digital transformation in revamping the diabetes ecosystem. Yet, there are still various hurdles in technology development, healthcare delivery, as well as concerns related to data privacy, digital divide, policies by the government, role of stakeholders, attitude, and absorption by healthcare professionals, and hospitals. This article provides an overview of the digital diabetes technologies currently practiced in India and recommends the need for strong technology adaptation and policy interventions for an ideal roadmap of digitalization of diabetes care in the Indian milieu.Copyright © The Author(s), 2021.</t>
  </si>
  <si>
    <t>http://dx.doi.org/10.1177/20420188211054676</t>
  </si>
  <si>
    <t>Manuel Gonzalez Garcia; Farhad Fatehi; Nazli Bashi; Marlien Varnfield; Pupalan Iyngkaran; Andrea Driscoll; Christopher Neil; David L. Hare; Brian Oldenburg</t>
  </si>
  <si>
    <t>A Review of Randomized Controlled Trials Utilizing Telemedicine for Improving Heart Failure Readmission: Can a Realist Approach Bridge the Translational Divide?</t>
  </si>
  <si>
    <t>Clinical Medicine Insights. Cardiology</t>
  </si>
  <si>
    <t>BACKGROUND: Telemedicine and digital health technologies hold great promise for improving clinical care of heart failure. However, inconsistent and contradictory findings from randomized controlled trials have so far discouraged widespread adoption of digital health in routine clinical practice. We undertook this review study to summarize the study outcomes of the use of exploring the evidence for telemedicine in the clinical care of patients with heart failure and readmissions., METHODS: We inspected the references of guidelines and searched PubMed for randomized controlled trials published over the past 10 years on the use of telemedicine for reducing readmission in heart failure. We utilized a modified realist review approach to identify the underlying contextual mechanisms for the intervention(s) in each randomized controlled trial, evaluating outcomes of the intervention and understanding how and under what conditions they worked. To provide uniformity, all extracted data were synthesized using adapted domains from the taxonomy for disease management created by the Disease Management Taxonomy Writing Group., RESULTS: A total of 12 papers were eligible, 6 of them supporting and 6 others undermining the use of telemedicine for improving heart failure readmission. In general terms, those studies not supporting the use of telemedicine were multicentre, publicly funded, with large amount of participants, and long duration. The patients had also better rates of treatment with angiotensin-converting enzyme inhibitors/angiotensin II receptor blocker and beta-blockers, and telemonitoring and automatic transmission of vital signs were less utilized, in comparison with the studies in which telemedicine use was supported. The analysis of the environment, intensity, content of interventions, method of communication, quality of the underlying model of care and the ability, capability, and interest from health workers can help us to envisage probabilities of success of telemedicine use., CONCLUSIONS: A realist lens may aid to understand whom and in which circumstances the use of telemedicine can add any substantial value to traditional models of care. Wider outcome criteria beyond major adverse cardiovascular events, for example, cost efficacy, should also be considered as appropriate for effecting guidelines on care delivery when robust prognostic therapeutics already exist.</t>
  </si>
  <si>
    <t>https://dx.doi.org/10.1177/1179546819861396</t>
  </si>
  <si>
    <t>Jong-Yi Wang; Kevin Bennett; Janice Probst</t>
  </si>
  <si>
    <t>Subdividing the digital divide: differences in internet access and use among rural residents with medical limitations</t>
  </si>
  <si>
    <t>Journal of medical Internet research</t>
  </si>
  <si>
    <t>BACKGROUND: Access to health care is often contingent upon an individual's ability to travel for services. Certain groups, such as those with physical limitations and rural residents, have more travel barriers than other groups, reducing their access to services. The use of the Internet may be a way for these groups to seek care or information to support their health care needs., OBJECTIVE: The purpose of this study was to examine Internet use among those whose are, for medical reasons, limited in their ability to travel. We also examined disparities in Internet use by race/ethnicity and rural residence, particularly among persons with medical conditions., METHODS: We used data from the 2001 National Household Travel Survey (NHTS), a nationally representative sample of US households, to examine Internet use among individuals with medical conditions, rural residents, and minority populations. Internet use was defined as any use within the past 6 months; among users, frequency of use and location of use were explored. Control variables included sociodemographics, family life cycle, employment status, region, and job density in the community. All analyses were weighted to reflect the complex NHTS sampling frame., RESULTS: Individuals with medical conditions were far less likely to report Internet use than those without medical conditions (32.6% vs 70.3%, P &lt; .001). Similarly, rural residents were less likely to report Internet access and use than urban residents (59.7% vs 69.4%, P &lt; .001). Nationally, 72.8% of white respondents, versus 65.7% of persons of other" race, 51.5% of African Americans, and 38.0% of Hispanics reported accessing the Internet (P &lt; .001). In adjusted analyses, persons with medical conditions and minority populations were less likely to report Internet use. Rural-urban differences were no longer significant with demographic and ecological characteristics held constant., CONCLUSIONS: This analysis confirmed previous findings of a digital divide between urban and rural residents. Internet use and frequency was also lower among those reporting a medical condition than among those without a condition. After we controlled for many factors, however, African Americans and Hispanics were still less likely to use the Internet, and to use it less often, than whites. Policy makers should look for ways to improve the access to, and use of, the Internet among these populations."</t>
  </si>
  <si>
    <t>e25</t>
  </si>
  <si>
    <t>https://dx.doi.org/10.2196/jmir.1534</t>
  </si>
  <si>
    <t>N. Haynes; A. Ezekwesili; K. Nunes; E. Gumbs; M. Haynes; J. B. Swain</t>
  </si>
  <si>
    <t>Can you see my screen?" Addressing Racial and Ethnic Disparities in Telehealth"</t>
  </si>
  <si>
    <t>Current Cardiovascular Risk Reports</t>
  </si>
  <si>
    <t>Purpose of Review: Telehealth is an innovative approach with great potential to bridge the healthcare delivery gap, especially for underserved communities. While minority populations represent a target audience that could benefit significantly from this modern solution, little of the existing literature speaks to its acceptability, accessibility, and overall effectiveness in underserved populations. Here, we review the various challenges and achievements of contemporary telehealth and explore its impact on care delivery as an alternative or adjunct to traditional healthcare delivery systems. Recent Findings: Given the COVID-19 pandemic, there has been a rapid acceleration in telemedicine adoption. Recent studies of telemedicine utilization during the pandemic reveal stark disparities in telemedicine modality use based on race, socioeconomic status, geography, and age. Summary: While telehealth has great potential to overcome healthcare obstacles, the digital divide stands as a challenge to equitable telehealth and telemedicine adoption. Achieving health equity in telehealth will require the mobilization of resources, financial incentives, and political will among hospital systems, insurance companies, and government officials.Copyright © 2021, The Author(s), under exclusive licence to Springer Science+Business Media, LLC, part of Springer Nature.</t>
  </si>
  <si>
    <t>https://dx.doi.org/10.1007/s12170-021-00685-5</t>
  </si>
  <si>
    <t>K. Higgins; C. Nesbitt; L. Horan; A. Curtis; K. Richard; C. Stallter; S. Verela</t>
  </si>
  <si>
    <t>Brief Educational Sessions to Promote Health App Use</t>
  </si>
  <si>
    <t>Journal for Nurse Practitioners</t>
  </si>
  <si>
    <t>The increase in smartphone ownership by underserved populations provides a unique opportunity to use technology to improve health. Health apps are often free and have programs to empower individuals to engage in health promotion and self-management of chronic illnesses. To promote the use of health apps in an underserved community, investigators provided brief educational sessions to teach individuals to how access and use health apps. Educational sessions increased health app knowledge, comfort in using health apps, and likelihood of using health apps. © 2019 Elsevier Inc.</t>
  </si>
  <si>
    <t>e165-e167</t>
  </si>
  <si>
    <t>10.1016/j.nurpra.2019.04.003</t>
  </si>
  <si>
    <t>D. Lim; R. Norman; S. Robinson</t>
  </si>
  <si>
    <t>Consumer preference to utilise a mobile health app: A stated preference experiment</t>
  </si>
  <si>
    <t>PLoS ONE</t>
  </si>
  <si>
    <t>Background One prominent barrier faced by healthcare consumers when accessing health services is a common requirement to complete repetitive, inefficient paper-based documentation at multiple registration sites. Digital innovation has a potential role to reduce the burden in this area, through the collection and sharing of data between healthcare providers. While there is growing evidence for digital innovations to potentially improve the effectiveness and efficiency of health systems, there is less information on the willingness of healthcare consumers to embrace and utilise technology to provide data. Aim The study aims to improve understanding of consumers’ preference for utilising a digital health administration mobile app. Methods The online study used a stated preference experiment design to explore aspects of consumers’ preference for a mobile health administration app and its impact on the likelihood of using the app. The survey was answered by a representative sample (by age and gender) of Australian adults, and sociodemographic factors were also recorded for analysis. Each participant answered eight choice sets in which a hypothetical app (defined by a set of dimensions and levels) was presented and the respondent was asked if they would be willing to provide data using that app. Analysis was conducted using bivariate logistic regression. Results For the average respondent, the two most important dimensions were the time it took to register on the app and the electronic governance arrangements around their personal information. Willingness to use any app was found to differ based on respondent characteristics: people with higher education, and women, were relatively more willing to utilise the mobile health app. Conclusion This study investigated consumers’ willingness to utilise a digital health administration mobile app. The identification of key characteristics of more acceptable apps provide valuable insight and recommendations for developers of similar digital health administration technologies. This would increase the likelihood of achieving successful acceptance and utilisation by consumers. The results from this study provide evidence-based recommendations for future research and policy development, planning and implementation of digital health administration mobile applications in Australia. © 2020 Lim et al. This is an open access article distributed under the terms of the Creative Commons Attribution License, which permits unrestricted use, distribution, and reproduction in any medium, provided the original author and source are credited.</t>
  </si>
  <si>
    <t>10.1371/journal.pone.0229546</t>
  </si>
  <si>
    <t>N. Fareed; C. M. Swoboda; P. Jonnalagadda; T. R. Huerta</t>
  </si>
  <si>
    <t>Persistent digital divide in health-related internet use among cancer survivors: findings from the Health Information National Trends Survey, 2003-2018</t>
  </si>
  <si>
    <t>Journal of cancer survivorship : research and practice</t>
  </si>
  <si>
    <t>PURPOSE: Prior research on the use of the internet among cancer survivors indicates a digital divide. The online landscape and patterns of information consumption, however, have notably changed over the past decade necessitating an updated examination of health-related internet use (HRIU) among cancer survivors. METHOD(S): Using survey data from 2003, 2005, 2007, 2011, 2013, 2017, and 2018 Health Information National Trends Survey (HINTS) iterations, the objectives of this study were to report prevalence, trends, and user profiles in HRIU in terms of emailing doctors, buying medicine online, and support group participation. Descriptive analyses and weighted multivariate logistic regression analyses were performed. RESULT(S): Cancer survivors who reported not using the internet were more likely to be older, belong to ethnic minorities, be less educated, and reside in rural areas as compared with those who reported using the internet. Except for participation in online support groups, all other types of HRIU increased in prevalence across the years. CONCLUSION(S): Consistent with the increased penetration of the internet and the altered online health communication landscape, we found increased prevalence of HRIU among cancer survivors. However, the digital divide persists in terms of internet access. These findings can inform initiatives to bridge the gap among survivors of varying profiles in using the internet for their health needs. IMPLICATIONS FOR CANCER SURVIVORS: There is increased reliance on online platforms to obtain and communicate health-related information. The risk with this approach is potential oversight of ensuring equity in terms of internet access and technology literacy among survivors.</t>
  </si>
  <si>
    <t>87-98</t>
  </si>
  <si>
    <t>http://dx.doi.org/10.1007/s11764-020-00913-8</t>
  </si>
  <si>
    <t>M. Cho; K. M. Kim</t>
  </si>
  <si>
    <t>Effect of digital divide on people with disabilities during the COVID-19 pandemic</t>
  </si>
  <si>
    <t>Disability and Health Journal</t>
  </si>
  <si>
    <t>Background: The COVID-19 pandemic has reinforced social inequality in marginalized groups. People with disabilities (PWD) are particularly restricted in their activities and lives due to the pandemic and experiencing more difficulties than the general population. Objective(s): This study aims to explore the extent of the digital divide between PWD and people without disabilities (PWOD) during the COVID-19 pandemic in South Korea. Method(s): This study relied on the cross-sectional secondary data from the 2020 Digital Divide Survey conducted in Korea. We performed a series of bivariate analyses on the data of 5575 PWOD and 1781 PWD (18-69 years old) to compare Internet usage and various types of digital services related to the pandemic. Result(s): We identified significant differences between PWOD and PWD in their Internet usage change during the pandemic. A higher number of PWD reported that their Internet usage with both computers and mobile devices remained similar to the pre-pandemic period while that of PWOD reported that their Internet usage via the same has increased. Significant gaps were found in the usage change of the five digital services with the largest gap in that of social networking services between PWOD and PWD. Further, PWOD were likelier to be aware of, utilize, and perceive the usefulness of digital services during the COVID-19 pandemic including application, information, delivery, and subscription services. Conclusion(s): To ensure better post-pandemic outcomes for marginalized groups including PWD, the governments and authority agencies must facilitate digital access and services with appropriate accommodations needed by those populations.Copyright © 2021 Elsevier Inc.</t>
  </si>
  <si>
    <t>https://dx.doi.org/10.1016/j.dhjo.2021.101214</t>
  </si>
  <si>
    <t>C. Golomski; M. Corvini; B. Kim; J. Wilcox; S. Valcourt</t>
  </si>
  <si>
    <t>Aspects of ICT connectivity among older adults living in rural subsidized housing: reassessing the digital divide</t>
  </si>
  <si>
    <t>Journal of Enabling Technologies</t>
  </si>
  <si>
    <t>Purpose: This article examines aspects of information communication technology (ICT) connectivity among the understudied population of low-income older adults living in rural and peri-urban subsidized housing. We aim to investigate if variations exist in access and connectivity when economic and housing conditions are constant and use data from northern New England. Design/methodology/approach: The multidisciplinary, mixed-methods approach involved administering structured surveys using iPads with senior residents (n = 91) from five housing sites, qualitative observations by field researchers and an ecological assessment of ICT resources at housing, community and state levels. Findings: All subsidized housing sites were broadband accessible and nearby libraries. Fewer sites had Wi-Fi freely available to residents, and individual residents disparately accessed the Internet. Age and education demonstrably influenced ICT use of social media and email. Technology in the form of iPads used for surveys posed functional challenges for some older adults, but these technology-mediated interactions were also perceived as important sites of sociability. Originality/value: Older adults disparately access and use ICT relative to socioeconomic status even as housing conditions remain constant, and access and use influences frequency of social connections with friends and family. The findings reveal factors that contribute to the existing digital divide facing older adults and broader lack of digital equity. © 2021, Emerald Publishing Limited.</t>
  </si>
  <si>
    <t>17-27</t>
  </si>
  <si>
    <t>10.1108/JET-12-2020-0052</t>
  </si>
  <si>
    <t>S. Kareff; R. Williams; T. Roy; P. Sackstein; G. Luta; C. Kim; K. Taylor; M. Tammemagi</t>
  </si>
  <si>
    <t>P61.04 Disparities Related to Low-Dose Computed Tomography Screening Eligibility Criteria for Lung Cancer: A Single-Center Analysis</t>
  </si>
  <si>
    <t>Journal of Thoracic Oncology</t>
  </si>
  <si>
    <t>Introduction: The United States Preventive Services Task Force (USPSTF) published guidelines in 2013 for lung cancer screening using low-dose computed tomography (LDCT) based on the National Lung Screening Trial results. Both the 2013 and expanded 2021 guidelines may perpetuate disparities as they do not take into account multiple risk factors. Risk-based models, such as the PLCOm2012, include criteria that impact diverse populations, particularly women and Black individuals, at high risk for lung cancer. The goal of this analysis was to compare the percentage of lung cancer cases who would have been eligible for LDCT screening according to the 2013 USPSTF guidelines versus the risk-based assessment. Method(s): We identified Black and White patients greater than age 55 years with lung cancer between 2014 and 2018 using the Georgetown University Medical Center tumor registry. A medical chart review was conducted by resident physicians to collect: age at diagnosis, sex, race, education, body mass index, smoking history (current/former, cigarettes per day, duration smoked, and years quit), and clinical characteristics (i.e., lung disease). We then compared the 2013 USPSTF criteria (55-80 years, &gt;30 pack-years, current smoker, or quit within 15 years) vs. the PLCOm2012 model using a 6-year risk threshold of &gt;1.7% to determine the percentage of patients meeting each set of criteria (overall, and by race and gender). Result(s): The cases (N=447) were 36% Black and 52% female. The mean pack-years was 43.2 (SD=31.6). The majority (88%) had non-small cell lung cancer. Overall, the PLCOm2012 more effectively selected individuals vs. the 2013 USPSTF criteria (Table 1). The risk prediction model identified 71% of cases vs. 46% by the USPSTF criteria and this finding was consistent across race and sex sub-groups (p&lt;0.0001). There was a significant sex disparity with 41% of females vs. 51% of males being identified by the 2013 USPSTF criteria (p=0.032). There was no sex disparity using the PLCOm2012 model (p=0.506). The 2013 USPSTF criteria had equally poor sensitivity in both Black and White individuals. [Formula presented] Conclusion(s): Our study demonstrated that the PLCOm2012 model selected a significantly larger percentage of lung cancer cases compared to the 2013 USPSTF guidelines. Further, the 2013 USPSTF criteria selected significantly fewer women indicating that it contributes to gender disparities in lung cancer early detection. While the new 2021 USPSTF guidelines may improve sensitivity, models like the PLCOm2012 are more inclusive of high-risk groups and may serve as a tool to ameliorate disparities. Keywords: Disparities, Risk models, low-dose computed tomographyCopyright © 2021</t>
  </si>
  <si>
    <t>10 Supplement</t>
  </si>
  <si>
    <t>S1173</t>
  </si>
  <si>
    <t>http://dx.doi.org/10.1016/j.jtho.2021.08.639</t>
  </si>
  <si>
    <t>E. A. Mack; E. Helderop; K. Ma; T. H. Grubesic; J. Mann; S. Loveridge; R. Maciejewski</t>
  </si>
  <si>
    <t>A broadband integrated time series (BITS) for longitudinal analyses of the digital divide</t>
  </si>
  <si>
    <t>To evaluate actions taken to implement the Telecommunications Act of 1996, the primary goal of which was to foster competition in the industry, the FCC created a standardized form (Form 477) to collect information about broadband deployment and competition in local telephone service. These data represent the best publicly available record of broadband provision in the United States. Despite the potential benefits offered by this database, there are several nuances to these data related to shifting geographies and reporting requirements that uncorrected, prevent them from being used as an uninterrupted time series for longitudinal analyses. Given the analytical challenges associated with the FCC Form 477 data, the purpose of this paper is to present a solution to the fragmented nature of these data which prevents meaningful longitudinal analyses of the digital divide. Specifically, this paper develops and describes a procedure for producing an integrated broadband time series (BITS) for the last decade (2008-2018). This includes the procedures for using these data, their value to social and economic analysis, and their underlying limitations. The core contribution of this paper is the creation of data infrastructure for investigating the evolution of the digital divide.Copyright © 2021 Mack et al. This is an open access article distributed under the terms of the Creative Commons Attribution License, which permits unrestricted use, distribution, and reproduction in any medium, provided the original author and source are credited.</t>
  </si>
  <si>
    <t>e0250732</t>
  </si>
  <si>
    <t>http://dx.doi.org/10.1371/journal.pone.0250732</t>
  </si>
  <si>
    <t>T. J. Marini; D. C. Oppenheimer; T. M. Baran; D. J. Rubens; A. Dozier; B. Garra; M. S. Egoavil; R. A. Quinn; J. Kan; R. L. Ortega; Y. T. Zhao; L. Tamayo; C. Carlotto; B. Castaneda</t>
  </si>
  <si>
    <t>Testing telediagnostic right upper quadrant abdominal ultrasound in peru: A new horizon in expanding access to imaging in rural and underserved areas</t>
  </si>
  <si>
    <t>Background Hepatic and biliary diseases are prevalent worldwide, but the majority of people lack access to diagnostic medical imaging for their assessment. The liver and gallbladder are readily amenable to sonographic examination, and ultrasound is a portable, cost-effective imaging modality suitable for use in rural and underserved areas. However, the deployment of ultrasound in these settings is limited by the lack of experienced sonographers to perform the exam. In this study, we tested an asynchronous telediagnostic system for right upper quadrant abdominal ultrasound examination operated by individuals without prior ultrasound experience to facilitate deployment of ultrasound to rural and underserved areas. Methods The teleultrasound system utilized in this study employs volume sweep imaging and a telemedicine app installed on a tablet which connects to an ultrasound machine. Volume sweep imaging is an ultrasound technique in which an individual scans the target region utilizing preset ultrasound sweeps demarcated by easily recognized external body landmarks. The sweeps are saved as video clips for later interpretation by an experienced radiologist. Teleultrasound scans from a Peruvian clinic obtained by individuals without prior ultrasound experience were sent to the United States for remote interpretation and quality assessment. Standard of care comparison was made to a same-day ultrasound examination performed by a radiologist. Results Individuals without prior ultrasound experience scanned 144 subjects. Image quality was rated poor"on 36.8% of exams, "acceptable"on 38.9% of exams, and "excellent"on 24.3% of exams. Among telemedicine exams of "acceptable"or "excellent"image quality (n = 91), greater than 80% of the liver and gallbladder were visualized in the majority of cases. In this group, there was 95% agreement between standard of care and teleultrasound on whether an exam was normal or abnormal, with a Cohen's kappa of 0.84 (95% CI 0.7-0.98, p &lt;0.0001). Finally, among these teleultrasound exams of "acceptable"or "excellent"image quality, the sensitivity for cholelithiasis was 93% (95% CI 68.1%-99.8%), and the specificity was 97% (95% CI 89.5%-99.6%). Conclusion This asynchronous telediagnostic system allows individuals without prior ultrasound experience to effectively scan the liver, gallbladder, and right kidney with a high degree of agreement with standard of care ultrasound. This system can be deployed to improve access to diagnostic imaging in low-resource areas.Copyright © 2021 Marini et al. This is an open access article distributed under the terms of the Creative Commons Attribution License, which permits unrestricted use, distribution, and reproduction in any medium, provided the original author and source are credited."</t>
  </si>
  <si>
    <t>e0255919</t>
  </si>
  <si>
    <t>http://dx.doi.org/10.1371/journal.pone.0255919</t>
  </si>
  <si>
    <t>O. Huxhold; E. Hees; N. J. Webster</t>
  </si>
  <si>
    <t>Towards bridging the grey digital divide: changes in internet access and its predictors from 2002 to 2014 in Germany</t>
  </si>
  <si>
    <t>European Journal of Ageing</t>
  </si>
  <si>
    <t>The internet is an indispensable aspect of modern society. It facilitates long distance communication, access to information, health care interventions, as well as multiple opportunities for social participation. Despite increasing pervasiveness of this technology, persistent inequalities exist in who has access to the internet. In particular, older adults lag behind in having internet access, thus putting them at risk for social exclusion. In order to gain a better understanding about the determinants of this grey digital divide, the current study contrasts influencing factors of internet access, comparing samples from 2002 to 2014 across age groups (40 to 54 years, 55 to 69 years and 70 to 85 years) using data from the German Ageing Survey (DEAS). Logistic regression confirmed that the likelihood of having internet access was lower with higher age at both time points. However, the percentages of people with internet access grew primarily in the middle and older age groups between 2002 and 2014. Furthermore, being male and having a higher education were both associated with greater odds of internet access. However, gender and education differences in internet access were significantly less pronounced in 2014 in contrast to 2002. Finally, both greater income and cognitive ability were associated with greater odds of internet access, while providing care for a grandchild was significantly associated with internet access only among the oldest age group. In an attempt towards bridging the grey digital divide, the current study serves as a basis for identifying groups mostly affected by this increasingly important form of social inequality. © 2020, The Author(s).</t>
  </si>
  <si>
    <t>271-280</t>
  </si>
  <si>
    <t>10.1007/s10433-020-00552-z</t>
  </si>
  <si>
    <t>W. Jun</t>
  </si>
  <si>
    <t>A study on the current status and improvement of the digital divide among older people in Korea</t>
  </si>
  <si>
    <t>International Journal of Environmental Research and Public Health</t>
  </si>
  <si>
    <t>In today's knowledge-and information-based society, information literacy and information utilization skills are indicators of one's competitiveness, and play a very important role in various fields (e.g., in one's career, hobbies, as well as in daily life). In particular, information literacy and information utilization skills in older people are becoming essential for them to lead affluent lives. Moreover, information and communication technology is essential form of technology that can allow the elderly to ask for help in cases of emergency, as well as in daily life. Meanwhile, according to a recent Korean national statistical index, the digital divide among older people is more serious than that of the general public. The purpose of this paper is to statistically show that the digital divide among older people is more serious than other information-weak groups, as well as the general public. In addition, the purpose of this study is to identify the priorities that affect the digital divide among the three elements of the digital divide (digital access, digital capacity, and digital utilization) for older people. Based on that, we propose a variety of ways to solve the digital divide for older people. This study is expected to be widely used in future research and policies as a basis for solving the digital divide among older people.Copyright © 2020 by the author. Licensee MDPI, Basel, Switzerland.</t>
  </si>
  <si>
    <t>http://dx.doi.org/10.3390/ijerph17113917</t>
  </si>
  <si>
    <t>W. Hongsanun; S. Insuk</t>
  </si>
  <si>
    <t>Quality assessment criteria for mobile health apps: A systematic review</t>
  </si>
  <si>
    <t>Walailak Journal of Science and Technology</t>
  </si>
  <si>
    <t>Summative evidences on the criteria for user assessment of health apps are still limited. In order to determine an assessment method for mobile health apps, rigorous and appropriate criteria must be chosen. The aim of this study is to review the existing quality assessment criteria that are being used to assess the quality of mobile health apps focusing on users’ perspectives. In addition, a procedure for the quality assessment of health apps is also presented. A systematic review was conducted utilizing 5 databases; PubMed, ScienceDirect, Scopus, CENTRAL and IEEE Xplore from 2008 to 2017. Search terms were; “mHealth”, “Applications”, “iOS OR Android”, “smartphones”, “quality”, etc. Papers that assessed the quality of health apps by users were selected. The PRISMA guideline was followed to complete the list of final studies. Likewise, a data extraction form was based on the PICO framework. From 6,514 studies, 69 studies met the eligibility criteria. Four hundred and forty-one quality assessment criteria for users were classified into 15 domains: Ease of use, Usability, Aesthetics, Connectivity, Functionality, Information, User satisfaction, Acceptability, Error occurrence, Motivation, Engagement, Data management, Undesirable events, Credentials and Security and privacy. An “ease of use” domain was found common in the included studies. The 15 domains were suggested as criteria for further study of the quality assessment and development of mHealth apps. Moreover, five recommended steps were presented for future research of quality of mobile health apps. © 2020, Walailak University. All rights reserved.</t>
  </si>
  <si>
    <t>745-759</t>
  </si>
  <si>
    <t>https://wjst.wu.ac.th/index.php/wjst/article/view/6482</t>
  </si>
  <si>
    <t>Dana Moukheiber</t>
  </si>
  <si>
    <t>Savitri Fedson; Biykem Bozkurt</t>
  </si>
  <si>
    <t>Telehealth in Heart Failure</t>
  </si>
  <si>
    <t>Heart failure clinics</t>
  </si>
  <si>
    <t>Telehealth presents opportunities for enhanced care and benefits to patients with heart failure. As technology develops, telehealth is increasingly being integrated into the standard care of heart failure. Telehealth can help enhance timely access and follow-up, facilitate care coordination for diagnostic and management strategies, individualize management, increase opportunities for multidisciplinary care, help implement complementary management strategies, and improve outcomes. Telehealth commonly includes clinician-to-clinician communication; patient interaction with mobile health technologies including remote monitoring, and clinician-to-patient interaction modalities. Despite all the potential benefits of expanded access, telehealth may have limitations especially for vulnerable populations, who are at risk for less access to telehealth modalities and infrastructure. Clinicians and health networks should examine strategies to incorporate telehealth in the management of patients with heart failure. Health care systems should invest in technologies and provide equipment and connectivity to ensure that telehealth does not widen health disparities. Copyright Published by Elsevier Inc.</t>
  </si>
  <si>
    <t>213-221</t>
  </si>
  <si>
    <t>https://dx.doi.org/10.1016/j.hfc.2021.12.001</t>
  </si>
  <si>
    <t>Boon Peng Ng; Chanhyun Park</t>
  </si>
  <si>
    <t>Accessibility of Telehealth Services During the COVID-19 Pandemic: A Cross-Sectional Survey of Medicare Beneficiaries</t>
  </si>
  <si>
    <t>Preventing chronic disease</t>
  </si>
  <si>
    <t>INTRODUCTION: Telehealth plays a role in the continuum of care, especially for older adults during the COVID-19 pandemic. Our objective was to examine factors associated with the accessibility of telehealth services during the COVID-19 pandemic among older adults., METHODS: We analyzed the nationally representative Medicare Current Beneficiary Survey COVID-19 Rapid Response Supplement Questionnaire of beneficiaries aged 65 years or older. Two weighted multivariable logistic regression models were used to examine associations between usual providers who offered telehealth 1) during the COVID-19 pandemic and 2) to replace a regularly scheduled appointment. We examined factors including sociodemographic characteristics, comorbidities, and digital access and literacy., RESULTS: Of the beneficiaries (n = 6,172, weighted n = 32.4 million), 81.2% reported that their usual providers offered telehealth during the COVID-19 pandemic. Among those offered telehealth services, 56.8% reported that their usual providers offered telehealth to replace a regularly scheduled appointment. Disparities in accessibility of telehealth services by sex, residing area (metropolitan vs nonmetropolitan), income level, and US Census region were observed. Beneficiaries who reported having internet access (vs no access) (OR, 1.75, P &lt; .001) and who reported ever having participated in video, voice, or conference calls over the internet before (vs not) (OR, 2.18, P &lt; .001) were more likely to report having access to telehealth. Non-Hispanic Black beneficiaries (versus White) (OR, 1.57, P = .007) and beneficiaries with comorbidities (vs none) (eg, 2 or 3 comorbidities, OR, 1.25, 95% P = .044) were more likely to have their usual provider offer telehealth to replace a regularly scheduled appointment., CONCLUSION: Although accessibility of telehealth has increased, inequities raise concern. Educational outreach and training, such as installing and launching an online web conferencing platform, should be considered for improving accessibility of telehealth to vulnerable populations beyond the COVID-19 pandemic.</t>
  </si>
  <si>
    <t>E65</t>
  </si>
  <si>
    <t>https://dx.doi.org/10.5888/pcd18.210056</t>
  </si>
  <si>
    <t>A. V. Chaet; B. Morshedi; K. J. Wells; L. E. Barnes; R. Valdez</t>
  </si>
  <si>
    <t>Spanish-language consumer health information technology interventions: A systematic review</t>
  </si>
  <si>
    <t>Journal of Medical Internet Research</t>
  </si>
  <si>
    <t>Background: As consumer health information technology (IT) becomes more thoroughly integrated into patient care, it is critical that these tools are appropriate for the diverse patient populations whom they are intended to serve. Cultural differences associated with ethnicity are one aspect of diversity that may play a role in user-technology interactions. Objective: Our aim was to evaluate the current scope of consumer health IT interventions targeted to the US Spanish-speaking Latino population and to characterize these interventions in terms of technological attributes, health domains, cultural tailoring, and evaluation metrics. Methods: A narrative synthesis was conducted of existing Spanish-language consumer health IT interventions indexed within health and computer science databases. Database searches were limited to English-language articles published between January 1990 and September 2015. Studies were included if they detailed an assessment of a patient-centered electronic technology intervention targeting health within the US Spanish-speaking Latino population. Included studies were required to have a majority Latino population sample. The following were extracted from articles: first author's last name, publication year, population characteristics, journal domain, health domain, technology platform and functionality, available languages of intervention, US region, cultural tailoring, intervention delivery location, study design, and evaluation metrics. Results: We included 42 studies in the review. Most of the studies were published between 2009 and 2015 and had a majority percentage of female study participants. The mean age of participants ranged from 15 to 68. Interventions most commonly focused on urban population centers and within the western region of the United States. Of articles specifying a technology domain, computer was found to be most common; however, a fairly even distribution across all technologies was noted. Cancer, diabetes, and child, infant, or maternal health were the most common health domains targeted by consumer health IT interventions. More than half of the interventions were culturally tailored. The most frequently used evaluation metric was behavior/attitude change, followed by usability and knowledge retention. Conclusions: This study characterizes the existing body of research exploring consumer health IT interventions for the US Spanish-speaking Latino population. In doing so, it reveals three primary needs within the field. First, while the increase in studies targeting the Latino population in the last decade is a promising advancement, future research is needed that focuses on Latino subpopulations previously overlooked. Second, preliminary steps have been taken to culturally tailor consumer health IT interventions for the US Spanish-speaking Latino population; however, focus must expand beyond intervention content. Finally, the field should work to promote long-term evaluation of technology efficacy, moving beyond intermediary measures toward measures of health outcomes.</t>
  </si>
  <si>
    <t>10.2196/jmir.5794</t>
  </si>
  <si>
    <t>M. K. Kannabhiran; C. Jackevicius; Z. Feliciano; J. K. Han</t>
  </si>
  <si>
    <t>B-PO01-096 DIGITAL HEALTH DEVICE RESEARCH, GENDER &amp; RACIAL DISPARITIES - THE GREAT DIVIDE</t>
  </si>
  <si>
    <t>Heart Rhythm</t>
  </si>
  <si>
    <t>Background: Use of digital health devices (DHD), including smartphones, smartwatches, wearables and mobile ECGs especially for atrial fibrillation (AF) has increased over time. A digital divide" between those able &amp; unable to benefit from technology has grown. Despite a multitude of DHD studies in AF, gender and racial disparities in these studies is unknown. Objective(s): To characterize the demographics of published DHD research studies. Method(s): PubMed was searched for the terms "smartphone", "smartwatch", "wearables", "mobile ECG" and "atrial fibrillation." Guidelines, systematic reviews, reviews, editorials, case reports, non-human, non-English language, and non-DHD studies were excluded. Result(s): Out of 310 studies, 232 were excluded. Of the 78 remaining studies, there were 7 randomized controlled trials, 29 cohort studies and 25 cross-sectional studies. 21 studies were from the United States (433,707, 63.1%), 25 from Europe (28,272, 4.1%), 12 from Australia (6260, 0.9%), and 12 from Asia (207,715, 30.2%). Of 687,723 participants, 433,225 (63%) were male, 300,504 (43.7%) were White, 32,662 (4.7%) were Black, 49,742 (7.2%) were Hispanic/Latina, 217,431 (31.6%) were Asian, 4704 (0.68%) Native American, and 3652 (0.5%) Middle Eastern. Excluding studies from Asia, 26,612 (5.5%) participants were Asian. More men than women were enrolled in Asian (81.6% vs 18.4%) vs non-Asian studies (54.9% vs 41.3%) p&lt;0.01. Conclusion(s): Majority of DHD research participants are male with &lt;10% underrepresented minorities (URM). Future DHD studies should consciously endeavor to increase enrollment of women and URM to ensure that health disparities, bias and digital divide are not worsened. [Formula presented]Copyright © 2021"</t>
  </si>
  <si>
    <t>8 Supplement</t>
  </si>
  <si>
    <t>S89</t>
  </si>
  <si>
    <t>http://dx.doi.org/10.1016/j.hrthm.2021.06.240</t>
  </si>
  <si>
    <t xml:space="preserve">Literature Review </t>
  </si>
  <si>
    <t>na</t>
  </si>
  <si>
    <t>USA; Canada</t>
  </si>
  <si>
    <t>Wearables/ Electronic Patient Reported Outcomes (ePRO)/ Immersive technologies</t>
  </si>
  <si>
    <t>Lama M</t>
  </si>
  <si>
    <t>to increase enrollment of women and URM to ensure that health disparities, bias and digital divide are not worsened.</t>
  </si>
  <si>
    <t>M. Begay; M. Kakol; A. Sood; D. Upson</t>
  </si>
  <si>
    <t>Strengthening digital health technology capacity in Navajo communities to help counter the COVID-19 pandemic</t>
  </si>
  <si>
    <t>Annals of the American Thoracic Society</t>
  </si>
  <si>
    <t>1109-1118</t>
  </si>
  <si>
    <t>http://dx.doi.org/10.1513/AnnalsATS.202009-1136PS</t>
  </si>
  <si>
    <t>Navajo Nation</t>
  </si>
  <si>
    <t>Navajo Nation has experienced vastly disproportionate illness and death during COVID</t>
  </si>
  <si>
    <t xml:space="preserve">Home-based telemonitoring/Tele-education and Telementoring
for Healthcare Providers/Tele-education for Communities/Tele–Traditional Medicine
</t>
  </si>
  <si>
    <t>Home-based Point-of-Care Testing/Home-based Telemonitoring</t>
  </si>
  <si>
    <t>The IHS is chronically underfunded and understaffed, providing $4,078 per capita for health care, less than half of what is spent on federal health care for non–Native Americans ($9,726)</t>
  </si>
  <si>
    <t>Home-Delivery Technology Delivery of home goods, including medications from commercial or government services, has been hampered by lack of a physical address for many Navajo people,</t>
  </si>
  <si>
    <t>Navajo Nation, an
approach such as community-based
participatory research (CBPR) would foster
culturally appropriate programs that
acknowledge local customs and cultural
nuances. CBPR is essential for identifying the
most effective manner to build technological
infrastructure within Native communities (5).
Collaboration with community stakeholders
and tribal and/or federal programs would
allow telehealth and tele-education to occur
in a manner comfortable for community
members</t>
  </si>
  <si>
    <t>M. Hassankhani; M. Alidadi; A. Sharifi; A. Azhdari</t>
  </si>
  <si>
    <t>Smart city and crisis management: Lessons for the covid-19 pandemic</t>
  </si>
  <si>
    <t>COVID-19 shocked cities around the world and revealed the vulnerability of urban lives and functions. Most cities experienced a catastrophic disturbance that has lasted for a long time. Planning plays a critical role in responding efficiently to this crisis and enabling rapid functional recovery in the post-disaster era. Cities that have implemented digitalization initiatives and programs are likely to have more capacity to react appropriately. Specifically, digitalized cities could ensure the well-being of their residents and maintain continuity of urban functions. This research aims to analyze the role of technology in crisis management in the last two decades and provide appropriate policy recommendations for dealing with the COVID-19 pandemic. Systematic literature review and subjective content analysis are employed to investigate the effects of technology on community well-being and making cities more resilient in past crises. This study shows that different technology-driven policies and actions enable crisis management, enhance community well-being, and increase urban resilience. Technology has enhanced coping and recovery capacities by increasing participation and social connectedness, enhancing physical and mental health and maintaining the functionality of education and economic systems. These have been achieved through various solutions and technologies such as social media, telehealth, tracking and monitoring systems, sensors and locational applications, teleworking systems, etc. These solutions and technologies have also been used during the COVID-19 pandemic to enhance community well-being and sustain urban functions. However, technology deployment might have adverse effects such as social exclusion, digital divide, privacy and confidentiality violation, political bias and misinformation dissemination, and inefficient remote working and education. It is suggested that to mitigate these side effects, policymakers should liberate the process of digitalization, increase the accessibility to digital services, and enhance digital literacy.Copyright © 2021 by the authors. Licensee MDPI, Basel, Switzerland.</t>
  </si>
  <si>
    <t>http://dx.doi.org/10.3390/ijerph18157736</t>
  </si>
  <si>
    <t>Enligsh</t>
  </si>
  <si>
    <t>Solutions and technologies such as social media, telehealth, tracking and monitoring systems, sensors and locational applications, teleworking systems.</t>
  </si>
  <si>
    <t>This study shows that different technology-driven policies and actions enable crisis management, enhance community well-being, and increase urban resilience.</t>
  </si>
  <si>
    <t>Digitalization of urban functions. Policymakers should empower society with non-technical technology deployment issues e.g organizational implications of remote working. Telemedicine could be a sustainable approach for urban planning to facilitate the continuity of everyday situations.Social media, data gathering, monitoring systems, telemedicine, and tracking applications are pursued by various private, public and sectorial governmental bodies</t>
  </si>
  <si>
    <t>roles that smart city technologies can play to deal with disasters and promote the well-being of citizens in the face of the COVID-19 pandemic.</t>
  </si>
  <si>
    <t>Policymakers should liberate the process of digitalization, increase the accessibility to digital services, and enhance digital literacy</t>
  </si>
  <si>
    <t>is study revealed that developing smart cities is not achievable by just using technologies to improve urban functions and should also involve considering other aspects and actors such as people and institutions</t>
  </si>
  <si>
    <t>T. Ginossar; H. R. Brakey; A. L. Sussman; B. Price; M. Kano; S. Davis; C. K. Blair</t>
  </si>
  <si>
    <t>You're going to have to think a little bit different" barriers and facilitators to using mhealth to increase physical activity among older, rural cancer survivors"</t>
  </si>
  <si>
    <t>Wearable activity trackers (WATs) hold great promise in increasing physical activity among older cancer survivors. However, older cancer survivors who reside in rural regions are at increased risk of being digitally marginalized. The goal of this study was to learn about WATs adoption motivation and needs of rural older cancer survivors who live in New Mexico, one of the most rural states with the lowest broadband Internet connectivity in the United States. We conducted six key informant interviews and recruited 31 older cancer survivors from rural counties statewide who participated in interviews and focus groups. Our results show great interest in using WATs as part of an intervention to alleviate barriers associated with the digital divide. Participants were offered diverse modalities to support them in adoption of the trackers. These results will be used to inform future interventions and policies focusing on increasing physical activity in older cancer survivors who reside in rural communities.Copyright © 2021 by the authors. Licensee MDPI, Basel, Switzerland.</t>
  </si>
  <si>
    <t>http://dx.doi.org/10.3390/ijerph18178929</t>
  </si>
  <si>
    <t>Persons with chronic disease/ low health</t>
  </si>
  <si>
    <t>Wearable activity trackers (WATs) hold great promise in increasing physical activity among older cancer survivors.</t>
  </si>
  <si>
    <t>WATs as part of an intervention to alleviate barriers associated with the digital divide.</t>
  </si>
  <si>
    <t>We identified six rural counties using the rural-urban commuting area (RUCA) codes that classify US census tracts based on population density, urbanization, and daily commuting</t>
  </si>
  <si>
    <t>Most participants perceived the WAT as complex, and potentially incompatible with the technological infrastructure available to them. These concerns included incompatibility of WAT due to (a) lack of physical access and connectivity, (b) digital literacy, and (c) other concerns about the relative advantage of this technology.</t>
  </si>
  <si>
    <t>In view of the limited connectivity and consequently low self efficacy and digital literacy, they request technical and social support that would allow them to use WATs effectively.</t>
  </si>
  <si>
    <t>Given the specific technological challenges and the need for peer support, it is important that future interventions will focus on this group of older cancer survivors who live in rural communities, rather than create “one size fits all” interventions with cancer survivors of different ages, or in rural settings.                                                                                                                                                 Researchers should dedicate additional resources to include co-researchers from local communities, and to recruit Native American as well as Spanish speaking survivors to learn about their information and support needs regarding use of WATs to increase physical activity.</t>
  </si>
  <si>
    <t>A. Ali; D. Dindoust; J. Grant; D. Clarke</t>
  </si>
  <si>
    <t>Delivering epilepsy care in low-resource settings: the role of technology</t>
  </si>
  <si>
    <t>Expert Review of Medical Devices</t>
  </si>
  <si>
    <t>Introduction: The implementation of technology in the field of epileptology has traditionally focused on its use for diagnosis and treatment and has, unsurprisingly, been capital-intensive, making it therefore mainly implementable in advanced high-income countries. Because of technological innovations over the past 20 years there has been almost a paradigm shift, particularly in access to and the potential for implementing relevant technology in lesser developed environments. Nearly 80% of people living with epilepsy live in low and middle-income countries. Areas covered: The challenge and the purpose of this paper is to discuss how technology can be implemented into lesser-resourced contexts not only cost-effectively but in a cost-saving way while also building capacity and thus sustainability. Expert opinion: The rate of technological advancement presents the risk of progressive widening of the technology and care gaps between advanced and lesser developed regions. Implementing technology is both about finding relevant appropriate technologies for the individual contexts of a diverse range of countries but also about repurposing low-tech technologies for application in epilepsy care in these areas. Finally exciting advances such as autonomous driving, digital twinning and robotic surgery will likely transform epilepsy care in several lower-resourced settings in the next 5-10 years.Copyright © 2021 Informa UK Limited, trading as Taylor &amp; Francis Group.</t>
  </si>
  <si>
    <t>sup1</t>
  </si>
  <si>
    <t>13-23</t>
  </si>
  <si>
    <t>https://dx.doi.org/10.1080/17434440.2021.2013198</t>
  </si>
  <si>
    <t xml:space="preserve"> Role of technology to help in the delivery of improved epilepsy care in lower-resourced settings, highlighting an important distinction between financial and human capital and their key relevance to decision making in implementing technology. </t>
  </si>
  <si>
    <t xml:space="preserve"> MRI imaging generally with at least a 1.5 T magnet strength. However, these units are large, require significant maintenance and human resources to keep operative.Mobile phone apps to communicate with physicians and neurologists but again these are not practical in most LMICs with so few neurologists, very limited time and no clear method of reimbursement..Drones have been used to deliver blood products. EEG  isso essential in low-income countries in particular where EEG for epilepsy diagnosis is still mostly unavailable.</t>
  </si>
  <si>
    <t xml:space="preserve"> Implementation of telehealth, could be most beneficial in regions where access is lacking. Telehealth should be used to deliver healthcare and for improving healthcare systems communication, education, public health and other forms of research. Mobile health use, even when available for use in some low- and middle-income countries, require rigorous research in order to optimize patient care. Smartphone video recordings are extremely valuable for documenting semiology. </t>
  </si>
  <si>
    <t xml:space="preserve"> National income metrics and epilepsy resources.</t>
  </si>
  <si>
    <t>High-income developed countries must play important roles in assisting low-resourced regions to improve epilepsy care through technological implementations. Capacity building and sustainability should be the most important objectives.</t>
  </si>
  <si>
    <t>Woochun Jun</t>
  </si>
  <si>
    <t>A Study on Cause Analysis of Digital Divide among Older People in Korea</t>
  </si>
  <si>
    <t>International journal of environmental research and public health</t>
  </si>
  <si>
    <t>Most people in modern society enjoy various benefits due to the development of information and communication technology and smart technology in modern society. However, due to the digital divide, there is a social class that cannot enjoy abundant benefits. The representative class is the class of older people. In the latest four-year national report on the status of the digital divide, the class with largest digital divide among various information disadvantaged groups, such as the disabled, the low-income class, farmers and fishermen, and older people, is the class of older people. In this study, the causes of the digital divide among older people in Korea are analyzed from various perspectives. To this end, various statistical analyses have been conducted based on national statistical survey works over the past four years. The digital informatization level, which is an index used to measure the digital divide, can be classified into three main components: information access, information capability, and information utilization. Among the three components, the information capability is found to be the lowest. Information capability can also be divided into three components for PCs and mobile devices: installation, use, and management. Among them, management capability was found to be the lowest. Based on this analysis, various plans to reduce the digital divide among older people were proposed.</t>
  </si>
  <si>
    <t>https://dx.doi.org/10.3390/ijerph18168586</t>
  </si>
  <si>
    <t>Korea</t>
  </si>
  <si>
    <t xml:space="preserve"> Causes of the digital divide among older people in Korea.</t>
  </si>
  <si>
    <t>Among the three sub elements of information capability, installation, use and management capability, management capability was vulnerable for older people.</t>
  </si>
  <si>
    <t>Health problems interfere with older people’s Internet use, online communication and social activities between family and friends. First, it has been found that older men use the Internet more than older women. Second, older people in their 50s were found to have higher utilization rates of information devices and use of Internet services compared to other ages. Third, it was found that the higher the income among older people, the higher the SNS utilization rate and information production. Fourth, older people are more likely to rely on other people’s help than on themselves when they need to solve problems by using information devices</t>
  </si>
  <si>
    <t>Variousinformatization textbooks for older people should be developed. In line with the rapid development of information technology, informatization textbooks should also include up-to-date contents and provide highly readable interfaces and various interactions for older people to see easily.</t>
  </si>
  <si>
    <t>Hiranya Sritart; Kuson Tuntiwong; Hiroyuki Miyazaki; Somchat Taertulakarn</t>
  </si>
  <si>
    <t>Disparities in Healthcare Services and Spatial Assessments of Mobile Health Clinics in the Border Regions of Thailand</t>
  </si>
  <si>
    <t>Reducing the disparities in healthcare access is one of the important goals in healthcare services and is significant for national health. However, measuring the complexity of access in truly underserved areas is the critical step in designing and implementing healthcare policy to improve those services and to provide additional support. Even though there are methods and tools for modeling healthcare accessibility, the context of data is challenging to interpret at the local level for targeted program implementation due to its complexity. Therefore, the purpose of this study is to develop a concise and context-specific methodology for assessing disparities for a remote province in Thailand to assist in the development and expansion of the efficient use of additional mobile health clinics. We applied the geographic information system (GIS) methodology with the travel time-based approach to visualize and analyze the concealed information of spatial data in the finer analysis resolution of the study area, which was located in the border region of the country, Ubon Ratchathani, to identify the regional differences in healthcare allocation. Our results highlight the significantly inadequate level of accessibility to healthcare services in the regions. We found that over 253,000 of the population lived more than half an hour away from a hospital. Moreover, the relationships of the vulnerable residents and underserved regions across the province are underlined in the study and substantially discussed in terms of expansion of mobile health delivery to embrace the barrier of travel duration to reach healthcare facilities. Accordingly, this research study addresses regional disparities and provides valuable references for governmental authorities and health planners in healthcare strategy design and intervention to minimize the inequalities in healthcare services.</t>
  </si>
  <si>
    <t>https://dx.doi.org/10.3390/ijerph182010782</t>
  </si>
  <si>
    <t xml:space="preserve">Develop a concise and context-specific methodology for assessing disparities for a remote province in Thailand to assist in the development and expansion of the efficient use of additional mobile health clinics. </t>
  </si>
  <si>
    <t>Addresses regional disparities and provides valuable references for governmental authorities and health planners in healthcare strategy design and intervention to minimize the inequalities in healthcare services.</t>
  </si>
  <si>
    <t>NA\</t>
  </si>
  <si>
    <t>Applying the GIS time-based approach with the real road network combined with smaller-area units to identify the low health accessibility regions in the study area, Ubon Ratchathani, according to our findings, certain parts of the town were notably considered as poor hospital accessibility zones, particularly several sub-districts in the eastern area of the province.</t>
  </si>
  <si>
    <t xml:space="preserve">For the total population in Ubon Ratchathani, only 26 facilities provide secondary and tertiary healthcare services, as a public hospital. The average number of physicians for each district in Ubon Ratchathani is 90, with a median value of 66, whereas the distribution of doctors fluctuates from 0 to 243. </t>
  </si>
  <si>
    <t>To support these local or nationwide authorities, it is essential to understand the environmental access conditions of the residents, particularly in remote regions, as well as to recognize the constraint of the drivers of vulnerable populations.</t>
  </si>
  <si>
    <t>The geographic information system (GIS) based approach can be further extended to other regions and other perspectives of healthcare accessibility investigation.</t>
  </si>
  <si>
    <t>V. Vasile; M. Panait; S. A. Apostu</t>
  </si>
  <si>
    <t>Financial inclusion paradigm shift in the postpandemic period. Digital-divide and gender gap</t>
  </si>
  <si>
    <t>Financial inclusion is strongly differentiated by age groups and countries and the pandemic has highlighted the increased gaps and inequalities but also the weaknesses of the system, in terms of flexibility, access and facilities of the customer-bank relationship and also from the perspective of the financial education of young generations and vulnerable people, active in the labor market. Based on the available data provided by the Global Findex database, and some findings after more than one year of COVID-19 crisis we outlined the main aspects of financial digitization, by categories of people and countries. At the same time, we identified the challenges and problems during the pandemic that significantly adjusted the consumption pattern of citizens and increased the need for on-line access for financial transactions. Starting from the analysis of the inequality of access to financial instruments in the last years, from the informational asymmetry in financial education and the challenges of the pandemic period, we underlined the main coordinates of changing the model of sustainable financial inclusion-based on five pillars-access, education, support tools, CSR and resilience. The research results highlight the need for convergence in providing opportunities to consider financial inclusion as a public good and an active tool to increase consumers' satisfaction and the quality of life of individuals.Copyright © 2021 by the authors. Licensee MDPI, Basel, Switzerland.</t>
  </si>
  <si>
    <t>https://dx.doi.org/10.3390/ijerph182010938</t>
  </si>
  <si>
    <t>Romania</t>
  </si>
  <si>
    <t>Y. Song; C. Qian; S. Pickard</t>
  </si>
  <si>
    <t>Age-related digital divide during the covid-19 pandemic in China</t>
  </si>
  <si>
    <t>China has adopted a variety of digital technologies to effectively combat the unprecedented COVID-19 pandemic. The massive utilisation of digital technologies, however, to a great extent, magnifies the age-related digital divide. This paper aims to examine the impacts of the age-related digital divide on older adults in the context of the COVID-19 pandemic. Cases of three age-related digital divide scenarios, including older people taking public transportation, seeking medical care, as well as conducting digital transactions, are collected from Chinese official news outlets. The results indicate that the COVID-19 pandemic accelerates the pace of digital technology utilisation but exacerbates the age-related digital divide. Such an age-related digital divide has largely excluded older adults from both the real society and the virtual society. Older adults' personal attitudes and motivations, as well as education and income, governmental policies, and family and social supports, are all major contributors to the severe impacts of the age-related digital divide on old adults during the pandemic. More measures should be adopted to bridge the age-related digital divide and build a senior-friendly e-society.Copyright © 2021 by the authors. Licensee MDPI, Basel, Switzerland.</t>
  </si>
  <si>
    <t>https://dx.doi.org/10.3390/ijerph182111285</t>
  </si>
  <si>
    <t>what are the impacts of the age-related digital divide on older adults</t>
  </si>
  <si>
    <t xml:space="preserve">na </t>
  </si>
  <si>
    <t>As a disadvantaged population group, many older adults do not have smartphones. They have no access to smartphones or the Internet, which makes obtaining digital codes and/or online services impossible..inadequate social support makes it more difficult for older adults to address the digital divide issues under the COVID-19 pandemic. Most older adults do not have much experience in using digital technologies, even if they have access to smartphones and the Internet,</t>
  </si>
  <si>
    <t>Education and income, governmental policies, and family and social support, are all major contributors to the severe impacts of the age-related digital divide on older adults during the pandemic</t>
  </si>
  <si>
    <t>L. Liu; F. Wu; H. Tong; C. Hao; T. Xie</t>
  </si>
  <si>
    <t>The digital divide and active aging in china</t>
  </si>
  <si>
    <t>With the rapid development of society, especially the advent of intelligent technology of life services, the ability of the elderly to adapt to modern digital life is getting weaker and weaker, the dilemma of the digital divide" for the elderly has aroused heated public debate. In the era of aging and information superposition, in-depth study of the multi-dimensional impact of the digital divide on the elderly has become an effective content of China's active aging strategy. Based on the micro-data of the Chinese General Social Survey in 2017, this paper uses the entropy right method to construct the digital divide index system for the elderly over 60 years of age from the perspective of essential equipment, Internet utilization degree, and Basic Internet usage skills. At the same time, this paper constructs China's comprehensive index of active aging from three aspects: health, social participation, and guarantee of the elderly, to study the impact of the digital divide on China's active aging. The following conclusions have been drawn: the digital divide among the elderly significantly inhibits China's active aging. The digital divide reduces the level of physical and mental health and social participation of older persons and inhibits the level of guarantee of older persons, thus impeding their active aging. In addition, it also reduces the overall life satisfaction of the elderly. The use of the Internet, skills, and other digital technology abilities of the elderly have effectively promoted active aging. The more Internet access devices older people have, the higher their level of social participation. The higher the Internet frequency of the elderly, the healthier the body and mind. Furthermore, the greater the level of physical and mental health and social participation of older groups who use online payments. The digital divide among the elderly inhibits the process of China's active aging, and the unique course and stage characteristics of the development of the aging of the Chinese population require us to pay full attention to the relationship between the digital divide and active aging and how to construct a "digital-friendly" aging system is an essential issue for China's social development to consider.Copyright © 2021 by the authors. Licensee MDPI, Basel, Switzerland."</t>
  </si>
  <si>
    <t>https://dx.doi.org/10.3390/ijerph182312675</t>
  </si>
  <si>
    <t>The digital divide reduces the level of physical and mental health and social participation of older persons and inhibits the level of guarantee of older persons, thus impeding their active aging</t>
  </si>
  <si>
    <t>Elderly can master more health knowledge through the Internet and then improve their physical health level. Internet use can also reduce the loneliness of the elderly , accordingly improving their mental health.</t>
  </si>
  <si>
    <t xml:space="preserve"> Due to age, living environment, education, and other reasons, it is difficult for the elderly to integrate into the rapidly developing technological society quickly. As a result, with the development of digital technology, the gap between the elderly and young people in the ability to use digital technology has only increased, resulting in a digital gap that cannot be ignored.</t>
  </si>
  <si>
    <t>There is gap between the elderly and young people in terms of age, physical health, and cognitive ability. Especially in terms of function operation and downloading APPs, the elderly often encounter many difficulties, which bring great inconvenience to the elderly transportation, daily consumption, and other aspects and affect their physical and mental health development, reduce their sense of social participation, and inhibit the realization of active aging. The research results showed that the more Internet access devices the elderly have, the higher their social participation level and the higher their active aging level.</t>
  </si>
  <si>
    <t>S. D. Birkhoff; H. Moriarty</t>
  </si>
  <si>
    <t>Challenges in mobile health app research: Strategies for interprofessional researchers</t>
  </si>
  <si>
    <t>Journal of Interprofessional Education and Practice</t>
  </si>
  <si>
    <t>Aim: The purpose of this brief methodological paper is to discuss critical design features and user characteristics that should be considered when scientists from varied health related fields are testing mobile health apps in different patient populations. Background: With the growing number of patients using mobile health tracking apps to manage their health and chronic conditions, interprofessional research on these apps is emerging, potentially having a tremendous impact on clinical practice. However, methodological challenges exist when conducting this type of research. Methods: Select methodological challenges are illustrated by study examples and supported by various theoretical frameworks. Strategies addressing these challenges are offered to interprofessional researchers who are initiating clinical research in this field of study. Directions for future research are also proposed. Results: Customizability, interactivity, usability, and changing health needs are discussed as key design challenges. Age and health literacy are discussed as important user characteristics influencing the adoption of a new technology. Conclusion: Mobile health tracking innovations have the potential to benefit patients. Interprofessional teams studying mobile health apps need to understand how apps should be designed for various patient populations, age groups, and literacy abilities to enhance patient engagement with the technology and ultimately support patients’ health needs. © 2020 Elsevier Inc.</t>
  </si>
  <si>
    <t>https://www.sciencedirect.com/science/article/abs/pii/S2405452620300100</t>
  </si>
  <si>
    <t>Challenges in mobile health app research:Interprofessional teams studying mobile health apps need to understand how apps should be designed for various patient populations, age groups, and literacy abilities to enhance patient engagement</t>
  </si>
  <si>
    <t>Age and health literacy are discussed as important user characteristics influencing the adoption of a new technology</t>
  </si>
  <si>
    <t>H. Cheng; K. Lyu; J. Li; H. Shiu</t>
  </si>
  <si>
    <t>Bridging the digital divide for rural older adults by family intergenerational learning: A classroom case in a rural primary school in China</t>
  </si>
  <si>
    <t>Rural older adults often feel disconnected from the ever-expanding digital world. To bridge the digital divide, researchers have investigated the effectiveness of formal education and training offered by various social institutions. However, existing research highlights a critical shortcoming in these approaches: a lack of attention paid to rural older adults' individual needs and interests. Based on the theories of post-metaphorical culture, endogenous development, home-school cooperation, and technology adoption and acceptance, this study implements a family intergenerational learning (FIL) project. FIL characterizes learning between grandparents and grandchildren within the household, suggesting a more practical and individualized strategy to help rural older adults gain digital literacy. By conducting a three-month FIL Project in a rural primary school class in China, the study employs a qualitative method to analyze learning records and interviews from 10 sets of participating grandparents and grandchildren. The analysis renders two critical findings on the effectiveness of the FIL Project for rural older adults. First, FIL can help rural older adults adapt into the digital world by (1) gaining knowledge about digital society, (2) improving their digital skills, (3) changing their lifestyles, and (4) understanding the integration between technology and society. Second, among grandchildren, FIL can cultivate an awareness of lifelong learning and their moral obligations to their grandparents. By illustrating this specific case, this study puts forward a new approach to help the older adults overcome the digital divide in rural areas.Copyright © 2021 by the authors. Licensee MDPI, Basel, Switzerland.</t>
  </si>
  <si>
    <t>https://dx.doi.org/10.3390/ijerph19010371</t>
  </si>
  <si>
    <t>Study</t>
  </si>
  <si>
    <t>This study implements a family intergenerational learning (FIL) project. FIL characterizes learning between grandparents and grandchildren within the household, suggesting a more practical and individualized strategy to help rural older adults gain digital literacy.</t>
  </si>
  <si>
    <t>FIL Project does not require expansive learning spaces or complicated learning materials. The only essential learning equipment is an electronic device, such as smartphone or computer. The cost of promoting public formal education and training is often a barrier</t>
  </si>
  <si>
    <t>The duration of the FIL Project was three months, and student participants were encouraged to teach their grandparents digital knowledge and practices using digital devices.</t>
  </si>
  <si>
    <t>Rural older adults (1) gained knowledge about the digital society, (2) improved digital skills, (3) changed their lifestyles, and (4) understood the integrated relationship between technology and society. Their grandchildren also cultivated an awareness of lifelong learning and their moral obligations to grandparents.</t>
  </si>
  <si>
    <t>To some extent, FIL Project has been successfully promoted in some rural areas of China, and we believe that it may also be carried out in other areas of the world with similar cultures and conditions.</t>
  </si>
  <si>
    <t>Justyna Roj</t>
  </si>
  <si>
    <t>Inequity in the Access to eHealth and Its Decomposition Case of Poland</t>
  </si>
  <si>
    <t>The aim of this research is to analyze the disparities in the distribution of information and communication technologies and skills across geographically determined population groups and to identify the source of the inequity. Literature showed that the nature of e-Health has the potential to resolve health inequalities. However, its successful implementation depends on such factors as the accessibility of required technologies to all people, the existence of technical infrastructure as well as people having the necessary information and communication skills. Employment of the Theil index allowed us to measure and decompose the national inequality into both: between and within macro-regions differences. Data was collected from Statistics Poland. The results showed the existence of inequity and its drivers. The novelty of this research results from application of the Theil index in the field of eHealth and identification of the barrier in access to e-Health, which can be a basis for improvement in government policy.</t>
  </si>
  <si>
    <t>https://dx.doi.org/10.3390/ijerph19042340</t>
  </si>
  <si>
    <t xml:space="preserve">Study </t>
  </si>
  <si>
    <t>Poland</t>
  </si>
  <si>
    <t>identified some deviation from equity in distribution of the digital determinants of health and eHealth between geographically defined groups of the population</t>
  </si>
  <si>
    <t xml:space="preserve">Theil (T) index </t>
  </si>
  <si>
    <t>Theil (T) index indicate that households without Internet access and non-users of the Internet are not perfectly equally distributed in Poland. There are some macro-regions with more concentrated levels of limited access to the Internet.</t>
  </si>
  <si>
    <t>The existence of inequity and its drivers. The novelty of this research results from application of the Theil index in the field of eHealth and identification of the barrier in access to e-Health, which can be a basis for improvement in government policy.</t>
  </si>
  <si>
    <t>Tuya Pal; Pamela C. Hull; Tatsuki Koyama; Phillip Lammers; Denise Martinez; Jacob McArthy; Emma Schremp; Ann Tezak; Anne Washburn; Jennifer G. Whisenant; Debra L. Friedman</t>
  </si>
  <si>
    <t>Enhancing Cancer care of rural dwellers through telehealth and engagement (ENCORE): protocol to evaluate effectiveness of a multi-level telehealth-based intervention to improve rural cancer care delivery</t>
  </si>
  <si>
    <t>BMC cancer</t>
  </si>
  <si>
    <t>BACKGROUND: Despite lower cancer incidence rates, cancer mortality is higher among rural compared to urban dwellers. Patient, provider, and institutional level factors contribute to these disparities. The overarching objective of this study is to leverage the multidisciplinary, multispecialty oncology team from an academic cancer center in order to provide comprehensive cancer care at both the patient and provider levels in rural healthcare centers. Our specific aims are to: 1) evaluate the clinical effectiveness of a multi-level telehealth-based intervention consisting of provider access to molecular tumor board expertise along with patient access to a supportive care intervention to improve cancer care delivery; and 2) identify the facilitators and barriers to future larger scale dissemination and implementation of the multi-level intervention., METHODS: Coordinated by a National Cancer Institute-designated comprehensive cancer center, this study will include providers and patients across several clinics in two large healthcare systems serving rural communities. Using a telehealth-based molecular tumor board, sequencing results are reviewed, predictive and prognostic markers are discussed, and treatment plans are formulated between expert oncologists and rural providers. Simultaneously, the rural patients will be randomized to receive an evidence-based 6-week self-management supportive care program, Cancer Thriving and Surviving, versus an education attention control. Primary outcomes will be provider uptake of the molecular tumor board recommendation and patient treatment adherence. A mixed methods approach guided by the Consolidated Framework for Implementation Research that combines qualitative key informant interviews and quantitative surveys will be collected from both the patient and provider in order to identify facilitators and barriers to implementing the multi-level intervention., DISCUSSION: The proposed study will leverage information technology-enabled, team-based care delivery models in order to deliver comprehensive, coordinated, and high-quality cancer care to rural and/or underserved populations. Simultaneous attention to institutional, provider, and patient level barriers to quality care will afford the opportunity for us to broadly share oncology expertise and develop dissemination and implementation strategies that will enhance the cancer care delivered to patients residing within underserved rural communities., TRIAL REGISTRATION: Clinicaltrials.gov , NCT04758338 . Registered 17 February 2021 - Retrospectively registered, http://www.clinicaltrials.gov/. Copyright © 2021. The Author(s).</t>
  </si>
  <si>
    <t>https://dx.doi.org/10.1186/s12885-021-08949-4</t>
  </si>
  <si>
    <t>Evaluate the clinical effectiveness of a multi-level telehealth-based intervention consisting of provider access to molecular tumor board expertise along with patient access to a supportive care intervention to improve cancer care delivery</t>
  </si>
  <si>
    <t>Utilize information technology (IT)-enabled, team-based care delivery models to provide comprehensive, coordinated, high-quality cancer-related care focused on rural populations.</t>
  </si>
  <si>
    <t>The proposed multi-level remote intervention, we will 1) improve comprehensive cancer care delivery to patients residing in rural communities with persistent poverty; 2) use telehealth to broaden the reach of our NCI-designated comprehensive cancer center in these communities; 3) disseminate evidence-based information to rural oncology providers using a tumor board to share expertise in molecular tumor analysis and interpretation; 4) provide guidance on cutting-edge therapies based on patient, disease, and tumor characteristics; and 5) offer an evidence-based self-management intervention to rural patients.</t>
  </si>
  <si>
    <t>VICC has successfully brought telehealth into rural counties with low broadband connectivity. This includes combined use of computers, tablets and smart phones for the participants. To date, we have had no issues with VICC telehealth across a number of service lines and research projects.</t>
  </si>
  <si>
    <t>Collect data for future dissemination and implementation of this intervention in
order to decrease disparities in rural cancer patients with
limited access to comprehensive care</t>
  </si>
  <si>
    <t>K. B. Flower; S. Wurzelmann; C. Tucker; C. Rojas; M. E. Díaz-González de Ferris; F. Sylvester</t>
  </si>
  <si>
    <t>Spanish-Speaking Parents’ Experiences Accessing Academic Medical Center Care: Barriers, Facilitators and Technology Use</t>
  </si>
  <si>
    <t>Academic Pediatrics</t>
  </si>
  <si>
    <t>Background and Objective: Children of Spanish-speaking caregivers face multiple barriers to care in academic medical centers. This study identified barriers and facilitators of health care and described use of health information technology in order to guide interventions and optimize services. Methods: In-depth, audiotaped interviews were conducted with monolingual Spanish-speaking caregivers (N = 28) of children receiving care in academic medical center clinics using a structured interview guide. Interviews were transcribed in Spanish, and key themes were identified using thematic analysis. Illustrative quotes for each theme were translated into English. Results: Language-specific barriers included arrival/registration occurring in English, lack of bilingual personnel, heavy reliance on interpreters, long wait times, and challenging phone communication. Non–language-specific barriers included medical center size and complexity, distance to services, lack of convenient and coordinated appointments, missing work/school, and financial barriers including insurance coverage or lack of citizenship. Caregivers identified interpreters, bilingual physicians and staff, and written materials in Spanish as facilitators of care. Most caregivers had internet access and expressed interest in health information technology, including patient portals, to communicate about their children's health. Conclusions: Caregivers of Spanish-speaking children encounter many language-specific barriers, which are compounded by non–language-specific barriers arising from complex health systems and social needs. Caregivers with limited resources described working hard to meet children's complex health care needs despite these barriers. Most caregivers had internet access and interest in patient portals. Academic medical centers may need multifaceted interventions that improve the availability of bilingual staff and interpreters and also address caregivers' social and informational needs. © 2020 Academic Pediatric Association</t>
  </si>
  <si>
    <t>793-801</t>
  </si>
  <si>
    <t>10.1016/j.acap.2020.10.008</t>
  </si>
  <si>
    <t>L. Tucker; A. C. Villagomez; T. Krishnamurti</t>
  </si>
  <si>
    <t>Comprehensively addressing postpartum maternal health: a content and image review of commercially available mobile health apps</t>
  </si>
  <si>
    <t>BMC Pregnancy and Childbirth</t>
  </si>
  <si>
    <t>Background: The United States is currently facing a maternal morbidity and mortality crisis, with the highest rates of any resource-rich nation. In efforts to address this, new guidelines for postpartum care suggest that mobile health (mHealth) apps can help provide complementary clinical support for new mothers during the postpartum period. However, to date no study has evaluated the quality of existing mHealth tools targeted to this time period in terms of sufficiency of maternal health information, inclusivity of people of color, and app usability. Methods: Preferred Reporting Items for Systematic Reviews and Meta-Analyses (PRISMA) standards were used to review the peripartum apps from the Apple and Google Play stores in either the Health/Fitness, Medical, or Education categories. Apps were evaluated for extent and quality of maternal health information and inclusivity of people of color using an a priori coding scheme. App usability was evaluated using the Mobile Application Rating Scale (MARS) score. Results: Of the 301 apps from the Apple and Google Play stores, 25 met criteria for final evaluation. Of the 30 maternal health topics coded for, the median number addressed by apps was 19.5 (65%). Peripartum behaviors were more frequently addressed than peripartum outpatient care topics and peripartum acute health risks. The coverage of maternal health information and inclusivity of people of color in app imagery both correlated positively with the MARS usability score of the app. Only 8 apps (32%) portrayed greater than 24% images of people of color- the percent of non-white Americans according to 2019 census estimates. There was no correlation between MARS usability score and number of app users, as estimated by number of ratings for the app available on the app store. In addition, apps with evidence-based maternal health information had greater MARS engagement, information, and aesthetics scores. However, presence of evidence-based information did not correlate with greater numbers of app users. Conclusions: Current commercially available peripartum apps range widely in quality. Overall current app offerings generally do not provide adequate maternal health information and are not optimally accessible to the target users in terms of inclusivity of women of color or app usability. Apps delivering evidence-based information and more usable design are more likely to meet these standards but are not more likely to be downloaded by users. © 2021, The Author(s).</t>
  </si>
  <si>
    <t>10.1186/s12884-021-03785-7</t>
  </si>
  <si>
    <t>M. A. Handley; J. Landeros; C. Wu; A. Najmabadi; D. Vargas; P. Athavale</t>
  </si>
  <si>
    <t>What matters when exploring fidelity when using health IT to reduce disparities?</t>
  </si>
  <si>
    <t>BMC Medical Informatics and Decision Making</t>
  </si>
  <si>
    <t>Background: Implementation of evidence-based interventions often involves strategies to engage diverse populations while also attempting to maintain external validity. When using health IT tools to deliver patient-centered health messages, systems-level requirements are often at odds with ‘on-the ground’ tailoring approaches for patient-centered care or ensuring equity among linguistically diverse populations. Methods: We conducted a fidelity and acceptability-focused evaluation of the STAR MAMA Program, a 5-month bilingual (English and Spanish) intervention for reducing diabetes risk factors among 181 post-partum women with recent gestational diabetes. The study’s purpose was to explore fidelity to pre-determined ‘core’ (e.g. systems integration) and ‘modifiable’ equity components (e.g. health coaching responsiveness, and variation by language) using an adapted implementation fidelity framework. Participant-level surveys, systems-level databases of message delivery, call completion, and coaching notes were included. Results: 96.6% of participants are Latina and 80.9% were born outside the US. Among those receiving the STAR MAMA intervention; 55 received the calls in Spanish (61%) and 35 English (39%). 90% (n = 81) completed ≥ one week. Initially, systems errors were common, and increased triggers for health coach call-backs. Although Spanish speakers had more triggers over the intervention period, the difference was not statistically significant. Of the calls triggering a health coach follow-up, attempts were made for 85.4% (n = 152) of the English call triggers and for 80.0% (n = 279) of the Spanish call triggers (NS). Of attempted calls, health coaching calls were complete for 55.6% (n = 85) of English-language call triggers and for 56.6% of Spanish-language call triggers (NS). Some differences in acceptability were noted by language, with Spanish-speakers reporting higher satisfaction with prevention content (p = &lt; 0.01) and English-speakers reporting health coaches were less considerate of their time (p = 0.03). Conclusions: By exploring fidelity by language-specific factors, we identified important differences in some but not all equity indicators, with early systems errors quicky remedied and high overall engagement and acceptability. Practice implications include: (1) establishing criteria for languge-equity in interventions, (2) planning for systems level errors so as to reduce their impact between language groups and over time; and (3) examining the impact of engagement with language-concordant interventions on outcomes, including acceptability. Trial Registration National Clinical Trials registration number: CT02240420 Registered September 15, 2014. ClinicalTrials.gov. © 2021, The Author(s).</t>
  </si>
  <si>
    <t>10.1186/s12911-021-01476-z</t>
  </si>
  <si>
    <t>Sonia Ahmed; Liana E. Chase; Janelle Wagnild; Nasima Akhter; Scarlett Sturridge; Andrew Clarke; Pari Chowdhary; Diana Mukami; Adetayo Kasim; Kate Hampshire</t>
  </si>
  <si>
    <t>Community health workers and health equity in low- and middle-income countries: systematic review and recommendations for policy and practice</t>
  </si>
  <si>
    <t>International Journal for Equity in Health</t>
  </si>
  <si>
    <t>The deployment of Community Health Workers (CHWs) is widely promoted as a strategy for reducing health inequities in low- and middle-income countries (LMIC). Yet there is limited evidence on whether and how CHW programmes achieve this. This systematic review aimed to synthesise research findings on the following questions: (1) How effective are CHW interventions at reaching the most disadvantaged groups in LMIC contexts? and (2) What evidence exists on whether and how these programmes reduce health inequities in the populations they serve?</t>
  </si>
  <si>
    <t>10.1186/s12939-021-01615-y</t>
  </si>
  <si>
    <t>L. Ospina-Pinillos; T. Davenport; A. M. Diaz; A. Navarro-Mancilla; E. M. Scott; I. B. Hickie</t>
  </si>
  <si>
    <t>Using participatory design methodologies to co-design and culturally adapt the Spanish version of the mental health eClinic: Qualitative study</t>
  </si>
  <si>
    <t>Background: Populations who do not speak English and reside in English-speaking countries are less likely to receive mental health care. In Australia, international students have been identified as disadvantaged compared with their peers; have weaker social support networks; and have higher rates of psychological distress. This scenario is acquiring significant relevance as Spanish-speaking migration is rapidly growing in Australia, and the mental health services for culturally and linguistically diverse populations are limited. Having a Spanish version (MHeC-S) of the Mental Health eClinic (MHeC) would greatly benefit these students. Objective: We used participatory design methodologies with users (young people aged 16-30 years, supportive others, and health professionals) to (1) conduct workshops with users to co-design and culturally adapt the MHeC; (2) inform the development of the MHeC-S alpha prototype; (3) test the usability of the MHeC-S alpha prototype; (4) translate, culturally adapt, and face-validate the MHeC-S self-report assessment; and (5) collect information to inform its beta prototype. Methods: A research and development cycle included several participatory design phases: co-design workshops; knowledge translation; language translation and cultural adaptation; and rapid prototyping and user testing of the MHeC-S alpha prototype. Results: We held 2 co-design workshops with 17 users (10 young people, 7 health professionals). A total of 15 participated in the one-on-one user testing sessions (7 young people, 5 health professionals, 3 supportive others). We collected 225 source documents, and thematic analysis resulted in 5 main themes (help-seeking barriers, technology platform, functionality, content, and user interface). A random sample of 106 source documents analyzed by 2 independent raters revealed almost perfect agreement for functionality (kappa=.86; P&lt;.001) and content (kappa=.92; P&lt;.001) and substantial agreement for the user interface (kappa=.785; P&lt;.001). In this random sample, no annotations were coded for help-seeking barriers or the technology platform. Language was identified as the main barrier to getting medical or psychological services, and smartphones were the most-used device to access the internet. Acceptability was adequate for the prototype's 5 main elements: home page and triage system, self-report assessment, dashboard of results, booking and video visit system, and personalized well-being plan. The data also revealed gaps in the alpha prototype, such as the need for tailored assessment tools and a greater integration with Spanish-speaking services and communities. Spanish-language apps and e-tools, as well as online mental health information, were lacking. Conclusions: Through a research and development process, we co-designed and culturally adapted, developed and user tested, and evaluated the MHeC-S. By translating and culturally adapting the MHeC to Spanish, we aimed to increase accessibility and availability of e-mental health care in the developing world, and assist vulnerable populations that have migrated to English-speaking countries. © 2019 Journal of Medical Internet Research. All rights reserved.</t>
  </si>
  <si>
    <t>10.2196/14127</t>
  </si>
  <si>
    <t>Anu-Marja Kaihlanen; Lotta Virtanen; Ulla Buchert; Nuriiar Safarov; Paula Valkonen; Laura Hietapakka; Iiris Hörhammer; Sari Kujala; Anne Kouvonen; Tarja Heponiemi</t>
  </si>
  <si>
    <t>Towards digital health equity - a qualitative study of the challenges experienced by vulnerable groups in using digital health services in the COVID-19 era</t>
  </si>
  <si>
    <t>BMC Health Services Research</t>
  </si>
  <si>
    <t>The COVID-19 pandemic has given an unprecedented boost to already increased digital health services, which can place many vulnerable groups at risk of digital exclusion. To improve the likelihood of achieving digital health equity, it is necessary to identify and address the elements that may prevent vulnerable groups from benefiting from digital health services. This study examined the challenges experienced by vulnerable groups in using digital health services during the COVID-19 pandemic.</t>
  </si>
  <si>
    <t>10.1186/s12913-022-07584-4</t>
  </si>
  <si>
    <t>E. C. Khoong; N. A. Rivadeneira; R. A. Hiatt; U. Sarkar</t>
  </si>
  <si>
    <t>The use of technology for communicating with clinicians or seeking health information in a multilingual urban cohort: Cross-sectional survey</t>
  </si>
  <si>
    <t>Background: Technology is being increasingly used to communicate health information, but there is limited knowledge on whether these strategies are effective for vulnerable populations, including non-English speaking or low-income individuals. Objective: This study assessed how language preferences (eg, English, Spanish, or Chinese), smartphone ownership, and the type of clinic for usual source of care (eg, no usual source of care, nonintegrated safety net, integrated safety net, private or community clinic, academic tertiary medical center, or integrated payer-provider) affect technology use for health-related communication. Methods: From May to September 2017, we administered a nonrandom, targeted survey to 1027 English-, Spanish-, and Chinese-speaking San Francisco residents and used weighted multivariable logistic regression analyses to assess predictors of five technology use outcomes. The three primary predictors of interest-language preference, smartphone ownership, and type of clinic for usual care-were adjusted for age, gender, race or ethnicity, limited English proficiency, educational attainment, health literacy, and health status. Three outcomes focused on use of email, SMS text message, or phone apps to communicate with clinicians. The two other outcomes were use of Web-based health videos or online health support groups. Results: Nearly one-third of participants watched Web-based health videos (367/1027, 35.74%) or used emails to communicate with their clinician (318/1027, 30.96%). In adjusted analyses, individuals without smartphones had significantly lower odds of texting their clinician (adjusted odds ratio [aOR] 0.27, 95% CI 0.13-0.56), using online health support groups (aOR 0.14, 95% CI 0.04-0.55), or watching Web-based health videos (aOR 0.31, 95% CI 0.15-0.64). Relative to English-speaking survey respondents, individuals who preferred Chinese had lower odds of texting their clinician (aOR 0.25, 95% CI 0.08-0.79), whereas Spanish-speaking survey respondents had lower odds of using apps to communicate with clinicians (aOR 0.34, 95% CI 0.16-0.75) or joining an online support group (aOR 0.30, 95% CI 0.10-0.92). Respondents who received care from a clinic affiliated with the integrated safety net, academic tertiary medical center, or integrated payer-provider systems had higher odds than individuals without a usual source of care at using emails, SMS text messages, or apps to communicate with clinicians. Conclusions: In vulnerable populations, smartphone ownership increases the use of many forms of technology for health purposes, but device ownership itself is not sufficient to increase the use of all technologies for communicating with clinicians. Language preference impacts the use of technology for health purposes even after considering English proficiency. Health system factors impact patients' use of technology-enabled approaches for communicating with clinicians. No single factor was associated with higher odds of using technology for all health purposes; therefore, existing disparities in the use of digital health tools among diverse and vulnerable populations can only be addressed using a multipronged approach. © 2020 Journal of Medical Internet Research. All rights reserved.</t>
  </si>
  <si>
    <t>10.2196/16951</t>
  </si>
  <si>
    <t>A. Crawford; E. Serhal</t>
  </si>
  <si>
    <t>Digital health equity and COVID-19: The innovation curve cannot reinforce the social gradient of health</t>
  </si>
  <si>
    <t>Digital health innovations have been rapidly implemented and scaled to provide solutions to health delivery challenges posed by the coronavirus disease (COVID-19) pandemic. This has provided people with ongoing access to vital health services while minimizing their potential exposure to infection and allowing them to maintain social distancing. However, these solutions may have unintended consequences for health equity. Poverty, lack of access to digital health, poor engagement with digital health for some communities, and barriers to digital health literacy are some factors that can contribute to poor health outcomes. We present the Digital Health Equity Framework, which can be used to consider health equity factors. Along with person-centered care, digital health equity should be incorporated into health provider training and should be championed at the individual, institutional, and social levels. Important future directions will be to develop measurement-based approaches to digital health equity and to use these findings to further validate and refine this model.Copyright © 2020 Journal of Medical Internet Research. All rights reserved.</t>
  </si>
  <si>
    <t>e19361</t>
  </si>
  <si>
    <t>http://dx.doi.org/10.2196/19361</t>
  </si>
  <si>
    <t>Article/viewpoint</t>
  </si>
  <si>
    <t>Canada</t>
  </si>
  <si>
    <t>Nebal Abu Hussein</t>
  </si>
  <si>
    <t>the paper presents the digital health framework, which can used to consider health equity factors. It is a coomantary which intended to drew attention to unintended health equity impact on digital health in the pandamic</t>
  </si>
  <si>
    <t>is suggested to include but not concrate solutions</t>
  </si>
  <si>
    <t>incorporate digital health into health provider training. The frame work is corporating digital health with health systemit using the health equity factors intigrated with digital determinants of health</t>
  </si>
  <si>
    <t>proposed the Digital Health Equity Framework DHEF</t>
  </si>
  <si>
    <t>future to prioritize measurment-based approches to health equity in research</t>
  </si>
  <si>
    <t>M. Hilbert</t>
  </si>
  <si>
    <t>Digital technology and social change: The digital transformation of society from a historical perspective</t>
  </si>
  <si>
    <t>Dialogues in Clinical Neuroscience</t>
  </si>
  <si>
    <t>Digital technology, including its omnipresent connectedness and its powerful artificial intelligence, is the most recent long wave of humanity's socioeconomic evolution. The first technological revolutions go all the way back to the Stone, Bronze, and Iron Ages, when the transformation of material was the driving force in the Schumpeterian process of creative destruction. A second metaparadigm of societal modernization was dedicated to the transformation of energy (aka the industrial revolutions"), including water, steam, electric, and combustion power. The current metaparadigm focuses on the transformation of information. Less than 1% of the world's technologically stored information was in digital format in the late 1980s, surpassing more than 99% by 2012. Every 2.5 to 3 years, humanity is able to store more information than since the beginning of civilization. The current age focuses on algorithms that automate the conversion of data into actionable knowledge. This article reviews the underlying theoretical framework and some accompanying data from the perspective of innovation theory.Copyright © 2019 AICH - Servier Group."</t>
  </si>
  <si>
    <t>189-194</t>
  </si>
  <si>
    <t>https://dx.doi.org/10.31887/DCNS.2020.22.2/mhilbert</t>
  </si>
  <si>
    <t>Original article</t>
  </si>
  <si>
    <t xml:space="preserve">Transformation of society by digital technology, shows a deap historic overview on the transformation of society by digital technology and merge of biological an AI. The article shows the probloms of the merge. </t>
  </si>
  <si>
    <t>Na</t>
  </si>
  <si>
    <t>creating automated processes to convert the existing information into knoledge. But there is no suggesstion for next steps.</t>
  </si>
  <si>
    <t>J. E. Bailey; C. Gurgol; E. Pan; S. Njie; S. Emmett; J. Gatwood; L. Gauthier; L. G. Rosas; S. M. Kearney; S. K. Robler; R. H. Lawrence; K. L. Margolis; I. Osunkwo; D. Wilfley; V. O. Shah</t>
  </si>
  <si>
    <t>Early Patient-Centered Outcomes Research Experience with the Use of Telehealth to Address Disparities: Scoping Review</t>
  </si>
  <si>
    <t>Background: Health systems and providers across America are increasingly employing telehealth technologies to better serve medically underserved low-income, minority, and rural populations at the highest risk for health disparities. The Patient-Centered Outcomes Research Institute (PCORI) has invested US $386 million in comparative effectiveness research in telehealth, yet little is known about the key early lessons garnered from this research regarding the best practices in using telehealth to address disparities. Objective(s): This paper describes preliminary lessons from the body of research using study findings and case studies drawn from PCORI seminal patient-centered outcomes research (PCOR) initiatives. The primary purpose was to identify common barriers and facilitators to implementing telehealth technologies in populations at risk for disparities. Method(s): A systematic scoping review of telehealth studies addressing disparities was performed. It was guided by the Arksey and O'Malley Scoping Review Framework and focused on PCORI's active portfolio of telehealth studies and key PCOR identified by study investigators. We drew on this broad literature using illustrative examples from early PCOR experience and published literature to assess barriers and facilitators to implementing telehealth in populations at risk for disparities, using the active implementation framework to extract data. Major themes regarding how telehealth interventions can overcome barriers to telehealth adoption and implementation were identified through this review using an iterative Delphi process to achieve consensus among the PCORI investigators participating in the study. Result(s): PCORI has funded 89 comparative effectiveness studies in telehealth, of which 41 assessed the use of telehealth to improve outcomes for populations at risk for health disparities. These 41 studies employed various overlapping modalities including mobile devices (29/41, 71%), web-based interventions (30/41, 73%), real-time videoconferencing (15/41, 37%), remote patient monitoring (8/41, 20%), and store-and-forward (ie, asynchronous electronic transmission) interventions (4/41, 10%). The studies targeted one or more of PCORI's priority populations, including racial and ethnic minorities (31/41, 41%), people living in rural areas, and those with low income/low socioeconomic status, low health literacy, or disabilities. Major themes identified across these studies included the importance of patient-centered design, cultural tailoring of telehealth solutions, delivering telehealth through trusted intermediaries, partnering with payers to expand telehealth reimbursement, and ensuring confidential sharing of private information. Conclusion(s): Early PCOR evidence suggests that the most effective health system- and provider-level telehealth implementation solutions to address disparities employ patient-centered and culturally tailored telehealth solutions whose development is actively guided by the patients themselves to meet the needs of specific communities and populations. Further, this evidence shows that the best practices in telehealth implementation include delivery of telehealth through trusted intermediaries, close partnership with payers to facilitate reimbursement and sustainability, and safeguards to ensure patient-guided confidential sharing of personal health information.Copyright © 2021 Journal of Medical Internet Research. All rights reserved.</t>
  </si>
  <si>
    <t>e28503</t>
  </si>
  <si>
    <t>https://dx.doi.org/10.2196/28503</t>
  </si>
  <si>
    <t>review</t>
  </si>
  <si>
    <t>this review of telehealth studies adressing disparities within the PCORI Invistigators, the focus was to assess the barriers and facilators to implementing teleheathcare in population at risk. More descriptive and meta analysis type of study.</t>
  </si>
  <si>
    <t>ensure patient guided through the process of confidentially sharing personal health information</t>
  </si>
  <si>
    <t>finding adopting virtual care solutions to manage health outcomes across population, research initiatives to learning and levarage affordable telehealth solutions</t>
  </si>
  <si>
    <t>D. Valenzuela-Araujo; S. K. Godage; K. Quintanilla; J. Dominguez Cortez; S. Polk; L. R. DeCamp</t>
  </si>
  <si>
    <t>Leaving Paper Behind: Improving Healthcare Navigation by Latino Immigrant Parents Through Video-Based Education</t>
  </si>
  <si>
    <t>Journal of Immigrant and Minority Health</t>
  </si>
  <si>
    <t>System barriers to effective healthcare engagement and navigation contribute to healthcare disparities among Latino children with immigrant parents in the US. We evaluated a nine-minute educational video supporting healthcare navigation and engagement skills of Spanish-speaking Latino parents of infants. Participants viewed the video at their child’s 2-month well-visit, completed a pre-and post-video knowledge evaluation, and answered open-ended questions on video style. A paired t test was used to examine differences in knowledge and open-ended responses were coded using an iterative, consensus-based process. Of the 79 participants, 63.3% had an education level below high school diploma/GED and 84.8% were at risk for limited health literacy. There was a significant gain in healthcare navigation and engagement knowledge after watching the video (p &lt; 0.001). Parents expressed that the video was interesting and provided useful information. Parents valued the knowledge gained and preferred videos over written materials for receiving culturally and linguistically tailored health education. © 2020, Springer Science+Business Media, LLC, part of Springer Nature.</t>
  </si>
  <si>
    <t>329-336</t>
  </si>
  <si>
    <t>10.1007/s10903-020-00969-9</t>
  </si>
  <si>
    <t>discussing system barrieres among healthcare and healthcare disparities among latino children with immigrant parents in the US. Examine the differences in knowledge.</t>
  </si>
  <si>
    <t>E. Rodriguez-Villa; E. Camacho; J. Torous</t>
  </si>
  <si>
    <t>Psychiatric rehabilitation through teaching smartphone skills to improve functional outcomes in serious mental illness</t>
  </si>
  <si>
    <t>Internet Interventions</t>
  </si>
  <si>
    <t>This study measured the impact of a digital competencies and skills course on participants with serious mental illness. Close to 75% of participants reported an improvement in a smartphone related skill, and the majority of participants that reported improvement in one skill reported improvement in at least one other. Qualitative feedback from participants suggests how digital competencies acquired were used to immediately support functional outcomes. Objective: To improve functional outcomes in patients with serious mental illness through a multi-session curriculum designed to improve smartphone skills and engage participants in group learning and problem solving, targeting negative and cognitive symptoms of illness. Methods: An eight-week smartphone digital competencies and skills course was offered to two distinct groups of youth with serious mental illness. Pre and post self-report measurements were captured for each participant for each session. Results: Group participation varied by session, but overall 28 unique patients attended. From survey results, 75% reported improvement in smartphone related skills because of the groups. Qualitative feedback suggests how skills acquired by patients were immediately utilized to gain insight into health and support functional outcomes. Conclusions and implications for practice: Smartphone skills groups are a means to provide practical psychiatric rehabilitation that may enable some patients to compensate for cognitive and social deficits due to illness. While ensuring groups are responsive to patients with varying degrees of skills remains a challenge, adapting lesson structures and mediums, as well as creating new measurement tools, offers a means to modify the course with the clinical need. © 2021 The Author(s)</t>
  </si>
  <si>
    <t>10.1016/j.invent.2021.100366</t>
  </si>
  <si>
    <t>measure the impact of digital competencies and skills on patients with mental health.</t>
  </si>
  <si>
    <t>ensuring participants have a same level through courses.</t>
  </si>
  <si>
    <t>survey based</t>
  </si>
  <si>
    <t>after smartphone digitsl competencies and skills course, was an improvement insmartphone related skills.</t>
  </si>
  <si>
    <t>F. Thonon; S. Perrot; A. V. Yergolkar; O. Rousset-Torrente; J. W. Griffith; O. Chassany; M. Duracinsky</t>
  </si>
  <si>
    <t>Electronic tools to bridge the language gap in health care for people who have migrated: Systematic review</t>
  </si>
  <si>
    <t>Background: People who have migrated or with a language barrier may face significant hurdles in accessing health care. Some apps have been specifically developed to facilitate the dialogue between health care professionals and people who have migrated who have low-level language proficiency or to promote health among people who have migrated. Objective: We conducted a systematic review to investigate development, acceptability, and effectiveness of these types of apps. Methods: We conducted a search of PubMed, Scopus, and Embase databases. We included all study designs (qualitative, quantitative, mixed) reporting development, evaluation of efficacy, or acceptability of apps facilitating dialogue with a health professional or promoting health for people who have migrated, minorities, or tourists with a language barrier, using any outcome. Two researchers selected the studies independently. We collected general information about the app, information about health literacy and cultural adaptation, information about the development of the app, evidence on acceptability or efficacy, and information on app use. Data were collected by 2 researchers independently and results were reviewed to verify agreement and reported according to PRISMA (Preferred Reporting Items for Systematic Review and Meta-analysis). Results: Positive results for translation apps included better communication, but with possible limitations, and reduced consultation time. Positive results for health promotion apps included improved quality of life and better management of chronic illnesses. Conclusions: Overall, the apps had good levels of acceptability, though only half had their efficacy evaluated. In those evaluations, the endpoints were mostly related to reported behavior change and knowledge improvement, which is common for evaluations of health promotion programs. In the future, as more health apps are created, it is essential that apps that claim to have a public health objective undergo a rigorous evaluation of their acceptability, efficacy, and actual use. Indicators of outcomes beyond changes in behavior and knowledge should be reported; change in health status or access to care should also be reported. This systematic review has helped us note the characteristics associated with improved acceptability and efficacy, which can be helpful for the development of future apps. © 2021 Journal of Medical Internet Research. All rights reserved.</t>
  </si>
  <si>
    <t>10.2196/25131</t>
  </si>
  <si>
    <t>france, usa, india</t>
  </si>
  <si>
    <t>Multi-continent</t>
  </si>
  <si>
    <t>review to evaluate acceptability of apps faciliating dialouge with Healthprofissionals.</t>
  </si>
  <si>
    <t>evaluation health promotion programs, no further details</t>
  </si>
  <si>
    <t>change in health status</t>
  </si>
  <si>
    <t>A. R. Davies; M. Honeyman; B. Gann</t>
  </si>
  <si>
    <t>Addressing the digital inverse care law in the time of COVID-19: Potential for digital technology to exacerbate or mitigate health inequalities</t>
  </si>
  <si>
    <t>Digital technologies have been transforming methods of health care delivery and have been embraced within the health, social, and public response to the COVID-19 pandemic. However, this has directed attention to the inverse information law"(also called "digital inverse care law") and digital inequalities, as people who are most in need of support (in particular, older people and those experiencing social deprivation) are often least likely to engage with digital platforms. The response to the COVID-19 pandemic represents a sustained shift to the adoption of digital approaches to working and engaging with populations, which will continue beyond the COVID-19 pandemic. Therefore, it is important to understand the underlying factors contributing to digital inequalities and act immediately to avoid digital inequality contributing to health inequalities in the future. The response to COVID-19 represents a sustained shift to adopting digital approaches to working and engaging with populations which will continue beyond this pandemic. Therefore it is important that we understand the underlying factors contributing to digital inequalities, and act now to protect against digital inequality contributing to health inequalities in the future.Copyright © 2021 Alisha R Davies, Matthew Honeyman, Bob Gann."</t>
  </si>
  <si>
    <t>e21726</t>
  </si>
  <si>
    <t>10.2196/21726</t>
  </si>
  <si>
    <t>viewpoint</t>
  </si>
  <si>
    <t>United Kingdom</t>
  </si>
  <si>
    <t>because digitaltechnologies have been trasforming fast, especially in response to the pandamic, this drew attention to the digital inequity, the authours find that is important to anderstand the factors which contribute to digital inequalities.</t>
  </si>
  <si>
    <t>policy makers shoud consider the internet for example as humanright like some countries do,</t>
  </si>
  <si>
    <t>collaberation between government, public and private sector to ensure comprehensive understanding of the factors contributing to digital exclusion</t>
  </si>
  <si>
    <t>implement structured programs to address skills gaps</t>
  </si>
  <si>
    <t>monitor outcomes</t>
  </si>
  <si>
    <t>S. M. Oshima; S. D. Tait; S. M. Thomas; O. M. Fayanju; K. Ingraham; N. J. Barrett; E. S. Hwang</t>
  </si>
  <si>
    <t>Association of smartphone ownership and internet use with markers of health literacy and access: Cross-sectional survey study of perspectives from project place (population level approaches to cancer elimination)</t>
  </si>
  <si>
    <t>Background: Telehealth is an increasingly important component of health care delivery in response to the COVID-19 pandemic. However, well-documented disparities persist in the use of digital technologies. Objective(s): This study aims to describe smartphone and internet use within a diverse sample, to assess the association of smartphone and internet use with markers of health literacy and health access, and to identify the mediating factors in these relationships. Method(s): Surveys were distributed to a targeted sample designed to oversample historically underserved communities from April 2017 to December 2017. Multivariate logistic regression was used to estimate the association of internet and smartphone use with outcomes describing health care access and markers of health literacy for the total cohort and after stratifying by personal history of cancer. Health care access was captured using multiple variables, including the ability to obtain medical care when needed. Markers of health literacy included self-reported confidence in obtaining health information. Result(s): Of the 2149 participants, 1319 (61.38%) were women, 655 (30.48%) were non-Hispanic White, and 666 (30.99%) were non-Hispanic Black. The median age was 51 years (IQR 38-65). Most respondents reported using the internet (1921/2149, 89.39%) and owning a smartphone (1800/2149, 83.76%). Compared with the respondents with smartphone or internet access, those without smartphone or internet access were more likely to report that a doctor was their most recent source of health information (344/1800, 19.11% vs 116/349, 33.2% for smartphone and 380/1921, 19.78% vs 80/228, 35.1% for internet, respectively; both P&lt;.001). Internet use was associated with having looked for information on health topics from any source (odds ratio [OR] 3.81, 95% CI 2.53-5.75) and confidence in obtaining health information when needed (OR 1.83, 95% CI 1.00-3.34) compared with noninternet users. Smartphone owners had lower odds of being unable to obtain needed medical care (OR 0.62, 95% CI 0.40-0.95) than nonsmartphone owners. Among participants with a prior history of cancer, smartphone ownership was significantly associated with higher odds of confidence in ability to obtain needed health information (OR 5.63, 95% CI 1.05-30.23) and lower odds of inability to obtain needed medical care (OR 0.17, 95% CI 0.06-0.47), although these associations were not significant among participants without a prior history of cancer. Conclusion(s): We describe widespread use of digital technologies in a community-based cohort, although disparities persist. In this cohort, smartphone ownership was significantly associated with ability to obtain needed medical care, suggesting that the use of smartphone technology may play a role in increasing health care access. Similarly, major illnesses such as cancer have the potential to amplify health engagement. Finally, special emphasis must be placed on reaching patient populations with limited digital access, so these patients are not further disadvantaged in the new age of telehealth.Copyright © 2021 Journal of Medical Internet Research. All rights reserved.</t>
  </si>
  <si>
    <t>e24947</t>
  </si>
  <si>
    <t>http://dx.doi.org/10.2196/24947</t>
  </si>
  <si>
    <t>the fact the telehealth is increasing in health care delivery and there is a association of smartphone and internet use with markers of health litracy and health access. The isia was to identify mediating factors in this relationship</t>
  </si>
  <si>
    <t>M. K. Shah; A. C. Gibbs; M. K. Ali; K. M. V. Narayan; N. Islam</t>
  </si>
  <si>
    <t>Overcoming the digital divide in the post-COVID-19 reset": Enhancing group virtual visits with community health workers"</t>
  </si>
  <si>
    <t>The COVID-19 pandemic created numerous barriers to the implementation of participant-facing research. For most, the pandemic required rapid transitioning to all virtual platforms. During this pandemic, the most vulnerable populations are at highest risk of falling through the cracks of engagement in clinical care and research. Nonetheless, we argue that we should reframe the discussion to consider how this transition may create opportunities to engage extensively to reach populations. Here, we present our experience in Atlanta (Georgia, United States) in transitioning a group visit model for South Asian immigrants to a virtual platform and the pivotal role community members in the form of community health workers can play in building capacity among participants. We provide details on how this model helped address common barriers to group visit models in clinical practice and how our community health worker team innovatively addressed the digital challenges of working with an elderly population with limited English proficiency.Copyright © 2021 Journal of Medical Internet Research. All rights reserved.</t>
  </si>
  <si>
    <t>http://dx.doi.org/10.2196/27682</t>
  </si>
  <si>
    <t>telemedicine through the pandemic</t>
  </si>
  <si>
    <t>I. Y. Zhao; Y. X. Ma; M. W. C. Yu; J. Liu; W. N. Dong; Q. Pang; X. Q. Lu; A. Molassiotis; E. Holroyd; C. W. W. Wong</t>
  </si>
  <si>
    <t>Ethics, integrity, and retributions of digital detection surveillance systems for infectious diseases: Systematic literature review</t>
  </si>
  <si>
    <t>Background: The COVID-19 pandemic has increased the importance of the deployment of digital detection surveillance systems to support early warning and monitoring of infectious diseases. These opportunities create a double-edge sword," as the ethical governance of such approaches often lags behind technological achievements. Objective(s): The aim was to investigate ethical issues identified from utilizing artificial intelligence-augmented surveillance or early warning systems to monitor and detect common or novel infectious disease outbreaks. Method(s): In a number of databases, we searched relevant articles that addressed ethical issues of using artificial intelligence, digital surveillance systems, early warning systems, and/or big data analytics technology for detecting, monitoring, or tracing infectious diseases according to PRISMA (Preferred Reporting Items for Systematic Reviews and Meta-Analyses) guidelines, and further identified and analyzed them with a theoretical framework. Result(s): This systematic review identified 29 articles presented in 6 major themes clustered under individual, organizational, and societal levels, including awareness of implementing digital surveillance, digital integrity, trust, privacy and confidentiality, civil rights, and governance. While these measures were understandable during a pandemic, the public had concerns about receiving inadequate information; unclear governance frameworks; and lack of privacy protection, data integrity, and autonomy when utilizing infectious disease digital surveillance. The barriers to engagement could widen existing health care disparities or digital divides by underrepresenting vulnerable and at-risk populations, and patients' highly sensitive data, such as their movements and contacts, could be exposed to outside sources, impinging significantly upon basic human and civil rights. Conclusion(s): Our findings inform ethical considerations for service delivery models for medical practitioners and policymakers involved in the use of digital surveillance for infectious disease spread, and provide a basis for a global governance structure.Copyright © 2021 Journal of Medical Internet Research. All rights reserved."</t>
  </si>
  <si>
    <t>e32328</t>
  </si>
  <si>
    <t>http://dx.doi.org/10.2196/32328</t>
  </si>
  <si>
    <t>invistigation the ethical issue from utilizing AI or an early warning systems to monitor and detect common or novel infection disease outbrack</t>
  </si>
  <si>
    <t>digital standards are needed with guidelines developing and performing, cross border implication of pandemic response</t>
  </si>
  <si>
    <t>systematic medical, ethical and legal framework is necessary, no specific solution</t>
  </si>
  <si>
    <t>Sy Atezaz Saeed; Ross MacRae Masters</t>
  </si>
  <si>
    <t>Disparities in Health Care and the Digital Divide</t>
  </si>
  <si>
    <t>Current psychiatry reports</t>
  </si>
  <si>
    <t>PURPOSE OF REVIEW: Disparities in health outcomes are a well documented and worrisome part of our health care system. These disparities persist in spite of, and are occasionally exacerbated by, new technologies that are intended to improve health care. This results in a digital divide" in which populations that have poorer health outcomes continue to have poorer health outcomes despite technological improvements., RECENT FINDINGS: In many ways, the digitical divide is already shrinking via improved access to internet and technology/process improvements. For example, people with schizophrenia, PTSD, and bipolar disorder have had their care successfully augmented by new technology. However, problems persist- being impoverished, female, and black all correlate with decreased probability of completing a telehealth visit, and millions of americans have insufficient internet access to complete telehealth visits. We must continue to utilize new technology in health care to improve outcomes, but we must also be wary to ensure those outcomes are equitable across different populations. Copyright © 2021. The Author(s), under exclusive licence to Springer Science+Business Media, LLC, part of Springer Nature."</t>
  </si>
  <si>
    <t>https://dx.doi.org/10.1007/s11920-021-01274-4</t>
  </si>
  <si>
    <t>digital desparities in health outcomes persisting despite the improvement of health care and technological improvement.</t>
  </si>
  <si>
    <t>adressing the digital divide through intervention, better training for futute practitioners.</t>
  </si>
  <si>
    <t>implementation of HIT, internet access, Invent AI aaps</t>
  </si>
  <si>
    <t>Gill Kazevman; Marck Mercado; Jennifer Hulme; Andrea Somers</t>
  </si>
  <si>
    <t>Prescribing Phones to Address Health Equity Needs in the COVID-19 Era: The PHONE-CONNECT Program</t>
  </si>
  <si>
    <t>Vulnerable populations have been identified as having higher infection rates and poorer COVID-19-related outcomes, likely due to their inability to readily access primary care, follow public health directives, and adhere to self-isolation guidelines. As a response to the COVID-19 pandemic, many health care services have adopted new digital solutions, which rely on phone and internet connectivity. However, persons who are digitally inaccessible, such as those experiencing poverty or homelessness, are often unable to use these services. In response to this newly highlighted social disparity known as digital health inequity," emergency physicians at the University Health Network in Toronto, Canada, initiated a program called PHONE-CONNECT (Phones for Healthier Ontarians iN EDs - COvid NEeds met by Cellular Telephone). This novel approach attempts to improve patients' access to health care, information, and social services, as well as improve their ability to adhere to public health directives (social isolation and contact tracing). Although similar programs addressing the same emerging issues have been recently described in the media, this is the first time phones have been provided as a health care intervention in an emergency department. This innovative emergency department point-of-care intervention may have a significant impact on improving health outcomes for vulnerable people during the COVID-19 pandemic and beyond. Copyright ©Gill Kazevman, Marck Mercado, Jennifer Hulme, Andrea Somers. Originally published in the Journal of Medical Internet Research (http://www.jmir.org), 06.04.2021."</t>
  </si>
  <si>
    <t>e23914</t>
  </si>
  <si>
    <t>https://dx.doi.org/10.2196/23914</t>
  </si>
  <si>
    <t>the idea was to prescribe phones to address health equity needs in COVID-19 pandamic</t>
  </si>
  <si>
    <t>against digital health inequity. The program was initiated with donation of smartphones with unlimited talk and text</t>
  </si>
  <si>
    <t>exploring the impact of the phone on patient's well being and their utilization of health care, contact tha participants with phone call or SMS and conduct a structured interview, the health provider were also interviewed using a questionnaire</t>
  </si>
  <si>
    <t>participants have more connection with their physicians , attended telemedicine appoitment. Reduce ED visits</t>
  </si>
  <si>
    <t>Y. Lama; A. J. Davidoff; R. C. Vanderpool; R. E. Jensen</t>
  </si>
  <si>
    <t>Telehealth Availability and Use of Related Technologies among Medicare-Enrolled Cancer Survivors: Cross-sectional Findings from the Onset of the COVID-19 Pandemic</t>
  </si>
  <si>
    <t>Background: There has been rapid integration of telehealth into care delivery during the COVID-19 pandemic. However, little is known about technology ownership, internet access and use for communication, and telehealth availability among cancer survivors, particularly those enrolled in Medicare. Objective(s): This study aims to identify sociodemographic associations with technology ownership, internet access and use for communication, and telehealth availability in a population-based sample of Medicare-enrolled cancer survivors. Method(s): Data are from the Medicare Current Beneficiary Survey COVID-19 Summer 2020 Supplement administered between June 10 and July 15, 2020. Analyses were restricted to beneficiaries who reported a prior (nonskin) cancer diagnosis and a usual source of care (N=2044). Dichotomous outcomes included technology ownership, internet access, internet use for communication, and telehealth availability from providers. Sociodemographic correlates included sex, age, race/ethnicity, Medicare/Medicaid dual enrollment, rurality, census region, and self-reported comorbidities. Result(s): Over half (957/2044, 53%) of cancer survivors reported using the internet for communication purposes, and 62% (1218/2044) reported that their usual provider had telehealth services available. Using the internet for communication purposes was reported less frequently for rural compared to urban survivors (adjusted probability of 28% vs 46%; P&lt;.001) and for Hispanic and Black survivors compared to non-Hispanic White survivors (29%, 31%, and 44%, respectively; all P&lt;.01). Rural survivors reported lower telehealth availability (53% vs 63%; P&lt;.001); no significant differences in telehealth availability were identified by race/ethnicity. Conclusion(s): During the COVID-19 pandemic, study findings highlight a complex digital divide among Medicare beneficiaries with a history of cancer related to device ownership necessary for telehealth, internet access and use for communication, and reports of providers having telehealth available. Multilevel approaches are needed to increase equitable telehealth availability and use for cancer survivors. Suggested strategies include increasing broadband internet access to providers and patients in at-risk communities, supporting telehealth implementation among providers that serve populations with known health disparities, raising awareness of providers' available telehealth services among patients, and screening for technology use and provision of telehealth-related technical assistance among older and historically underserved cancer survivors.Copyright ©Yuki Lama, Amy J Davidoff, Robin C Vanderpool, Roxanne E Jensen.</t>
  </si>
  <si>
    <t>e34616</t>
  </si>
  <si>
    <t>https://dx.doi.org/10.2196/34616</t>
  </si>
  <si>
    <t>communication and telehealth availability among cancer survivors</t>
  </si>
  <si>
    <t>multilevel approch to increase equitable telehealth aviability and use.</t>
  </si>
  <si>
    <t>increasing boardband internet access and use forcommunication. Support telehealth implementation among providors that serve populations with health disparities. Raising awarness of providors</t>
  </si>
  <si>
    <t>Lucila Ohno-Machado</t>
  </si>
  <si>
    <t>Understanding and mitigating the digital divide in health care</t>
  </si>
  <si>
    <t>Journal of the American Medical Informatics Association : JAMIA</t>
  </si>
  <si>
    <t>881-881</t>
  </si>
  <si>
    <t>10.1093/jamia/ocx082</t>
  </si>
  <si>
    <t>highlights</t>
  </si>
  <si>
    <t>adapting natural language in design</t>
  </si>
  <si>
    <t>implementation of pragmatic clinical trials</t>
  </si>
  <si>
    <t>Q. Pham; N. El-Dassouki; R. Lohani; A. Jebanesan; K. Young</t>
  </si>
  <si>
    <t>The Future of Virtual Care for Older Ethnic Adults Beyond the COVID-19 Pandemic</t>
  </si>
  <si>
    <t>The COVID-19 pandemic has fundamentally changed how Canadians access health care. Although it is undeniable that the rapid adoption of virtual care has played a critical role in reducing viral transmission, the gap in equitable access to virtual care remains pervasive for Canada's aging and ethnocultural minority communities. Existing virtual care solutions are designed for the English-speaking, health-literate, and tech-savvy patient population, excluding older ethnic adults who often do not see themselves reflected in these identities. In acknowledging the permanency of virtual care brought on by the pandemic, we have a collective responsibility to co-design new models that serve our older ethnic patients who have been historically marginalized by the status quo. Building on existing foundations of caregiving within ethnocultural minority communities, one viable strategy to realize culturally equitable virtual care may be to engage the highly motivated and skilled family caregivers of older ethnic adults as partners in the technology-mediated management of their chronic disease. The time is now to build a model of shared virtual care that embraces Canada's diverse cultures, while also providing its older ethnic adults with access to health innovations in partnership with equally invested family caregivers who have their health at heart. © Quynh Pham, Noor El-Dassouki, Raima Lohani, Aravinth Jebanesan, Karen Young. Originally published in the Journal of Medical Internet Research (https://www.jmir.org), 07.01.2022. This is an open-access article distributed under the terms of the Creative Commons Attribution License (https://creativecommons.org/licenses/by/4.0/), which permits unrestricted use, distribution, and reproduction in any medium, provided the original work, first published in the Journal of Medical Internet Research, is properly cited. The complete bibliographic information, a link to the original publication on https://www.jmir.org/, as well as this copyright and license information must be included.</t>
  </si>
  <si>
    <t>10.2196/29876</t>
  </si>
  <si>
    <t>Reinvinting virtual care during the pandamic and the addaption of virtual care.</t>
  </si>
  <si>
    <t>systimatic reform to improve the health and social outcome of the ethnocultural minorities.</t>
  </si>
  <si>
    <t>K. Medero; K. Merrill Jr; M. Q. Ross</t>
  </si>
  <si>
    <t>Modeling Access Across the Digital Divide for Intersectional Groups Seeking Web-Based Health Information: National Survey</t>
  </si>
  <si>
    <t>Background: The digital divide refers to technological disparities based on demographic characteristics (eg, race and ethnicity). Lack of physical access to the internet inhibits online health information seeking (OHIS) and exacerbates health disparities. Research on the digital divide examines where and how people access the internet, whereas research on OHIS investigates how intersectional identities influence OHIS. We combine these perspectives to explicate how unique context-device access pairings operate differently across intersectional identities-particularly racial and ethnic groups-in the domain of OHIS. Objective: This study aims to examine how different types of internet access relate to OHIS for different racial and ethnic groups. We investigate relationships among predisposing characteristics (ie, age, sex, education, and income), internet access (home computer, public computer, work computer, and mobile), health needs, and OHIS. Methods: Analysis was conducted using data from the 2019 Health Information National Trends Survey. Our theoretical model of OHIS explicates the roles of internet access and health needs for racial and ethnic minority groups'OHIS. Participant responses were analyzed using structural equation modeling. Three separate group structural equation modeling models were specified based on Black, Latine, and White self-categorizations. Results: Overall, predisposing characteristics (ie, age, sex, education, and income) were associated with internet access, health needs, and OHIS; internet access was associated with OHIS; and health needs were associated with OHIS. Home computer and mobile access were most consistently associated with OHIS. Several notable linkages between predisposing characteristics and internet access differed for Black and Latine individuals. Older racial and ethnic minorities tended to access the internet on home and public computers less frequently; home computer access was a stronger predictor of OHIS for White individuals, and mobile access was a stronger predictor of OHIS for non-White individuals. Conclusions: Our findings necessitate a deeper unpacking of how physical internet access, the foundational and multifaceted level of the digital divide, affects specific racial and ethnic groups and their OHIS. We not only find support for prior work on the digital divide but also surface new insights, including distinct impacts of context-device access pairings for OHIS and several relationships that differ between racial and ethnic groups. As such, we propose interventions with an intersectional approach to access to ameliorate the impact of the digital divide. © 2022 Journal of Medical Internet Research. All rights reserved.</t>
  </si>
  <si>
    <t>10.2196/32678</t>
  </si>
  <si>
    <t>lack of access to internit inhibits online health information seeking</t>
  </si>
  <si>
    <t>propose interventions with an intersectional approch to access the impact of the digital divide, theoritical frame work</t>
  </si>
  <si>
    <t>more targeted intervention</t>
  </si>
  <si>
    <t>R. Yao; W. Zhang; R. Evans; G. Cao; T. Rui; L. Shen</t>
  </si>
  <si>
    <t>Inequities in Health Care Services Caused by the Adoption of Digital Health Technologies: Scoping Review</t>
  </si>
  <si>
    <t>Background: Digital health technologies (ie, the integration of digital technology and health information) aim to increase the efficiency of health care delivery; they are rapidly adapting to health care contexts to provide improved medical services for citizens. However, contrary to expectations, their rapid adoption appears to have led to health inequities, with differences in health conditions or inequality in the distribution of health care resources among different populations. Objective: This scoping review aims to identify and describe the inequities of health care services brought about by the adoption of digital health technologies. The factors influencing such inequities, as well as the corresponding countermeasures to ensure health equity among different groups of citizens, were also studied. Methods: Primary studies and literature, including articles and reviews, published in English between 1990 and 2020 were retrieved using appropriate search strategies across the following three electronic databases: Clarivate Analytics'Web of Science, PubMed, and Scopus. Data management was performed by two authors (RY and WZ) using Thomson Endnote (Clarivate Analytics, Inc), by systematically screening and identifying eligible articles for this study. Any conflicts of opinion were resolved through discussions with the corresponding author. A qualitative descriptive synthesis was performed to determine the outcomes of this scoping review. Results: A total of 2325 studies were collected during the search process, of which 41 (1.76%) papers were identified for further analysis. The quantity of literature increased until 2016, with a peak in 2020. The United States, the United Kingdom, and Norway ranked among the top 3 countries for publication output. Health inequities caused by the adoption of digital health technologies in health care services can be reflected in the following two dimensions: the inability of citizens to obtain and adopt technology and the different disease outcomes found among citizens under technical intervention measures. The factors that influenced inequities included age, race, region, economy, and education level, together with health conditions and eHealth literacy. Finally, action can be taken to alleviate inequities in the future by government agencies and medical institutions (eg, establishing national health insurance), digital health technology providers (eg, designing high-quality tools), and health care service recipients (eg, developing skills to access digital technologies). Conclusions: The application of digital health technologies in health care services has caused inequities to some extent. However, existing research has certain limitations. The findings provide a comprehensive starting point for future research, allowing for further investigation into how digital health technologies may influence the unequal distribution of health care services. The interaction between individual subjective factors as well as social support and influencing factors should be included in future studies. Specifically, access to and availability of digital health technologies for socially disadvantaged groups should be of paramount importance. © 2022 Journal of Medical Internet Research. All rights reserved.</t>
  </si>
  <si>
    <t>10.2196/34144</t>
  </si>
  <si>
    <t>China; Canada</t>
  </si>
  <si>
    <t>the aim is to increase the efficiency of health care delivery to addapt the improvement od medical swrvicies.</t>
  </si>
  <si>
    <t>adressing health ineuities by increasing public awareness, no further explenation. Digital access</t>
  </si>
  <si>
    <t>X. Wang; J. Shi; K. M. Lee</t>
  </si>
  <si>
    <t>The Digital Divide and Seeking Health Information on Smartphones in Asia: Survey Study of Ten Countries</t>
  </si>
  <si>
    <t>Background: Although recent developments in mobile health have elevated the importance of how smartphones empower individuals to seek health information, research investigating this phenomenon in Asian countries has been rare. Objective(s): The goal of our study was to provide a comprehensive profile of mobile health information seekers and to examine the individual- and country-level digital divide in Asia. Method(s): With survey data from 10 Asian countries (N=9086), we ran multilevel regression models to assess the effect of sociodemographic factors, technological factors, and country-level disparities on using smartphones to seek health information. Result(s): Respondents who were women (beta=.13, P&lt;.001), parents (beta=.16, P&lt;.001), employed (beta=.08, P=.002), of higher social status (beta=.08, P&lt;.001), and/or from countries with low health expenditures (beta=.19, P=.02) were more likely to use smartphones to seek health information. In terms of technological factors, technology innovativeness (beta=.10, P&lt;.001) and frequency of smartphone use (beta=.42, P&lt;.001) were important factors of health information seeking, whereas the effect of online information quality was marginal (beta=-.04, P&lt;.001). Conclusion(s): Among smartphone users in Asia, health information seeking varies according to individuals' socioeconomic status, their innovativeness toward technology, and their frequency of smartphone use. Although smartphones widen the digital divide among individuals with different socioeconomic status, they also bridge the divide between countries with varying health expenditures. Smartphones appear to be a particularly useful complement to manage health in developing countries.Copyright ©Xiaohui Wang, Jingyuan Shi, Kwan Min Lee.</t>
  </si>
  <si>
    <t>e24086</t>
  </si>
  <si>
    <t>https://dx.doi.org/10.2196/24086</t>
  </si>
  <si>
    <t>singapore</t>
  </si>
  <si>
    <t>finding the impact of socioeconomic status on smartphone use as a tool for healthcare</t>
  </si>
  <si>
    <t>survey</t>
  </si>
  <si>
    <t>C. Weatherburn</t>
  </si>
  <si>
    <t>Digital Inclusion as a Foundation for Health Equity. Comment on Expanding Video Consultation Services at Pace and Scale in Scotland during the COVID-19 Pandemic: National Mixed Methods Case Study""</t>
  </si>
  <si>
    <t>e34702</t>
  </si>
  <si>
    <t>https://dx.doi.org/10.2196/34702</t>
  </si>
  <si>
    <t>letter to the editor</t>
  </si>
  <si>
    <t>adress digital inverse care law</t>
  </si>
  <si>
    <t>digital inclusion, including dogital access support, reduce health iniqualities</t>
  </si>
  <si>
    <t>P. A. Johnson; J. Johnson</t>
  </si>
  <si>
    <t>POSC243 Systemic Challenges in Tele-Health and Structural Solutions to Enhance Access</t>
  </si>
  <si>
    <t>Value in Health</t>
  </si>
  <si>
    <t>Objectives: In light of the transition to virtual healthcare, this study's aims were to (i) characterize disparities in access to virtual care services during the COVID-19 pandemic compared to conventional care and (ii) propose decision-making interventions to enhance access based on common themes identified in current literature. Method(s): We conducted a qualitative review and thematic analysis of literature adhering to ENTREQ guidelines, utilizing PubMed/Medline, EMBASE, and Google Scholar databases to examine studies from March 2020 (defined as pandemic onset) to present evaluating disparities in accessing virtual care during the pandemic. Keywords used in our search included: socioeconomic", "disparity", "telemedicine", "tele-health", "virtual consults", and "vulnerable populations". Result(s): We identified 21 studies classifying five major themes, including geographical, social, economic, generational, and racial/demographic-based. All included studies comprised of data collected through surveys or interviews of patient cohorts. Of these, many demonstrated parallels to in-person healthcare access(18/21), determining systemic racial factors(13/21), socioeconomic inequities(10/21), and limitations in rural access to care(8/21). Three determined generational gaps in digital literacy were poor predictors of access to virtual care and that geographical proximity was linked to access. Indigenous, Asian, non-English speaking, ethnic minorities, and lower socioeconomic status individuals were less likely to use virtual, compared to in-person healthcare. We noted these factors reflected complex structural systems and personal circumstances access to virtual care did not address. Based on this data, we propose (i) the formation of centralized clinical networks consisting of low-resource medical centres and larger urban centres such as tertiary care facilities and (ii) the creation of a digital decision algorithm, where vulnerable patient populations are matched with high-resource centres with the adequate support and tools required. Conclusion(s): Current evidence suggests sustained disparity among already vulnerable groups owing to inherent institutional flaws present in healthcare, suggesting the need for patient- and systems-level intervention to enhance access.Copyright © 2021"</t>
  </si>
  <si>
    <t>1 Supplement</t>
  </si>
  <si>
    <t>S166-S167</t>
  </si>
  <si>
    <t>https://dx.doi.org/10.1016/j.jval.2021.11.810</t>
  </si>
  <si>
    <t>review the full article</t>
  </si>
  <si>
    <t>H. S. Kim; H. J. Kim; H. S. Juon</t>
  </si>
  <si>
    <t>Racial/Ethnic Disparities in Patient-Provider Communication and the Role of E-Health Use</t>
  </si>
  <si>
    <t>Journal of Health Communication</t>
  </si>
  <si>
    <t>Although the health care industry has strived to address racial/ethnic disparities in health communication, several gaps remain. Previous findings suggest that communication technology might help narrow the gaps; however, they do not provide a comprehensive picture of how or why. To answer these questions, we examined the potential role of communication technology in mitigating the racial/ethnic disparities in patient-provider communication. Data analysis of the 2018 Health Information National Trends Survey (N= 3,504) revealed that the levels of perceived quality of communication with health care providers were lower among Asians and Hispanics than non-Hispanic Whites while no difference emerged between Blacks and non-Hispanic Whites. Although the adoption of communication technology was relatively high across minority groups, its use appeared to play different roles in different racial/ethnic populations. The Internet and patient portals showed no particular associations with patient-provider communication except for Black Internet users, who reported poorer experiences with patient-provider communication than non-users. Among Asians and Hispanics, social media and mobile communication appeared to play different roles in impacting communication experiences with health care providers. The findings suggest that communication technologies need to be strategically utilized and tailored to better meet the communication needs of racial/ethnic minorities. ©, Copyright © Taylor &amp; Francis Group, LLC.</t>
  </si>
  <si>
    <t>194-203</t>
  </si>
  <si>
    <t>10.1080/10810730.2021.1919248</t>
  </si>
  <si>
    <t>ratinal/ ethnic disparities ni health communication,</t>
  </si>
  <si>
    <t>F. Alqahtani; R. Orji</t>
  </si>
  <si>
    <t>Insights from user reviews to improve mental health apps</t>
  </si>
  <si>
    <t>Health Informatics Journal</t>
  </si>
  <si>
    <t>Mental health applications hold great promise as interventions for addressing common mental issues. Although many people with mental health issues use mobile app interventions, their adherence level remains low. Low engagement affects the effectiveness of mobile interventions. However, there is still a dearth of research to explain the reasons for low engagement. User experience and usability are two factors that determine the adoption and usage of apps. Analyzing user reviews of mobile apps for mental health issues reveals user experience and what features users liked and disliked in the apps and hence informs future app design and refinements. This research aims to analyze user reviews of publicly available mental health applications to uncover their strengths, weaknesses, and gaps, hence revealing why users are likely to cease using these applications. We mined reviews of 106 mental health apps retrieved from Apple’s App Store and Google Play and employed thematic analysis on 13,549 reviews. The review analysis shows that users placed more emphasis on the user interface and the user-friendliness of the app. Users also appreciated apps that present them with a variety of options, functionalities, and content that they can choose. Again, apps that offer adaptive functionalities that allow users to adapt some app features also received high ratings. In contrast, poor usability emerged as the most common reason for abandoning mental health apps. Other pitfalls include lack of a content variety, lack of personalization, lack of customer service and trust, and security and privacy issues. © The Author(s) 2020.</t>
  </si>
  <si>
    <t>2042-2066</t>
  </si>
  <si>
    <t>10.1177/1460458219896492</t>
  </si>
  <si>
    <t>Saudi Arabia</t>
  </si>
  <si>
    <t>mentalhealth challenge</t>
  </si>
  <si>
    <t>[Look up more, guidance on what people liked]</t>
  </si>
  <si>
    <t>D. M. Walker; J. L. Hefner; N. Fareed; T. R. Huerta; A. S. McAlearney</t>
  </si>
  <si>
    <t>Exploring the Digital Divide: Age and Race Disparities in Use of an Inpatient Portal</t>
  </si>
  <si>
    <t>Telemedicine journal and e-health : the official journal of the American Telemedicine Association</t>
  </si>
  <si>
    <t>Background: Age and race disparities in the use of new technologies-the digital divide-may be limiting the potential of patient-facing health information technology to improve health and health care. Objective(s): To investigate whether disparities exist in the use of patient portals designed specifically for the inpatient environment. Method(s): Patients admitted to the six hospitals affiliated with a large, Midwestern academic medical center from July 2017 to July 2018 were provided with access to a tablet equipped with an inpatient portal and recruited to participate in the study (n=842). Demographic characteristics of study enrollees were obtained from patients' electronic health records and surveys given to patients during their hospital stay. Log files from the inpatient portal were used to create a global measure of use and calculate use rates for specific portal features. Result(s): We found both age and race disparities in use of the inpatient portal. Patients aged 60-69 (45.3% difference, p&lt;0.001) and those over age 70 (36.7% difference, p=0.04) used the inpatient portal less than patients aged 18-29. In addition, African American patients used the portal less than White patients (40.4% difference, p=0.004). Discussion(s): These findings suggest that the availability of the technology alone may be insufficient to overcome barriers to use and that additional intervention may be needed to close the digital divide. Conclusion(s): We identified lower use of the inpatient portal among African American and older patients, relative to White and younger patients, respectively.</t>
  </si>
  <si>
    <t>603-613</t>
  </si>
  <si>
    <t>http://dx.doi.org/10.1089/tmj.2019.0065</t>
  </si>
  <si>
    <t>article</t>
  </si>
  <si>
    <t>invistigation to see whether disparities exost in use of patients portals</t>
  </si>
  <si>
    <t>no</t>
  </si>
  <si>
    <t>L. Hoffman; H. Wisniewski; R. Hays; P. Henson; A. Vaidyam; V. Hendel; M. Keshavan; J. Torous</t>
  </si>
  <si>
    <t>Digital Opportunities for Outcomes in Recovery Services (DOORS): A Pragmatic Hands-On Group Approach Toward Increasing Digital Health and Smartphone Competencies, Autonomy, Relatedness, and Alliance for Those With Serious Mental Illness</t>
  </si>
  <si>
    <t>Journal of psychiatric practice</t>
  </si>
  <si>
    <t>Digital health technologies such as smartphones present the potential for increased access to care and on-demand services. However, many patients with serious mental illnesses (eg, schizophrenia) have not been offered the digital health training necessary to fully utilize these innovative approaches. To bridge this digital divide in knowledge and skills, we created a hands-on and interactive training program grounded in self-determination theory, technology use cases, and the therapeutic alliance. This article introduces the need and theoretical foundation for and the experience of running the resulting Digital Opportunities for Outcomes in Recovery Services (DOORS) group in the setting of 2 programs: a first-episode psychosis program and a clubhouse for individuals with serious mental illness. The experience of running these 2 DOORS groups resulted in 2 publicly available, free training manuals to empower others to run such groups and adapt them for local needs. Future work on DOORS will expand the curriculum to best support digital health needs and increase equity of access to and knowledge and skills related to technology use in serious mental illness.</t>
  </si>
  <si>
    <t>80-88</t>
  </si>
  <si>
    <t>http://dx.doi.org/10.1097/PRA.0000000000000450</t>
  </si>
  <si>
    <t>mental health</t>
  </si>
  <si>
    <t>introducing the need and theoretical foundation as potential care access for mental health patients</t>
  </si>
  <si>
    <t>increase equity of access and knoledge to tecnology</t>
  </si>
  <si>
    <t>P. Hood; M. Ramachandran; R. Devitt</t>
  </si>
  <si>
    <t>Growing pains: Lessons learned from a failed mobile mindfulness clinical trial for patients with complex care needs: Lessons Learned from a Mobile Mindfulness Clinical Trial</t>
  </si>
  <si>
    <t>Contemporary Clinical Trials Communications</t>
  </si>
  <si>
    <t>This paper discusses lessons learned from a failed clinical trial investigating the use of a mobile application (app) to deliver a mindfulness intervention to middle-aged and older adults receiving services at a rehabilitation hospital in Ontario, Canada. A randomized controlled trial with 82 participants was planned, with the experimental group receiving access to a mindfulness app and a wait-list control group receiving access to the app after 4 weeks; however, the study could not be completed due to low recruitment rates. This implementation failure was considered from the perspective of the PARIHS framework. More specifically, Three key recruitment challenges were identified, and recommendations for future research provided. Firstly, the increasingly complex care needs of the study population appeared to influence eligibility; it would be beneficial for future research to consider adopting strategies to better understand the needs of the target population. Secondly, participants' stage of care and readiness of change likely negatively influenced compliance and retention in this study, and should be assessed in future research. Finally, a lack of clinician integration into the research team negatively impacted recruitment in this study; future studies should consider integrating direct service providers into the research team as this may increase buy-in and referral rates. The challenges and recommendations outlined can inform design and implementation of future studies in this area.Copyright © 2021</t>
  </si>
  <si>
    <t>https://dx.doi.org/10.1016/j.conctc.2021.100858</t>
  </si>
  <si>
    <t>age</t>
  </si>
  <si>
    <t>clinical trial</t>
  </si>
  <si>
    <t>Development of toold and strategies for conducting research on patients with complex care needs.</t>
  </si>
  <si>
    <t>implementation in health services</t>
  </si>
  <si>
    <t>A. M. Mason; J. Compton; S. Bhati</t>
  </si>
  <si>
    <t>Disabilities and the Digital Divide: Assessing Web Accessibility, Readability, and Mobility of Popular Health Websites</t>
  </si>
  <si>
    <t>Journal of health communication</t>
  </si>
  <si>
    <t>With recognition of (1) unmet health information needs of persons with disabilities; and (2) anticipated growth of the persons with disabilities population, we seek to better understand the relative general accessibility of health information on popular, highly ranked health websites. That is, instead of examining the efficacy and impact of specific types of health message appeals, the present investigation assesses the functional performance of specific content platforms of health websites. We examine the components of accessing and understanding health information through the lens of web and language accessibility, readability, and mobility. A total of 139 health-focused websites were randomly sampled from the Alexa Top Sites" global ranking system which uses web traffic data to rank the most popular websites. The sample was processed using computer aided software (e.g., WEB AIM, Web FX &amp; Google Test My Site.) We found 91.3% of sampled home pages had detectable accessibility failures. The most common accessibility failures were low contrast, empty links, missing ALT text, empty buttons, and missing form labels. Most websites offered neither an accessibility policy statement nor an option for automated language translation service, likely impacting those with limited English proficiency (LEP). The implications for these findings are reviewed with discussion and limitations provided."</t>
  </si>
  <si>
    <t>667-674</t>
  </si>
  <si>
    <t>https://dx.doi.org/10.1080/10810730.2021.1987591</t>
  </si>
  <si>
    <t>Casey Fee</t>
  </si>
  <si>
    <t>Persons with Disabilities</t>
  </si>
  <si>
    <t>Article abstract mentions common accessibility failures when it comes to health care websites - including that the most common were low contrast, empty links, missing ALT text, empty buttons, and missing form labels. Potentially this article might be a good source for what a website or app needs in order to be accessible.</t>
  </si>
  <si>
    <t>No results listed</t>
  </si>
  <si>
    <t xml:space="preserve">Read full article to understand all the defined accessibility failures and if there's unlying research proving correction of those failures improve accessibility.  </t>
  </si>
  <si>
    <t>Martin C. Were; Chaitali Sinha; Caricia Catalani</t>
  </si>
  <si>
    <t>A systematic approach to equity assessment for digital health interventions: case example of mobile personal health records</t>
  </si>
  <si>
    <t>Despite the increasing number of digital health interventions in low- and middle-income countries and other low-resource settings, little attention has been paid to systematically evaluating impacts of these interventions on health equity. In this article, we present a systematic approach for assessing equity impacts of digital health interventions modeled after the Health Equity Impact Assessment of the Ontario Ministry of Health and Long-Term Care. The assessment approach has 4 steps that address (1) scope, (2) potential equity impacts, (3) mitigation, (4) monitoring, and (5) dissemination strategies. The approach examines impacts on vulnerable and marginalized populations and considers various social determinants of health. Equity principles outlined by Whitehead and Dahlgren are used to ensure systematic considerations of all potential equity impacts. The digital health evaluation approach that is presented is applied to a case example of mobile personal health record application in Kenya. Copyright © The Author(s) 2019. Published by Oxford University Press on behalf of the American Medical Informatics Association. All rights reserved. For permissions, please email: journals.permissions@oup.com.</t>
  </si>
  <si>
    <t>884-890</t>
  </si>
  <si>
    <t>https://dx.doi.org/10.1093/jamia/ocz071</t>
  </si>
  <si>
    <t>Article outlines the creation of an equity assessment for digital health interventions focused on Low and Middle Income Countries. Guidance is conceptual towards providing a thought/brainstorming process for thinking through SDOH factors, implications for equity, and how to apply to the design and implementation of the digital health solution.
Article includes an example of application of framework to a mPHR initiative in Kenya. It's unclear in the article if the guidance was applied. 
Article mentions the following functionalities: "To improve access for vulnerable populations, the mPHR can be designed to work with lower-end smartphones, and features such as SMS can be incorporated to provide some services for individuals without smartphones. Voice-enabled features, multilingual capabilities, support for multiple users, security to ensure confidentiality, and user-centered design can mitigate negative equity impacts while promoting positive ones. The mPHR application should be able to function in a fully offline mode, and approaches should be taken to minimize amount and cost of data, with strategies such as downloading items when WiFi access is available. Controls should be placed on secondary data use and on who has access to patient-level data. Further, end-user agreements should be comprehensive, with a focus on protecting patients’ interests."</t>
  </si>
  <si>
    <r>
      <t xml:space="preserve">Article mentions that 5 initiatives used this framework and gave this link. Recommended reading if further evidence needed.  </t>
    </r>
    <r>
      <rPr>
        <u/>
        <sz val="10"/>
        <color rgb="FF1155CC"/>
        <rFont val="Arial"/>
      </rPr>
      <t>https://academic.oup.com/jpubhealth/article/40/suppl_2/ii12/5247475</t>
    </r>
  </si>
  <si>
    <t>Zula Price</t>
  </si>
  <si>
    <t>Race-Based Health Disparities and the Digital Divide: Implications for Nursing Practice</t>
  </si>
  <si>
    <t>Journal of National Black Nurses' Association : JNBNA</t>
  </si>
  <si>
    <t>Knowledge of the sources of race-based health disparities could improve nursing practice and education in minority underserved communities. This purpose of this paper was to consider if Black-nonBlack health disparities were at least in part explained by Black-nonBlack disparities in access to Internet-based health information. With data on the U.S. adult population from the 2012 General Social Survey, the parameters of a health production function in which computer usage as an input was estimated. It was found that while there are Black-nonBlack disparities in health, once computer usage was accounted for, Black-nonBlack health disparities disappeared. This suggests nursing and health interventions that improve Internet access for Black patients in underserved communities could improve the health of Black Americans and close the racial health disparities gap. These findings complement recent nursing researchfindings that suggest closing Black-nonBlack disparities in computer access, the digital divide," can render nursing practice more effective in providing care to minority and underserved communities."</t>
  </si>
  <si>
    <t>79-83</t>
  </si>
  <si>
    <t>Finding that computer usage helped to lessen Black-nonBlack health disparities. Abstract identifies computer/internet usage as the cause of lower health disparities, but no indication of how digitalization can be modified to be more or less effective.</t>
  </si>
  <si>
    <t xml:space="preserve">Read full article (need access to PubMed) for any nuance around how to improve the implementations. </t>
  </si>
  <si>
    <t>G. Reinhardt; P. E. H. Schwarz; L. Harst</t>
  </si>
  <si>
    <t>Non-use of telemedicine: A scoping review</t>
  </si>
  <si>
    <t>Many telemedicine interventions fail to be implemented in medical care with non-use and discontinued use by patients being among the major reasons. The aim of this scoping review was to provide an overview of barriers associated with non-use and discontinued use of telemedicine. An electronic search was conducted in Pubmed in October 2019 and updated in November 2020, followed by a hand search in the beginning of 2021. All potential articles were screened by two independent reviewers based on predefined inclusion and exclusion criteria. A qualitative content analysis according to Mayring was carried out. The topics ‘intervention’, ‘context of use’ and ‘user’ were chosen as overarching themes. Out of 1377 potentially relevant articles, 73 were included. User-related barriers were mentioned in most of the analysed studies, followed by barriers related to the intervention. The analysis provides the basis for overcoming non-use issues in telemedicine. © The Author(s) 2021.</t>
  </si>
  <si>
    <t>10.1177/14604582211043147</t>
  </si>
  <si>
    <t>Germany</t>
  </si>
  <si>
    <t xml:space="preserve">Scoping review designed to answer the question "Which barriers prevent the uptake and continuous use of telemedicine applications from the patients’ perspective?"
Many barriers discussed but not from an equity assessment (i.e. no devision or analysis of differences by persons based on affliation or grouping). </t>
  </si>
  <si>
    <t>End of the research recommends a user-centred design (UCD) approach to the development of telemedicine applications. No mention of what users one is designing around is mentioned.</t>
  </si>
  <si>
    <t>The article mentioned the use of telephones during the pandemic for telemedicine as important, but they could not report on this per research still coming together on this topic.</t>
  </si>
  <si>
    <t>K. E. Knudsen; C. Willman; R. Winn</t>
  </si>
  <si>
    <t>Optimizing the Use of Telemedicine in Oncology Care: Postpandemic Opportunities</t>
  </si>
  <si>
    <t>Clinical Cancer Research</t>
  </si>
  <si>
    <t>Utilization of telehealth as part of the cancer care delivery continuum dramatically escalated in response to the COVID-19 pandemic at major cancer centers across the globe. The rapid shift toward telehealth visits for nontreatment cancer care provided immediate benefit through reducing unnecessary risk of exposure, overcoming transportation barriers faced by both patients and caregivers, and fast-tracking care transformation. As such, delineating the impact of telehealth on access, health equity, quality, and outcomes will be essential for refining the use of digital strategies and telehealth toward optimizing cancer care. Herein, experiences to date with telehealth usage for oncology care are reviewed, and priorities are outlined for postpandemic opportunities to improve the lives of patients with cancer through telemedicine.Copyright ©2020 American Association for Cancer Research.</t>
  </si>
  <si>
    <t>933-936</t>
  </si>
  <si>
    <t>http://dx.doi.org/10.1158/1078-0432.CCR-20-3758</t>
  </si>
  <si>
    <t xml:space="preserve">Critically, sustained utilization of telehealth as part of cancer care delivery in the United States will require durable parity for reimbursement as compared with an in-person visit.
Supportive policies to make supportive strategies such as patient navigators or hardware purchases sustainable. </t>
  </si>
  <si>
    <t xml:space="preserve">Development of a simple, streamlined portal that is highly compatible with multiple operating systems for accessing telehealth is an opportunity for partnership with the technology sector.
New models for risk stratification will need to be developed, and built on longitudinal data tracking these critical endpoints for patients who engage in telehealth encounters. </t>
  </si>
  <si>
    <t>Improve Access: Social work teams were deployed to assist patients in obtaining e-mail addresses, learning how to download applications, and, in some cases, providing used phones to patients at low cost to facilitate continuity of care.
Providers will need to prepare for and adapt to variances in [patient's] telehealth capability across demographics and geographies, and ensure that telehealth visits maximize opportunity for delivery of high-quality care.
Developing strategies to improve patient knowledge and skill when using telehealth services is likely to be a new and essential function for oncology care teams.</t>
  </si>
  <si>
    <t>G. Li; W. Lian; H. Qu; Z. Li; Q. Zhou; J. Tian</t>
  </si>
  <si>
    <t>Improving patient care through the development of a 5G-powered smart hospital</t>
  </si>
  <si>
    <t>Nature Medicine</t>
  </si>
  <si>
    <t>None available</t>
  </si>
  <si>
    <t>936-937</t>
  </si>
  <si>
    <t>http://dx.doi.org/10.1038/s41591-021-01376-9</t>
  </si>
  <si>
    <t>Build a 5G hospital (4G network in prior hospital couldn't move info around as needed) in combination with cloud storage and AI. Use 5G technology that features low latency, high capacity, increased bandwidth and a wireless nature. 
Build "internet hospitals" - a fully digital platform that provides healthcare services and has the potential to be a telehealth model for healthcare provision and consumption in China.The unavailability of big-data sharing is a key barrier to the efficiency and usage of an internet hospital8, so the use of 5G may be a potential solution to increase the use of internet hospitals.</t>
  </si>
  <si>
    <t>R. S. Valdez; C. C. Rogers; H. Claypool; L. Trieshmann; O. Frye; C. Wellbeloved-Stone; P. Kushalnagar</t>
  </si>
  <si>
    <t>Ensuring full participation of people with disabilities in an era of telehealth</t>
  </si>
  <si>
    <t>Journal of the American Medical Informatics Association</t>
  </si>
  <si>
    <t>The widespread use of telehealth resulting from the COVID-19 pandemic has the potential to further exacerbate inequities faced by people with disabilities. Although, for some members of the disability community, the option to engage with telehealth may result in reduced barriers to care, for others, inadequate attention to the design, implementation, and policy dimensions may be detrimental. Addressing such considerations is imperative to mitigate health inequities faced by the disability community.Copyright © 2021 The Author(s) 2020. Published by Oxford University Press on behalf of the American Medical Informatics Association. All rights reserved. For permissions.</t>
  </si>
  <si>
    <t>389-392</t>
  </si>
  <si>
    <t>http://dx.doi.org/10.1093/jamia/ocaa297</t>
  </si>
  <si>
    <t xml:space="preserve">Although these policies exist, there is a high level of ignorance surrounding the enforcement of this legislation. Individuals with disabilities are only starting to advocate for their rights to telehealth services due its novel use, and many more education and collaborative efforts are needed.37 </t>
  </si>
  <si>
    <t>Necessitate that health systems provide the technology required by patients [with disabilities] to meaningfully interact through telehealth platforms.31
Develop clear, specific, and enforceable standards for digital web accessibility [for person's with disabilities],22 which would ensure accessibility be taken into account in design phases before telehealth technology is implemented in a health care setting.
Cyber security: A pressing need to reinstate the regulations in ways that do not permit individual clinicians to make decisions about the level of cyber security provided by the platforms used. Informatics professionals should endorse policies that both legislatively mandate and enforce accessibility and advocate for a thorough assessment of potential unintended consequences for people with disabilities resulting from extant policies.42
Informatics professional should set standards to ensure HIPAA is not violated as persons with disabilities take on higher risk (i.e. are more likely to have info they do not want shared publically)</t>
  </si>
  <si>
    <t xml:space="preserve">Software developers redesign the range of telehealth technologies, both web-based and app-based, to guarantee that such technologies are accessible and are responsive to the unique ways in which people with disabilities might engage others in their health care. 
Compatibility with external assistive technology devices and with accessibility features native to all operating systems;
Intuitive user interfaces that prioritize understandability of icons and text, as well as streamlined navigation;
Multiple available modes of communication to allow patients to select the mode that is most accessible to them (eg, ability to send voice-based messages through patient portals and text-based messages during a telemedicine encounter);
Compliance with WCAG AAA guidelines27 not only for default settings but also settings allowing for personalization;
Consistently implemented standards and plug-in solutions to enable sign language or the appropriate interpretation and closed captioning on the same screen as the services being provided even for unscheduled appointments;
Best practices for user-centered design to reduce overall physical and cognitive burden;
The ability to receive all communications in plain language;28 and,
Features facilitating multiple and differential users. This type of access includes enabling multiple users of the same account through proxy status as well as the ability for multiple individuals to join a telemedicine encounter if more than one type of assistance is required (eg, both a qualified sign language interpreter and a family member).
Closed-captioning, alt text, audio description, and large text options must also be provided. </t>
  </si>
  <si>
    <t>Expand broadband access and capacity and internet standards for telehealth
Provide the technology required by patients [with disbilities] to meaningfully interact through telehealth platforms.31
Training both for providers and patients in the use of telehealth technologies. Support training for patients to configure the technology to be accessible for them. Support patients on conducting  “test run” to minimize stress associated with a new form of interaction.32
Make available necessary personnel (eg, qualified sign language interpreters, speech to speech translators, and readers) and help providers integrate these accommodations into standard clinical workflow.</t>
  </si>
  <si>
    <t>Track a range of health and patient-centered outcomes are tracked by disability status as a means of monitoring and proactively addressing any unintended consequences of telehealth (i.e. ensure increase use of telehealth for cost-containment purposes doesn't disproportionally affect persons with disabilities). 
Call for ongoing use of patient engagement scores</t>
  </si>
  <si>
    <t>N. C. Apathy; A. J. Holmgren; J. Adler-Milstein</t>
  </si>
  <si>
    <t>A decade post-HITECH: Critical access hospitals have electronic health records but struggle to keep up with other advanced functions</t>
  </si>
  <si>
    <t>Objective: Despite broad electronic health record (EHR) adoption in U.S. hospitals, there is concern that an advanced use"digital divide exists between critical access hospitals (CAHs) and non-CAHs. We measured EHR adoption and advanced use over time to analyzed changes in the divide. Material(s) and Method(s): We used 2008 to 2018 American Hospital Association Information Technology survey data to update national EHR adoption statistics. We stratified EHR adoption by CAH status and measured advanced use for both patient engagement (PE) and clinical data analytics (CDA) domains. We used a linear probability regression for each domain with year-CAH interactions to measure temporal changes in the relationship between CAH status and advanced use. Result(s): In 2018, 98.3% of hospitals had adopted EHRs; there were no differences by CAH status. A total of 58.7% and 55.6% of hospitals adopted advanced PE and CDA functions, respectively. In both domains, CAHs were less likely to be advanced users: 46.6% demonstrated advanced use for PE and 32.0% for CDA. Since 2015, the advanced use divide has persisted for PE and widened for CDA. Discussion(s): EHR adoption among hospitals is essentially ubiquitous; however, CAHs still lag behind in advanced use functions critical to improving care quality. This may be rooted in different advanced use needs among CAH patients and lack of access to technical expertise. Conclusion(s): The advanced use divide prevents CAH patients from benefitting from a fully digitized healthcare system. To close the widening gap in CDA, policymakers should consider partnering with vendors to develop implementation guides and standards for functions like dashboards and high-risk patient identification algorithms to better support CAH adoption.Copyright © 2021 The Author(s). Published by Oxford University Press on behalf of the American Medical Informatics Association. All rights reserved."</t>
  </si>
  <si>
    <t>1947-1954</t>
  </si>
  <si>
    <t>http://dx.doi.org/10.1093/jamia/ocab102</t>
  </si>
  <si>
    <t>Policymakers should consider partnering with vendors to develop implementation guides and standards for functions like dashboards and high-risk patient identification algorithms to better support CAH adoption.</t>
  </si>
  <si>
    <t xml:space="preserve">Get access to full article to get detailed insights on what they want policy makers to review. </t>
  </si>
  <si>
    <t>C. Zhu; P. M. Tran; R. P. Dreyer; L. B. Goldstein; J. H. Lichtman</t>
  </si>
  <si>
    <t>Disparities in Internet Use among US Stroke Survivors: Implications for Telerehabilitation during COVID-19 and beyond</t>
  </si>
  <si>
    <t>Stroke</t>
  </si>
  <si>
    <t>E90-E91</t>
  </si>
  <si>
    <t>https://dx.doi.org/10.1161/STROKEAHA.121.037175</t>
  </si>
  <si>
    <t>Need to improve broadband access among women 65+ years of age and racial-ethnic minorities who have a greater stroke burden.</t>
  </si>
  <si>
    <t>M. V. Kerr; P. Bryden; E. T. Nguyen</t>
  </si>
  <si>
    <t>Diagnostic Imaging and Mechanical Objectivity in Medicine</t>
  </si>
  <si>
    <t>Academic Radiology</t>
  </si>
  <si>
    <t>Background: Before the advent of automatism in image-making practices, scientists, anatomists, and physicians artistically depicted simplified images for scientific atlas making. This technique conferred subjectivity to a supposedly objective scientific process, sparking confrontations between anatomists regarding accuracy that heralded a new concept in the late 19th century – mechanical objectivity – that would revolutionize scientific knowledge and the field of medicine Objectives: The purpose of this health history research study is to trace the evolution of mechanical objectivity from empirical studies of early anatomists in the 19th century to the advent of x-ray technology, digitization of imaging, and disruptive technological innovations such as artificial intelligence, while simultaneously unveiling the challenges of mitigating human bias, despite advancements in medical imaging practices. Methods: This narrative literature review was conducted using the Scopus® database under the guidance of both medical historians and practicing physicians to ensure its applicability and historical accuracy Conclusion: Despite a century-long quest for optimizing mechanical objectivity in diagnostic imaging to more accurately and efficiently interpret medical images, human bias remains an important factor. This historical review describes the development of medical imaging technologies over the last century with emphasis on the role played by human bias and subjectivity in a rapidly expanding field of medical imaging technology including artificial intelligence. © 2021 The Association of University Radiologists</t>
  </si>
  <si>
    <t>409-412</t>
  </si>
  <si>
    <t>10.1016/j.acra.2020.12.017</t>
  </si>
  <si>
    <t>A. Siren; S. G. Knudsen</t>
  </si>
  <si>
    <t>Older Adults and Emerging Digital Service Delivery: A Mixed Methods Study on Information and Communications Technology Use, Skills, and Attitudes</t>
  </si>
  <si>
    <t>Journal of Aging and Social Policy</t>
  </si>
  <si>
    <t>Based on data from a survey (n = 3291) and 14 qualitative interviews among Danish older adults, this study investigated the use of, and attitudes toward, information communications technology (ICT) and the digital delivery of public services. While age, gender, and socioeconomic status were associated with use of ICT, these determinants lost their explanatory power when we controlled for attitudes and experiences. We identified three segments that differed in their use of ICT and attitudes toward digital service delivery. As nonuse of ICT often results from the lack of willingness to use it rather than from material or cognitive deficiencies, policy measures for bridging the digital divide should focus on skills and confidence rather than on access or ability. © 2017 Taylor &amp; Francis.</t>
  </si>
  <si>
    <t>35-50</t>
  </si>
  <si>
    <t>10.1080/08959420.2016.1187036</t>
  </si>
  <si>
    <t>Denmark</t>
  </si>
  <si>
    <t>As nonuse of information communications technology (ICT) often results from the lack of willingness to use it rather than from material or cognitive deficiencies, policy measures for bridging the digital divide should focus on skills and confidence rather than on access or ability.</t>
  </si>
  <si>
    <t xml:space="preserve">Access full article to read the details around the results. May indicate that focusing on patient engagement to encourage willingness may have more substantial payoff than all the functionality feature sets. </t>
  </si>
  <si>
    <t>K. A. Duffy; T. A. Ziolek; C. N. Epperson</t>
  </si>
  <si>
    <t>Filling the Regulatory Gap: Potential Role of Institutional Review Boards in Promoting Consideration of Sex as a Biological Variable</t>
  </si>
  <si>
    <t>Journal of Women's Health</t>
  </si>
  <si>
    <t>Consideration of sex differences in biomedical research is crucial to ensure the safety and effectiveness of drugs and devices for both sexes and to improve the rigor and reproducibility of scientific discoveries. Historically, women were underrepresented in clinical research and sex differences typically were not considered. The U.S. Food and Drug Administration (FDA) and the National Institutes of Health (NIH) have played a role in improving the representation of women in clinical trials and in encouraging the consideration of sex differences. As it is not appropriate for all studies to be reviewed by the FDA nor do all studies have NIH funding, this results in a regulatory gap. We propose that local institutional review boards (IRBs) and institutional animal care and use committees (IACUCs) provide greater oversight by encouraging researchers to consider sex as a biological variable (SABV) during protocol review. In this perspective article, we review how FDA and NIH policies have fostered change and highlight how IRBs and IACUCs could encourage investigators to consider SABV. © 2020, Mary Ann Liebert, Inc., publishers 2020.</t>
  </si>
  <si>
    <t>868-875</t>
  </si>
  <si>
    <t>10.1089/jwh.2019.8084</t>
  </si>
  <si>
    <t>We propose that local institutional review boards (IRBs) and institutional animal care and use committees (IACUCs) provide greater oversight by encouraging researchers to consider sex as a biological variable (SABV) during protocol review.</t>
  </si>
  <si>
    <t>Researchers to consider sex as a biological variable (SABV) during protocol review.</t>
  </si>
  <si>
    <t>Suman Budhwani; Jamie Fujioka; Tyla Thomas-Jacques; Kristina De Vera; Priyanka Challa; Ryan De Silva; Kaitlin Fuller; Simone Shahid; Sophie Hogeveen; Shivani Chandra; R. Sacha Bhatia; Emily Seto; James Shaw</t>
  </si>
  <si>
    <t>Challenges and strategies for promoting health equity in virtual care: findings and policy directions from a scoping review of reviews</t>
  </si>
  <si>
    <t>OBJECTIVE: We sought to understand and synthesize review-level evidence on the challenges associated with accessibility of virtual care among underserved population groups and to identify strategies that can improve access to, uptake of, and engagement with virtual care for these populations., MATERIALS AND METHODS: A scoping review of reviews was conducted (protocol available at doi: 10.2196/22847). A total of 14 028 records were retrieved from MEDLINE, EMBASE, CINAHL, Scopus, and Epistemonikos databases. Data were abstracted, and challenges and strategies were identified and summarized for each underserved population group and across population groups., RESULTS: A total of 37 reviews were included. Commonly occurring challenges and strategies were grouped into 6 key thematic areas based on similarities across communities: (1) the person's orientation toward health-related needs, (2) the person's orientation toward health-related technology, (3) the person's digital literacy, (4) technology design, (5) health system structure and organization, and (6) social and structural determinants of access to technology-enabled care. We suggest 4 important directions for policy development: (1) investment in digital health literacy education and training, (2) inclusive digital health technology design, (3) incentivizing inclusive digital health care, and (4) investment in affordable and accessible infrastructure., DISCUSSION AND CONCLUSION: Challenges associated with accessibility of virtual care among underserved population groups can occur at the individual, technological, health system, and social/structural determinant levels. Although the policy approaches suggested by our review are likely to be difficult to achieve in a given policy context, they are essential to a more equitable future for virtual care. Copyright © The Author(s) 2022. Published by Oxford University Press on behalf of the American Medical Informatics Association. All rights reserved. For permissions, please email: journals.permissions@oup.com.</t>
  </si>
  <si>
    <t>990-999</t>
  </si>
  <si>
    <t>https://dx.doi.org/10.1093/jamia/ocac022</t>
  </si>
  <si>
    <t>We suggest 4 important directions for policy development: (1) investment in digital health literacy education and training, (2) inclusive digital health technology design, (3) incentivizing inclusive digital health care, and (4) investment in affordable and accessible infrastructure.</t>
  </si>
  <si>
    <t>Strategies to mitigate these challenges in-
cluded ensuring cultural safety, relevance and appropriateness of
technology and provided services, and engagement of participants
and community in development of technology-embedded health
services.
There's a table full of strategies for approach ehealth initiatives across groups of people (race; geography; age)</t>
  </si>
  <si>
    <t xml:space="preserve">Need to get access to the full article. </t>
  </si>
  <si>
    <t>M. Reeves; H. S. Bhat; S. Goldman-Mellor</t>
  </si>
  <si>
    <t>Resampling to address inequities in predictive modeling of suicide deaths</t>
  </si>
  <si>
    <t>BMJ health &amp; care informatics</t>
  </si>
  <si>
    <t>OBJECTIVE: Improve methodology for equitable suicide death prediction when using sensitive predictors, such as race/ethnicity, for machine learning and statistical methods. METHOD(S): Train predictive models, logistic regression, naive Bayes, gradient boosting (XGBoost) and random forests, using three resampling techniques (Blind, Separate, Equity) on emergency department (ED) administrative patient records. The Blind method resamples without considering racial/ethnic group. Comparatively, the Separate method trains disjoint models for each group and the Equity method builds a training set that is balanced both by racial/ethnic group and by class. RESULT(S): Using the Blind method, performance range of the models' sensitivity for predicting suicide death between racial/ethnic groups (a measure of prediction inequity) was 0.47 for logistic regression, 0.37 for naive Bayes, 0.56 for XGBoost and 0.58 for random forest. By building separate models for different racial/ethnic groups or using the equity method on the training set, we decreased the range in performance to 0.16, 0.13, 0.19, 0.20 with Separate method, and 0.14, 0.12, 0.24, 0.13 for Equity method, respectively. XGBoost had the highest overall area under the curve (AUC), ranging from 0.69 to 0.79. DISCUSSION: We increased performance equity between different racial/ethnic groups and show that imbalanced training sets lead to models with poor predictive equity. These methods have comparable AUC scores to other work in the field, using only single ED administrative record data. CONCLUSION(S): We propose two methods to improve equity of suicide death prediction among different racial/ethnic groups. These methods may be applied to other sensitive characteristics to improve equity in machine learning with healthcare applications.Copyright © Author(s) (or their employer(s)) 2022. Re-use permitted under CC BY-NC. No commercial re-use. See rights and permissions. Published by BMJ.</t>
  </si>
  <si>
    <t>https://dx.doi.org/10.1136/bmjhci-2021-100456</t>
  </si>
  <si>
    <t xml:space="preserve">Includes highly technical advise on how to Improve methodology for equitable suicide death prediction when using sensitive predictors, such as race/ethnicity, for machine learning and statistical methods. </t>
  </si>
  <si>
    <t xml:space="preserve">Suggestion to not include this paper in review per out of scope of technical/AI algorithum guidance. </t>
  </si>
  <si>
    <t>N. Dixit; Y. Van Sebille; G. B. Crawford; P. K. Ginex; P. F. Ortega; R. J. Chan</t>
  </si>
  <si>
    <t>Disparities in telehealth use: How should the supportive care community respond?</t>
  </si>
  <si>
    <t>Supportive Care in Cancer</t>
  </si>
  <si>
    <t>Telehealth use has increased in the setting of the COVID-19 pandemic. However, there are disparities in telehealth use based on age, income, race/ethnicity, low health, digital literacy, and limited English proficiency. There are multilevel barriers to telehealth use at the patient, health systems, telehealth portal, and policy levels. To ensure equity in telehealth services and to leverage these services to maximize the reach of health care services, concerted efforts are needed to design telehealth tools and workflows. It should include reimbursement for staff training, patient education, and technical support needed for telehealth use. Furthermore, ongoing monitoring and responsive modifications in the use of telehealth services are needed to promote telehealth equity.Copyright © 2021, The Author(s).</t>
  </si>
  <si>
    <t>1007-1010</t>
  </si>
  <si>
    <t>https://dx.doi.org/10.1007/s00520-021-06629-4</t>
  </si>
  <si>
    <t>USA; Australia; Spain</t>
  </si>
  <si>
    <t>Continuing reimbursement for telehealth; setting requirements for telehealth systems including ease of access, privacy, reimbursement for time, and resources for patient training; and increasing support for access to broadband and telehealth devices for low-income individuals.</t>
  </si>
  <si>
    <t>Update the foundation of telehealth systems - most of which were designed around business communication - and update it for team-based care including interpreters, volunteers, and administrative personnel. 
Greater personalization, monitoring, and engagement of patients with digital solutions must be integrated into services.</t>
  </si>
  <si>
    <t>reimbursement for staff training, patient education, and technical support needed for telehealth use
At the patient level, we recommend a comprehensive assessment for patient-level barriers, including readiness to use telehealth, access to broadband, disabilities that limit telehealth use, and limited digital literacy. Telehealth access can be improved through interventions such as patient-level training, voice-activated commands, simpler designs, engaging informal caregivers, and finally improving interpreters’ access to the telehealth portal.
Patient education and training for digital and telehealth tools must be built within clinical workflows to address disparities in access</t>
  </si>
  <si>
    <t>Ongoing monitoring and responsive modifications in the use of telehealth services are needed to promote telehealth equity.
At the patient level, we recommend a comprehensive assessment for patient-level barriers, including readiness to use telehealth, access to broadband, disabilities that limit telehealth use, and limited digital literacy. Telehealth access can be improved through interventions such as patient-level training, voice-activated commands, simpler designs, engaging informal caregivers, and finally improving interpreters’ access to the telehealth portal.</t>
  </si>
  <si>
    <t>Interesting table with issue and potential solutions listed in a clean and short way. Potentially a format to copy.</t>
  </si>
  <si>
    <t>C. A. Samuel; A. B. Smith; W. Elkins; J. Richmond; Z. Mahbooba; E. Basch; A. V. Bennett; A. E. Chung; M. Jonsson; R. C. Chen; B. B. Reeve</t>
  </si>
  <si>
    <t>Racial differences in user experiences and perceived value of electronic symptom monitoring in a cohort of black and white bladder and prostate cancer patients</t>
  </si>
  <si>
    <t>Quality of Life Research</t>
  </si>
  <si>
    <t>Purpose: Electronic patient-reported outcomes (ePROs) are increasingly being used for symptom monitoring during routine cancer care, but have rarely been evaluated in diverse patient populations. We assessed ePRO user experiences and perceived value among Black and White cancer patients. Methods: We recruited 30 Black and 49 White bladder and prostate cancer patients from a single institution. Participants reported symptoms using either a web-based or automated telephone interface over 3 months and completed satisfaction surveys and qualitative interviews focused on user experiences and value. Using a narrative mixed methods approach, we evaluated overall and race-specific differences in ePRO user experiences and perceived value. Results: Most participants selected the web-based system, but Blacks were more likely to use the automated telephone-based system than Whites. In satisfaction surveys, Whites more commonly reported ease in understanding and reporting symptoms compared with Blacks. Blacks more often reported that the ePRO system was helpful in facilitating symptom-related discussions with clinicians. During interviews, Blacks described how the ePRO helped them recognize symptoms, while Whites found value in better understanding and tracking symptoms longitudinally. Blacks also expressed preferences for paper-based ePRO options due to perceived ease in better understanding of symptom items. Conclusion: Electronic patient-reported outcomes are perceived as valuable for variable reasons by Black and White cancer populations, with greater perceived value for communicating with clinicians reported among Blacks. To optimize equitable uptake of ePROs, oncology practices should offer several ePRO options (e.g., web-based, phone-based), as well as paper-based options, and consider the e-health literacy needs of patients during implementation. © 2020, Springer Nature Switzerland AG.</t>
  </si>
  <si>
    <t>3213-3227</t>
  </si>
  <si>
    <t>10.1007/s11136-020-02442-4</t>
  </si>
  <si>
    <t xml:space="preserve">Research on usage of electronic patient reported outcomes comparing patients by race. </t>
  </si>
  <si>
    <t xml:space="preserve">To optimize equitable uptake of Electronic patient-reported outcomes (ePROs), oncology practices should offer several ePRO options (e.g., web-based, phone-based), as well as paper-based options, and consider the e-health literacy needs of patients during implementation. 
Basically, if you are going to have patients report data on themselves from home you need to ensure there's ways to do it by computer, phone, and even paper. </t>
  </si>
  <si>
    <t>K. Cortelyou-Ward; D. N. Atkins; A. Noblin; T. Rotarius; P. White; C. Carey</t>
  </si>
  <si>
    <t>Navigating the Digital Divide: Barriers to Telehealth in Rural Areas</t>
  </si>
  <si>
    <t>Journal of health care for the poor and underserved</t>
  </si>
  <si>
    <t>Telehealth allows information-sharing and clinical care at a distance via telecommunication and information technologies. While telehealth promises to increase access for underserved populations (particularly those in rural areas), roadblocks are slowing widespread availability. These roadblocks have created disparities that are most acute in rural areas, and for racial minorities, the elderly, and those with low levels of educational attainment. The success of telehealth relies on having reliable, high-quality broadband access, facilitating interstate licensing for providers and parity in reimbursement for telehealth. However, due to various structural barriers, telehealth is not being adopted as quickly in rural areas, where it is most needed. We describe broadband access by state, state adoption of the Interstate Medical Licensure Compacts (IMLCs), which facilitates the practice of telehealth across states, and state adoption of telehealth parity laws. We discuss each of these in turn and provide policy recommendations.</t>
  </si>
  <si>
    <t>1546-1556</t>
  </si>
  <si>
    <t>http://dx.doi.org/10.1353/hpu.2020.0116</t>
  </si>
  <si>
    <t>Reliable, high quality broadband access
Interstate licensing for providers (Interstate medical licensing compacts)
Parity in reimbursement models</t>
  </si>
  <si>
    <t>J. Macwilliam; I. Hennessey; G. Cleary</t>
  </si>
  <si>
    <t>Telemedicine: improving clinical care and medical education in paediatrics</t>
  </si>
  <si>
    <t>Paediatrics and Child Health (United Kingdom)</t>
  </si>
  <si>
    <t>The COVID-19 pandemic has led to a rapid increase in the use of telemedicine. This is likely to continue when the social distancing restrictions have been eased. There have been a number of technological advances that have contributed to the roll-out and improved quality of telemedicine consultations. Telemedicine has a number of benefits including facilitating home working for clinicians, reduce travel time for families and allows multidisciplinary team working across different sites. In addition to these clinical benefits there are also the environmental benefits of reduced travel to and from the hospital setting. There are limitations to this change in practice including the need for repeat appointments if a telemedicine facilitated contact is not adequate and the perpetuation of inequality for vulnerable families, the so called digital divide". Due to the increase in the use of telemedicine it is important that clinicians develop effective consultation practices including appropriate selection of patients, technical setup and consultation tools. In order to ensure trainees are developing appropriate skills in telemedicine, educational opportunities should be developed including structured assessment tools to allow the demonstration of competence in this area.Copyright © 2021 Elsevier Ltd"</t>
  </si>
  <si>
    <t>388-396</t>
  </si>
  <si>
    <t>https://dx.doi.org/10.1016/j.paed.2021.07.004</t>
  </si>
  <si>
    <t>In order to ensure trainees are developing appropriate skills in telemedicine, educational opportunities should be developed including structured assessment tools to allow the demonstration of competence in telehealth.</t>
  </si>
  <si>
    <t>U. Sarkar; G. I. Gourley; C. R. Lyles; L. Tieu; C. Clarity; L. Newmark; K. Singh; D. W. Bates</t>
  </si>
  <si>
    <t>Usability of Commercially Available Mobile Applications for Diverse Patients</t>
  </si>
  <si>
    <t>Journal of General Internal Medicine</t>
  </si>
  <si>
    <t>BACKGROUND: Mobile applications or ‘apps’ intended to help people manage their health and chronic conditions are widespread and gaining in popularity. However, little is known about their acceptability and usability for low-income, racially/ethnically diverse populations who experience a disproportionate burden of chronic disease and its complications. OBJECTIVE: The objective of this study was to investigate the usability of existing mobile health applications (“apps”) for diabetes, depression, and caregiving, in order to facilitate development and tailoring of patient-facing apps for diverse populations. DESIGN: Usability testing, a mixed-methods approach that includes interviewing and direct observation of participant technology use, was conducted with participants (n = 9 caregivers; n = 10 patients with depression; and n = 10 patients with diabetes) on a total of 11 of the most popular health apps (four diabetes apps, four depression apps, and three caregiver apps) on both iPad and Android tablets. PARTICIPANTS: The participants were diverse: 15 (58 %) African Americans, seven (27 %) Whites, two (8 %) Asians, two (8 %) Latinos with either diabetes, depression, or who were caregivers. MAIN MEASURES: Participants were given condition-specific tasks, such as entering a blood glucose value into a diabetes app. Participant interviews were video recorded and were coded using standard methods to evaluate attempts and completions of tasks. We performed inductive coding of participant comments to identify emergent themes. KEY RESULTS: Participants completed 79 of 185 (43 %) tasks across 11 apps without assistance. Three themes emerged from participant comments: lack of confidence with technology, frustration with design features and navigation, and interest in having technology to support their self-management. CONCLUSIONS: App developers should employ participatory design strategies in order to have an impact on chronic conditions such as diabetes and depression that disproportionately affect vulnerable populations. While patients express interest in using technologies for self-management, current tools are not consistently usable for diverse patients. © 2016, Society of General Internal Medicine.</t>
  </si>
  <si>
    <t>1417-1426</t>
  </si>
  <si>
    <t>10.1007/s11606-016-3771-6</t>
  </si>
  <si>
    <t>Usability needs to improve substantially
simple interfaces with large buttons and easy-to-follow instructions and navigation;
Easy ways to retrieve patient's own synthsized data effectively
Explainations to support the data analysis vs. assumptions that conclusions are self-evident
Increase automatic features through ability for integrated apps that could self-populate data from other sources (appts, etc.)
We recommend the following design features to enhance the usability of mobile health apps for diabetes, depression and caregiving: (1) a clear rationale embedded in the design such that participants are reminded of the reason behind each task; (2) use of simple language supplemented by graphics throughout; (3) reducing the number of screens for completion of each task; and (4) reducing manual data entry as much as possible, by integrating with pedometers and glucometers, for example.
Design work should include participatory design, extensive testing, and training with diverse patients.42</t>
  </si>
  <si>
    <r>
      <t xml:space="preserve">No results listed on improved equity, but research study conducted specifically on a diverse/low income population and usability of </t>
    </r>
    <r>
      <rPr>
        <u/>
        <sz val="10"/>
        <color rgb="FF1155CC"/>
        <rFont val="Arial"/>
      </rPr>
      <t>apps.It</t>
    </r>
    <r>
      <rPr>
        <sz val="10"/>
        <color rgb="FF000000"/>
        <rFont val="Arial"/>
        <scheme val="minor"/>
      </rPr>
      <t>'s close.</t>
    </r>
  </si>
  <si>
    <t>Share with group per gold star paper.</t>
  </si>
  <si>
    <t>N. Charness; W. R. Boot</t>
  </si>
  <si>
    <t>A Grand Challenge for Psychology: Reducing the Age-Related Digital Divide</t>
  </si>
  <si>
    <t>Current Directions in Psychological Science</t>
  </si>
  <si>
    <t>Worldwide population aging and rapid diffusion of digital technology have converged to produce an age-related digital divide in the adoption of technology, as seen in use of the Internet and ownership of smartphones. Given the centrality of these technologies for full participation in modern society, reducing that gap is an important challenge for psychologists. We outline more and less malleable factors associated with the adoption of technology and argue that interventions that can change both the aging user and the design of products will be necessary. Adaptive technology systems that incorporate artificial intelligence and extended reality are promising new approaches to reducing the age-related digital divide. © The Author(s) 2022.</t>
  </si>
  <si>
    <t>187-193</t>
  </si>
  <si>
    <t>10.1177/09637214211068144</t>
  </si>
  <si>
    <t>Interesting data on age of software developers per generational divide in the designers of the software.</t>
  </si>
  <si>
    <t>A listing on how new technologies (AI, virtual reality, machine based learning, voice based systems) might be able to lessen the psychological gaps around learning etc. for elder individuals. Good resource for what is possible at the cusp of technology.</t>
  </si>
  <si>
    <t>S. Lambert; E. Loban; J. Li; T. Nghiem; J. Schaffler; C. Maheu; S. Dubois; N. Folch; E. Gélinas-Phaneuf; A. M. Laizner</t>
  </si>
  <si>
    <t>Chronic Illness Management in Culturally and Linguistically Diverse Patients: Exploring the Needs, Access, and Understanding of Information</t>
  </si>
  <si>
    <t>Qualitative Health Research</t>
  </si>
  <si>
    <t>In Canada, people from culturally and linguistically diverse (CALD) backgrounds are at a greater risk of developing a chronic illness, and are more likely to experience adverse health effects and challenges in accessing high-quality care compared with Canadian-born individuals. This, in part, has been attributed to having inadequate access to information and resources needed to manage their illness(es). A qualitative descriptive design and inductive content analysis were used to explore the information needs of 24 CALD patients with chronic illnesses. Participants identified medical, lifestyle, and psychosocial information needs. How much information was needed depended on such antecedents as illness trajectory, severity, and perception. Most information needs remained unmet. A number of communication strategies were identified to bridge language barriers that go beyond translation and are based on effective health education strategies. Findings can help health care professionals better identify CALD patients’ information needs and provide strategies that go beyond translation. © The Author(s) 2021.</t>
  </si>
  <si>
    <t>2426-2439</t>
  </si>
  <si>
    <t>10.1177/10497323211040769</t>
  </si>
  <si>
    <t xml:space="preserve">Gives definition of health literacy. 
CALD participants in this study were more likely to articulate medical information needs than lifestyle and psychosocial information needs. </t>
  </si>
  <si>
    <t>Health Literacy Solutions: Translate health information into different languages and/or present the information at a low reading grade level with pictures (Simich, 2009).</t>
  </si>
  <si>
    <t>Health Literacy Solutions:Use of culturally competent interpreters, creation of a safe environment where cultural conversations can take place. Hoffman-Goetz et al. (2014) *more highly recommended solution than simple translation or simplifying language.
Given the strong reliance of CALD patients on family members and friends for interpretation, HCPs need to recognize the importance of establishing relations with this support network.
Use of needs assessment tools given by culturally competent patient navigators.
Importance of developing cultural competence along with cultural humility, both at the level of individual HCPs and at the level of health care organization, in the delivery of culturally appropriate and equitable health care (Campinha-Bacote, 2018; Fitzgerald &amp; Campinha-Bacote, 2019). 
Our findings also highlighted the importance of increasing knowledge and understanding of TCM to be integrated into HCP curricula to better address the health information needs of this population.</t>
  </si>
  <si>
    <t>Use of needs assessment tools given by culturally competent patient navigators.</t>
  </si>
  <si>
    <t>Study did cross compare CALD with non-CALD individuals and found trends of how to improve information sharing with CALD patients with chronic diseases. Findings support the solutions written up in the "Implementation Solutions" column</t>
  </si>
  <si>
    <t>Does not focus on a technology implementation, but insteads focuses on the sharing of information (i.e. tech adjacent subject matter)</t>
  </si>
  <si>
    <t>M. Kay Cresci; Patricia A. Jarosz</t>
  </si>
  <si>
    <t>Bridging the Digital Divide for urban seniors: community partnership</t>
  </si>
  <si>
    <t>Geriatric nursing (New York, N.Y.)</t>
  </si>
  <si>
    <t>Computers and the Internet offer older adults resources for improving health. For many older adults, the Digital Divide" (the social, economic, and demographic factors that exist between individuals who use computers and those who do not) is a barrier to taking advantage of these resources. Bridging the Digital Divide by making computers and the Internet more accessible and making online health information more usable for older adults has the potential to improve health of older adults. This article describes a strategy for closing the Digital Divide for urban seniors through the formation of a community- university partnership with the goal of improving health and well-being through the use of online health information. Copyright © 2010 Mosby, Inc. All rights reserved."</t>
  </si>
  <si>
    <t>455-63</t>
  </si>
  <si>
    <t>https://muse.jhu.edu/article/789666/pdf</t>
  </si>
  <si>
    <t>Utilization of a community-university partnership to create a technology center for residents and documentation of successful approaches (education, peer volunteers, etc.) to help expand access to the center.</t>
  </si>
  <si>
    <t>J. A. Rodriguez; A. Casillas; B. L. Cook; R. P. Marlin</t>
  </si>
  <si>
    <t>The language of equity in digital health: Prioritizing the needs of limited english proficient communities in the patient portal 2.0</t>
  </si>
  <si>
    <t>Journal of Health Care for the Poor and Underserved</t>
  </si>
  <si>
    <t>Communication barriers faced by limited English proficient (LEP) patients have led to worse outcomes. Such disparities are entrenched in digital health and call into question the impact of tools such as patient portals, the primary digital touchpoint for patients. Over the last decade, portals have been implemented broadly but have done little to address the needs of LEP communities, who make up almost 10% of the U.S. population. The surge in telemedicine during the COVID-19 pandemic, which has relied in part on portals, increases the urgency for a comprehensive approach to digital disparities. We present recommendations grounded in the 7Ps of Stakeholder Engagement (policymakers, payers, product makers, purchasers, providers, patients, and principal investigators) for the next generation of portals (version 2.0). Our recommendations focus on expanding language accessibility, establishing messaging workflows to integrate language services, extending federal guidelines for language equity, and ensuring digital access and literacy. © Meharry Medical College.</t>
  </si>
  <si>
    <t>211-219</t>
  </si>
  <si>
    <t>10.1353/hpu.2021.0059</t>
  </si>
  <si>
    <t>7Ps of Stakeholder Engagement (policymakers, payers, product makers, purchasers, providers, patients, and principal investigators)</t>
  </si>
  <si>
    <t>Update federal requirements for language accessibility to include
digital communication.
• Expand funding support for language services.
• Extend reimbursement to include clinical communication across
portals.
• Increase support for addressing gaps in Internet and device
access.
Include interpreter services as a part of reimbursement.
• Expand payment parity to include communication across
portals</t>
  </si>
  <si>
    <t>Language accessibility requires linguistically-tailored portal registration information, log-on sites, and the translation of all standard patient portal content (i.e., website headers and links).
Translation of non-standard content (e.g., labs, medications, patient messaging, and
OpenNotes) that require collaboration between technical content matter and culture/language experts.
• Continue development of language accessible portals.
• Apply evidence-based language and health literacy
recommendations in portal design.
• Explore the use of machine translation tools in secure messaging
to serve as adjunct to interpreter workflows.
• Partner with researchers to test the impact of portals using
rigorous methods, ensuring LEP patients are included in the
research process</t>
  </si>
  <si>
    <t xml:space="preserve"> Health care organizations will need to allocate resources to promote
language-accessible portals and request support from their portal vendors.
Implement language accessible portals (if provided by vendors)
along with expected communication policies and workflows.
• Allocate technology support and interpreting resources to ensure
facilitation of language-discordant communication.
• Measure the use of portals among LEP patients.
• Engage patients and their caregivers in increasing portal
awareness, training, and use.
• Collaborate with community organizations to support digital
access and literacy.
• Hire bilingual providers to match the patient population.</t>
  </si>
  <si>
    <t>• Evaluate the impact of portals on the quality, cost, and outcomes
of care for LEP patients.</t>
  </si>
  <si>
    <t>M. D. Hill; C. Fernandez Salvador; A. Pelfini; M. Salas; M. A. Roses</t>
  </si>
  <si>
    <t>Medical pluralism and ambivalent trust: pandemic technologies, inequalities, and public health in Ecuador and Argentina</t>
  </si>
  <si>
    <t>Critical Public Health</t>
  </si>
  <si>
    <t>This article documents, contextualizes, and theorizes the significance of technological divides and inequalities of access, along with diverse accommodations, adaptations, resistances, and alternatives to health and communications technologies that have unfolded in two South American countries during the COVID-19 emergency: Ecuador and Argentina. Based on a shared qualitative interview methodology that focused on issues of social inequality and digital divides, perceptions of and experiences with public health systems, and levels of trust relative to governmental, media, and other sources of information about the pandemic, our emergent comparative analysis demonstrates both shared and divergent patterns. While interview data from both countries emphasize deepening crises of poverty and inequality that reverberate in differential access and usage of communications technologies, there are distinct patterns with regard to confidence in medical systems and public health information. In Argentina, citizens may question or doubt official sources of information and public health systems but, on the whole, tend to maintain higher levels of cautious trust, while in Ecuador, an erosion of trust, along with higher levels of cultural diversity, drives an adaptive response towards systems and practices of medical pluralism, particularly in indigenous and rural contexts. Explanations for these differences may lie in the distinct forms the project of colonial modernity, and resistance or adherence to it, has taken in each country.Copyright © 2021 Informa UK Limited, trading as Taylor &amp; Francis Group.</t>
  </si>
  <si>
    <t>19-30</t>
  </si>
  <si>
    <t>https://dx.doi.org/10.1080/09581596.2021.1995596</t>
  </si>
  <si>
    <t>Ecuador; Argentina</t>
  </si>
  <si>
    <t>In the contexts of the Global South, however, such as in the case of the South American countries of Ecuador and Argentina, realities regarding pandemic technologies have focused on more fundamental concerns, such as basic access to everyday forms of communications technologies (internet service, computers, and smartphones) and the adequacy of governance and public health systems.
While there is arguably a dominant global push for online and technological ‘solutionism’ even in contexts where such panaceas may not be realistic (Teräs et al., 2020),</t>
  </si>
  <si>
    <t xml:space="preserve">Figuring out approaches to tools will require deep knowledge of individual countries setup including diversity of population and trust in government and/or western medicine. No single "global south" approach will be possible or universally successful for addressing the digital divide or other tech needs. Some may never be feasible. </t>
  </si>
  <si>
    <t xml:space="preserve">No results listed. </t>
  </si>
  <si>
    <t xml:space="preserve">Highly sophisticated article to read. I felt I only understood about half of it really. </t>
  </si>
  <si>
    <t>O. Garrick; R. Mesa; A. Ferris; E. S. Kim; E. Mitchell; O. W. Brawley; J. Carpten; K. D. Carter; J. Coney; R. Winn; S. Monroe; F. Sandoval; E. Perez; M. Williams; E. Grove; Q. Highsmith; N. Richie; S. M. Begelman; A. S. Collins; J. Freedman; M. S. Gonzales; G. Wilson</t>
  </si>
  <si>
    <t>ADVANCING INCLUSIVE RESEARCH: ESTABLISHING COLLABORATIVE STRATEGIES TO IMPROVE DIVERSITY IN CLINICAL TRIALS</t>
  </si>
  <si>
    <t>Ethnicity and Disease</t>
  </si>
  <si>
    <t>Well-characterized disparities in clinical research have disproportionately affected patients of color, particularly in underserved communities. To tackle these barriers, Genentech formed the External Council for Advancing Inclusive Research, a 14-person committee dedicated to developing strategies to increase clinical research participation. To help improve the recruitment and retention of patients of color, this article chronicles our efforts to tangibly address the clinical research barriers at the system, study, and patient levels over the last four years. These efforts are one of the initial steps to fully realize the promise of personalized health care and provide increased patient benefit at less cost to society. Instead of simply acknowledging the problem, here we illuminate the collaborative and multilevel strategies that have been effective in delivering meaningful progress for patients.Copyright © 2022 Ethnicity and Disease, Inc.. All rights reserved.</t>
  </si>
  <si>
    <t>61-68</t>
  </si>
  <si>
    <t>https://dx.doi.org/10.18865/ed.32.1.61</t>
  </si>
  <si>
    <t xml:space="preserve">I think we can remove this article; main focus is recommendations for recruiting persons of color for clinical trials </t>
  </si>
  <si>
    <t>A. Westby; T. Nissly; R. Gieseker; K. Timmins; K. Justesen</t>
  </si>
  <si>
    <t>Achieving Equity in Telehealth: centering at the Margins" in Access, Provision, and Reimbursement"</t>
  </si>
  <si>
    <t>Journal of the American Board of Family Medicine</t>
  </si>
  <si>
    <t>The SARS-CoV-2 epidemic has led to rapid transformation of health care delivery and access with increased provision of telehealth services despite previously identified barriers and limitations to this care. While telehealth was initially envisioned to increase equitable access to care for under-resourced populations, the way in which telehealth provision is designed and implemented may result in worsening disparities if not thoughtfully done. This commentary seeks to demonstrate the opportunities for telehealth equity based on past research, recent developments, and a recent patient experience case example highlighting benefits of telehealth care in underserved patient populations. Recommendations to improve equity in telehealth provision include improved virtual visit technology with a focus on patient ease of use, strategies to increase access to video visit equipment, universal broadband wireless, and inclusion of telephone visits in CMS reimbursement criteria for telehealth. ( J Am Board Fam Med 2021;34:S29-S32.).Copyright © 2021 American Board of Family Medicine. All rights reserved.</t>
  </si>
  <si>
    <t>S29-S32</t>
  </si>
  <si>
    <t>https://dx.doi.org/10.3122/JABFM.2021.S1.200280</t>
  </si>
  <si>
    <t xml:space="preserve">- Payers should reimburse telephone visits at the same rate as face-to-face video and in person visits to ensure equity of care provision; ensure that adequate reimbursements continue after the pandemic
- Provide high-speed broadband internet access for all people. </t>
  </si>
  <si>
    <t xml:space="preserve">- Healthcare providers need to utilize telehealth platforms that are easy to use even for the most-technology challenged patients and do not incur additional costs or barriers to use </t>
  </si>
  <si>
    <t xml:space="preserve">- Distribute video-capable devices or webcams by insurance companies, clinics/healthcare providers, or govt agencies 
- Add video hubs staffed by community health workers in high rises, shelters, or community centers </t>
  </si>
  <si>
    <t xml:space="preserve">Has a lot of guidance on how to close the telehealth equity gap; feels very much like a background info kind of paper </t>
  </si>
  <si>
    <t>N. K. Taylor; N. Aboelata; M. Mahoney; T. Seay-Morrison; B. Singh; S. I. Chang; S. M. Asch; J. G. Shaw</t>
  </si>
  <si>
    <t>Building bridges between community health centers and academic medical centers in a COVID-19 pandemic</t>
  </si>
  <si>
    <t>The threat to the public health of the United States from the COVID-19 pandemic is causing rapid, unprecedented shifts in the health care landscape. Community health centers serve the patient populations most vulnerable to the disease yet often have inadequate resources to combat it. Academic medical centers do not always have the community connections needed for the most effective population health approaches. We describe how a bridge between a community health center partner (Roots Community Health Center) and a large academic medical center (Stanford Medicine) brought complementary strengths together to address the regional public health crisis. The 2 institutions began the crisis with an overlapping clinical and research faculty member (NKT). Building on that foundation, we worked in 3 areas. First, we partnered to reach underserved populations with the academic center's newly developed COVID test. Second, we developed and distributed evidence-based resources to these same communities via a large community health navigator team. Third, as telemedicine became the norm for medical consultation, the 2 institutions began to research how reducing the digital divide could help improve access to care. We continue to think about how best to create enduring partnerships forged through ongoing deeper relationships beyond the pandemic.Copyright © 2021 American Board of Family Medicine. All rights reserved.</t>
  </si>
  <si>
    <t>S229-S232</t>
  </si>
  <si>
    <t>http://dx.doi.org/10.3122/JABFM.2021.S1.200182</t>
  </si>
  <si>
    <t>I think we could remove this article</t>
  </si>
  <si>
    <t>H. Vollbrecht; V. M. Arora; S. Otero; D. Meltzer; V. G. Press</t>
  </si>
  <si>
    <t>The role of eHealth literacy in the digital divide among hospitalized patients</t>
  </si>
  <si>
    <t>BACKGROUND: Hospitalized patients may benefit from technological interventions to assist with chronic disease care and self-management during transitions of care, a time of heightened vulnerability. However, although technology access is common, an increasing concern is a digital capability" divide that could interfere with the benefits of these technology-based transition of care interventions. Prior studies have not specifically evaluated the digital capability divide among hospitalized patients. Therefore, we evaluated associations between digital capability, technology access/use, and health literacy among adult inpatients. METHOD(S): Hospitalized adult patients on the general medicine service were enrolled in a sub-study of an ongoing quality-of-care study. eHealth literacy, a measure of digital capability that encompasses patient's ability to access and use technology specifically for health-related reasons, was assessed using the validated eHEALS tool. Enrolled participants also completed a technology survey that asked about technology access and use, with questions primarily drawn from benchmarked Pew Research Center survey items. Health literacy was assessed using the three-item Brief Health Literacy Screen. Descriptive statistics, bivariate Chi- squared analyses and multivariate logistic regression analyses (adjusted for age, gender, race, HL) were performed. RESULT(S): Among 105 participants, the mean age was 52.6 (SD: 17.4), the majority were African American (79%), half were female (49%) and half had at-most a high school education (45%). One-third had low HL (30%) and one-third (31%) had low eHL (mean eHEALS score: 27.8 [SD:7.6]). The Spearman correlation coefficient between HL and eHL assessments was -0.056 (p=0.6). In bivariate analyses with respect to specific technology access and use, low eHL scores were associated with less desktop computer (p&lt;0.01), laptop computer (p&lt;0.01), tablet computer (p&lt;0.01), and smartphone (p&lt;0.01) ownership, but not cell phone ownership (p=0.4). Low eHL scores were also associated with less use of the internet generally (p&lt;0.01), for looking up health information (p&lt;0.01), and for posting health information online (p&lt;0.01), but not with respect to downloading an app for health-related reasons (p=0.9). Results remained unchanged with multivariate analyses except that laptop ownership was not associated with low eHealth. CONCLUSION(S): Lower eHL was associated with less ownership and use of technology. Interestingly, there were similar levels of cell phone ownership across eHL levels, suggesting this may be the best device to utilize when implementing technology interventions. A traditional HL assessment tool did not correlate with eHL indicating that different capability domains may be assessed by these tools. With the explosion of technology-based interventions, eHL may need to be assessed and addressed to realize their full potential and obtain optimal outcomes."</t>
  </si>
  <si>
    <t>SUPPL 1</t>
  </si>
  <si>
    <t>S299-S300</t>
  </si>
  <si>
    <t>https://dx.doi.org/10.1007/s11606-020-05890-3</t>
  </si>
  <si>
    <t>I think we could remove this article; basically assesses individuals eHL and correlation to use of technology</t>
  </si>
  <si>
    <t>T. M. Scott; K. M. Marton; M. R. Madore</t>
  </si>
  <si>
    <t>A detailed analysis of ethical considerations for three specific models of tele neuropsychology during and beyond the COVID-19 pandemic</t>
  </si>
  <si>
    <t>Clinical Neuropsychologist</t>
  </si>
  <si>
    <t>Objective: Teleneuropsychology (TeleNP) and the ethical guidance related to TeleNP is not new. However, the emergence of the coronavirus-2019 (COVID-19) has generated renewed interest in the potential utility and feasibility of transitioning the clinical practice of neuropsychological assessment from an in-person evaluation to one that occurs at least partially via telehealth. Recent surveys of neuropsychologists practicing in the early stages of COVID-19 indicate that, while most clinicians will or currently engage in TeleNP services, many have concerns about ethical issues related to providing TeleNP. Despite the presence of APA guidelines for telepsychology, no formal APA ethical guidelines or standards of practice exist for TeleNP. We provide ethical considerations and suggestions for potential practitioners of TeleNP based on new models of practice derived in response to the COVID-19 pandemic. Method: We provide operational definitions of TeleNP and its models including: In-Clinic, Home, and Hybrid TeleNP models. Results: We outline ethical considerations and suggestions in general and by model related to: issues of competence, education and training, benefits and risks of conducting TeleNP, health disparities, informed consent, patient privacy, confidentiality, test security, and administration and interpretation of standardized assessments. Conclusions: The decision of which TeleNP model to use is a difficult one. Providers must balance several ethical considerations to complete an accurate assessment while managing numerous inherent challenges. Future efforts should focus on the creation of formal ethical guidelines and standards for the practice of TeleNP through joint task force efforts (e.g., APA, Inter Organizational Practice Committee). © 2022, This work was authored as part of the Contributor's official duties as an Employee of the United States Government and is therefore a work of the United States Government. In accordance with 17 U.S.C. 105, no copyright protection is available for such works under U.S. Law.</t>
  </si>
  <si>
    <t>24-44</t>
  </si>
  <si>
    <t>10.1080/13854046.2021.1889678</t>
  </si>
  <si>
    <t xml:space="preserve">This article is focused on the ethical considerations of using a TeleNP model </t>
  </si>
  <si>
    <t>J. A. Rodriguez; A. Fossa; R. Mishuris; B. Herrick</t>
  </si>
  <si>
    <t>Bridging the Language Gap in Patient Portals: An Evaluation of Google Translate</t>
  </si>
  <si>
    <t>567-569</t>
  </si>
  <si>
    <t>10.1007/s11606-020-05719-z</t>
  </si>
  <si>
    <t>Culturally and Linguistically Diverse (CALD) background/ Limited English Proficiency (LEP)</t>
  </si>
  <si>
    <t>This article evaluates Google Translate; I feel like we could remove this</t>
  </si>
  <si>
    <t>J. T. Fox-Fuller; S. Rizer; S. L. Andersen; P. Sunderaraman</t>
  </si>
  <si>
    <t>Survey Findings about the Experiences, Challenges, and Practical Advice/Solutions Regarding Teleneuropsychological Assessment in Adults</t>
  </si>
  <si>
    <t>Archives of Clinical Neuropsychology</t>
  </si>
  <si>
    <t>Objective: In the wake of the coronavirus pandemic, teleneuropsychology utilization has increased. There is a need to characterize the first-hand experiences of individuals using teleneuropsychology, identify the common teleneuropsychology challenges, and devise practical strategies for mitigating/resolving these challenges. Method: Survey data were collected from U.S. based neuropsychologists and other individuals (e.g., graduate students and research assistants) who were engaged in remote cognitive assessment with adults (n = 87). Frequency analyses were conducted to examine: how respondents used teleneuropsychology (e.g., duration of use, types of measures and devices/technology platforms used); challenges that were encountered with different technology platforms and teleneuropsychology use; and advice for navigating these challenges. Results: Most respondents began using teleneuropsychology relatively recently in the context of the coronavirus pandemic, with home-to-home or clinic-to-home settings being the most frequently reported teleneuropsychology settings. Zoom®, Doxy.Me®, and MyChart® were the most frequently used platforms, largely due to workplace mandates and/or Health Insurance Portability and Accountability Act-compliant features. Common challenges with teleneuropsychology included internet connection issues and environmental distractions in examinees' homes, and examinees having limited-to-no access to technologies requisite for teleneuropsychology. Providing clear instructions to the examinee prior to the teleneuropsychology visit was the most common advice for ensuring a successful teleneuropsychology evaluation. Similar response patterns were generally noted for those who used TeleNP for clinical or research purposes. Conclusions: These survey results reflect common experiences and challenges with teleneuropsychology and identify priority targets for increasing its feasibility, reliability, and validity. Findings provide context for the development of formal teleneuropsychology competencies. © 2021 The Author(s). Published by Oxford University Press. All rights reserved.</t>
  </si>
  <si>
    <t>274-291</t>
  </si>
  <si>
    <t>10.1093/arclin/acab076</t>
  </si>
  <si>
    <t xml:space="preserve">I think we can remove this </t>
  </si>
  <si>
    <t>B. A. Fritz; B. Ramsey; D. Taylor; J. P. Shoup; J. M. Schmidt; M. Guinn; T. M. Maddox</t>
  </si>
  <si>
    <t>Association of Race and Neighborhood Disadvantage with Patient Engagement in a Home-Based COVID-19 Remote Monitoring Program</t>
  </si>
  <si>
    <t>Background: COVID-positive outpatients may benefit from remote monitoring, but such a program often relies on smartphone apps. This may introduce racial and socio-economic barriers to participation. Offering multiple methods for participation may address these barriers. Objective(s): (1) To examine associations of race and neighborhood disadvantage with patient retention in a monitoring program offering two participation methods. (2) To measure the association of the program with emergency department visits and hospital admissions. Design(s): Retrospective propensity-matched cohort study. Participant(s): COVID-positive outpatients at a single university-affiliated healthcare system and propensity-matched controls. Intervention(s): A home monitoring program providing daily symptom tracking via patient portal app or telephone calls. Main Measures: Among program enrollees, retention (until 14 days, symptom resolution, or hospital admission) by race and neighborhood disadvantage, with stratification by program arm. In enrollees versus matched controls, emergency department utilization and hospital admission within 30 days. Key Results: There were 7592 enrolled patients and 9710 matched controls. Black enrollees chose the telephone arm more frequently than White enrollees (68% versus 44%, p = 0.009), as did those from more versus less disadvantaged neighborhoods (59% versus 43%, p = 0.02). Retention was similar in Black enrollees and White enrollees (63% versus 62%, p = 0.76) and in more versus less disadvantaged neighborhoods (63% versus 62%, p = 0.44). When stratified by program arm, Black enrollees had lower retention than White enrollees in the app arm (49% versus 55%, p = 0.01), but not in the telephone arm (69% versus 71%, p = 0.12). Compared to controls, enrollees more frequently visited the emergency department (HR 1.71 [95% CI 1.56-1.87]) and were admitted to the hospital (HR 1.16 [95% CI 1.02-1.31]). Conclusion(s): In a COVID-19 remote patient monitoring program, Black enrollees preferentially selected, and had higher retention in, telephone- over app-based monitoring. As a result, overall retention was similar between races. Remote monitoring programs with multiple modes may reduce barriers to participation.Copyright © 2021, Society of General Internal Medicine.</t>
  </si>
  <si>
    <t>838-846</t>
  </si>
  <si>
    <t>https://dx.doi.org/10.1007/s11606-021-07207-4</t>
  </si>
  <si>
    <t xml:space="preserve">NA: In a COVID-19 remote patient monitoring program, Black enrollees preferentially selected, and had higher retention in, telephone- over app-based monitoring. As a result, overall retention was similar between races. </t>
  </si>
  <si>
    <t>Lenny Lopez; Alexander R. Green; Aswita Tan-McGrory; Roderick King; Joseph R. Betancourt</t>
  </si>
  <si>
    <t>Bridging the digital divide in health care: the role of health information technology in addressing racial and ethnic disparities</t>
  </si>
  <si>
    <t>Joint Commission journal on quality and patient safety</t>
  </si>
  <si>
    <t>BACKGROUND: Racial and ethnic disparities in health care have been consistently documented in the diagnosis, treatment, and outcomes of many common clinical conditions. There has been an acceleration of health information technology (HIT) implementation in the United States, with health care reform legislation including multiple provisions for collecting and using health information to improve and monitor quality and efficiency in health care. Despite an uneven and generally low level of implementation, research has demonstrated that HIT has the potential to improve quality of care and patient safety. If carefully designed and implemented, HIT also has the potential to eliminate disparities., HIT AND DISPARITIES: Several root causes for disparities are amenable to interventions using HIT, particularly innovations in electronic health records, as well as strategies for chronic disease management. Recommendations regarding health care system, provider, and patient factors can help health care organizations address disparities as they adopt, expand, and tailor their HIT systems. In terms of health care system factors, organizations should (1) automate and standardize the collection of race/ethnicity and language data, (2) prioritize the use of the data for identifying disparities and tailoring improvement efforts, (3) focus HIT efforts to address fragmented care delivery for racial/ethnic minorities and limited-English-proficiency patients, (4) develop focused computerized clinical decision support systems for clinical areas with significant disparities, and (5) include input from racial/ethnic minorities and those with limited English proficiency in developing patient HIT tools to address the digital divide., CONCLUSIONS: As investments are made in HIT, consideration must be given to the impact that these innovations have on the quality and cost of health care for all patients, including those who experience disparities.</t>
  </si>
  <si>
    <t>437-45</t>
  </si>
  <si>
    <t>https://pubmed.ncbi.nlm.nih.gov/22013816/</t>
  </si>
  <si>
    <t xml:space="preserve">- Automate and standardize the collection of race/ethnicity and language data
 </t>
  </si>
  <si>
    <t>Include input from racial/ethnic minorities and those with limited English proficiency in developing patient HIT tools to address the digital divide</t>
  </si>
  <si>
    <t xml:space="preserve">- Prioritize the use of the data for identifying disparities and tailoring improvement efforts
- Focus HIT efforts to address fragmented care delivery for racial/ethnic minorities and limited English-proficiency patients
- Include input from racial/ethnic minorities and those with limited English proficiency in developing patient HIT tools to address the digital divide </t>
  </si>
  <si>
    <t>M. Samuels-Kalow; T. Jaffe; K. Zachrison</t>
  </si>
  <si>
    <t>Digital disparities: Designing telemedicine systems with a health equity aim</t>
  </si>
  <si>
    <t>Emergency Medicine Journal</t>
  </si>
  <si>
    <t>The use of telemedicine has grown immensely during the COVID-19 pandemic. Telemedicine provides a means to deliver clinical care while limiting patient and provider exposure to the COVID-19. As such, telemedicine is finding applications in a variety of clinical environments including primary care and the acute care setting and the array of patient populations who use telemedicine continues to grow. Yet as telehealth becomes ubiquitous, it is critical to consider its potential to exacerbate disparities in care. Challenges accessing technology and digital literacy, for example, disproportionately impact older patients and those living in poverty. When implemented with the consideration of health disparities, telemedicine provides an opportunity to address these inequities. This manuscript explores potential mechanisms by which telemedicine may play a role in exacerbating or ameliorating disparities in care. We further describe a framework and suggested strategies with which to implement telemedicine systems to improve health equity.Copyright © 2021 Author(s) (or their employer(s)).</t>
  </si>
  <si>
    <t>474-476</t>
  </si>
  <si>
    <t>http://dx.doi.org/10.1136/emermed-2020-210896</t>
  </si>
  <si>
    <t xml:space="preserve">- Need to gain access to the full article </t>
  </si>
  <si>
    <t>E. Hadeler; N. Prose; L. P. Floyd</t>
  </si>
  <si>
    <t>Teledermatology: How It Is Impacting the Underserved</t>
  </si>
  <si>
    <t>Pediatric Dermatology</t>
  </si>
  <si>
    <t>The rapid mobilization of telemedicine during the COVID-19 pandemic has brought about renewed concern about the digital divide. Understanding the benefits and limitations of remote medical care is an ongoing process. Access to telemedicine appointments, as well as the experience of the virtual appointment itself, varies across demographic groups. Telemedicine has promise in dermatology. However, if it continues to expand beyond the pandemic, federal changes may be necessary to improve access to remote care for all patients moving forward. This involves creating mandates for increased broadband access, deploying digital health tools and portals usable by underserved populations, and increasing access to interpreters. Information technology personnel may also become necessary members of the clinical care team. Parity between video and phone visit reimbursement for providers is also necessary. © 2021 Wiley Periodicals LLC.</t>
  </si>
  <si>
    <t>1597-1600</t>
  </si>
  <si>
    <t>10.1111/pde.14838</t>
  </si>
  <si>
    <t xml:space="preserve">Hightened necessity of telemedicine use during the COVID-19 pandemic brought about increased concern over digital divide and recognition of solutions to disparities in technology needed for telehealth access. Improvements to remote medical care is an ongoing process </t>
  </si>
  <si>
    <t>- federal changes/federal legislation
- creating mandates: increase broadband access, access to interpreters, access to digital health tools and portals</t>
  </si>
  <si>
    <t>Recommendations for improving access to digital resources, broadband internet, policy changes focused on underserved populations</t>
  </si>
  <si>
    <t>S. S. Laing; P. Ocampo; C. Ocampo; J. Caravalho; G. Perez; S. Baugh</t>
  </si>
  <si>
    <t>Provider perceptions of mHealth engagement for low-resourced, safety-net communities</t>
  </si>
  <si>
    <t>Public Health Nursing</t>
  </si>
  <si>
    <t>Objective: Evaluate nurses’ and other health care professionals’ (HCPs) perceptions about implementing mobile health technology (mHealth) in clinical practice to support health care delivery for low-resourced, safety-net communities. Design: Qualitative exploratory study using data collected from focus group sessions. Respondents addressed four topics: (1) technology's role in health care delivery; (2) barriers to incorporating mHealth data in clinical practice; (3) need for mHealth Clinical Practice Guide (CPG); and (4) mHealth's potential to improve health care access for marginalized communities. Sample: Thirty HCPs providing services to community health center patients in Washington State and Washington, DC. Measurements: Thematic analysis of qualitative data. Results: Themes included:(1) mHealth's ability to provide customized reminders and data accuracy; (2) patients’ mistrust of technology; (3) the possibility of linking community resources to address the social determinants of health;(4) mHealth's potential to improve patient–provider communication. Conclusion: Health care professionals support incorporating mHealth inpatient care but suggest that an mHealth CPG would improve its potential for facilitating health care delivery in low-resourced communities. © 2020 Wiley Periodicals LLC.</t>
  </si>
  <si>
    <t>13-21</t>
  </si>
  <si>
    <t>10.1111/phn.12811</t>
  </si>
  <si>
    <t xml:space="preserve">Guidance on importance of incorporating a clinical practice guide to implement mHealth technology for inpatient providers to deliver care to low-resourced communities. </t>
  </si>
  <si>
    <t>Solution for providers to deliver quality care and improve outcomes for low-resource patients</t>
  </si>
  <si>
    <t>D. H. Brahmbhatt; H. J. Ross; Y. Moayedi</t>
  </si>
  <si>
    <t>Digital Technology Application for Improved Responses to Health Care Challenges: Lessons Learned From COVID-19</t>
  </si>
  <si>
    <t>Canadian Journal of Cardiology</t>
  </si>
  <si>
    <t>While COVID-19 is still ongoing and associated with more than 5 million deaths, the scope and speed of advances over the past year in terms of scientific discovery, data dissemination, and technology have been staggering. It is not a matter of if" but "when" we will face the next pandemic, and how we leverage technology and data management effectively to create flexible ecosystems that facilitate collaboration, equitable care, and innovation will determine its severity and scale. The aim of this review is to address emerging challenges that came to light during the pandemic in health care and innovations that enabled us to adapt and continue to care for patients. The pandemic highlighted the need for seismic shifts in care paradigms and technology with considerations related to the digital divide and health literacy for digital health interventions to reach full potential and improve health outcomes. We discuss advances in telemedicine, remote patient monitoring, and emerging wearable technologies. Despite the promise of digital health, we emphasise the importance of addressing its limitations, including interpretation challenges, accuracy of findings, and artificial intelligence-driven algorithms. We summarise the most recent recommendation of the Virtual Care Task Force to scaling virtual medical services in Canada. Finally, we propose a model for optimal implementation of health digital innovations with 5 tenets including data management, data security, digital biomarkers, useful artificial intelligence, and clinical integration.Copyright © 2021 Canadian Cardiovascular Society"</t>
  </si>
  <si>
    <t>279-291</t>
  </si>
  <si>
    <t>https://dx.doi.org/10.1016/j.cjca.2021.11.014</t>
  </si>
  <si>
    <t>Identify challenges that emerged with rising prevalence of digital health. Paper mentions artificial intelligence and algorithms.</t>
  </si>
  <si>
    <t>T. Severance; G. K. Olbara; F. Njuguna; M. Treff; P. J. Loehrer; T. A. Vik</t>
  </si>
  <si>
    <t>Novel approach to improve the diagnosis of pediatric cancer in Kenya via telehealth education</t>
  </si>
  <si>
    <t>Journal of Clinical Oncology</t>
  </si>
  <si>
    <t>Background: Childhood cancer has an annual incidence of 150-160 cases per million children worldwide but remains vastly under-diagnosed in low to middle income countries (LMIC) such as in Sub-Saharan Africa. Moi Teaching and Referral Hospital (MTRH) is the only tertiary referral hospital in western Kenya and serves a population of 25 million people, including 10 million children. The average number of pediatric cancer diagnoses was 216 cases annually in 2017-2019, well below the anticipated 1500 cases based on cancer epidemiology data. We recently completed a comprehensive Needs Assessment suggesting that due to inadequate pediatric oncology education, many clinical diagnoses are missed and correct diagnostic tests are not obtained at county hospitals. Local medical staff expressed interest in educational programs to help augment their understanding and diagnostic evaluation of pediatric oncology. Method(s): To address these disparities in medical knowledge, we implemented Project ECHO - a validated virtual guided practice and telementoring model - to connect multidisciplinary specialists at MTRH with staff in medically underserved communities in western Kenya for ongoing training, technical assistance, and mentorship. The ECHO program follows a Hub-and-Spoke design where the specialists at MTRH and pediatric oncologists at Riley Hospital functioned as the 'hub' team and the health care workers at county hospitals were the 'spokes'. Sessions were freely available on Zoom twice monthly and featured both a didactic topic presented by experts and a spoke-led case-based discussion. The discussion utilized dialogue education to promote learning and engagement among the spokes with mentorship from the hub team. Result(s): The ECHO program launched successfully in January 2020 with a curriculum focused on pediatric oncology for general health care workers. A total of 22 sessions occurred with an average of 23 learners (primarily staff at community hospitals within the referral region) per session. Despite the COVID-19 pandemic, the year-end analysis in January 2021 demonstrated 286 new pediatric patients were diagnosed with cancer at MTRH representing a 33% increase over the 3-year average. Conclusion(s): The implementation of a telehealth education platform - Project ECHO - focused on diagnosing pediatric cancer in medically underserved communities in Kenya, is a useful model to increase the recognition and earlier referral of childhood cancer in LMICs.</t>
  </si>
  <si>
    <t>15 SUPPL</t>
  </si>
  <si>
    <t>http://dx.doi.org/10.1200/JCO.2021.39.15-suppl.11000</t>
  </si>
  <si>
    <t>C. Rariy; L. Truesdale; E. R. Ahn; B. G. Gershenhorn; K. Easthon; B. Garoutte; P. Govorchin; J. C. Schink</t>
  </si>
  <si>
    <t>Bridging the gap by providing access to oncology care to rural communities: A hybrid delivery model combining in-person visits with Telehealth</t>
  </si>
  <si>
    <t>Background: Americans who live in rural areas experience unique barriers to access healthcare such as limited transportation, shortages in oncology providers, limited access to advanced services which contribute to poor health outcomes. The current COVID-19 pandemic has provided a catalyst for rapid adoption of telehealth. A regional cancer center has established a novel rural health partnership program that utilizes a hybrid model of on-site visits and telehealth to increase access to advanced oncology care for patients in rural communities. Here we describe the collaboration and benefits of this model. Method(s): The rural health hybrid delivery model utilizes a combination of in-person and telehealth visits to provide immediate access to the regional center's oncology care team and specialized services such as advanced surgeries, radiation, precision medicine, and clinical trials. Speed to care was built into the model as a key feature, offering initial appointments within 3 business days from the time of the referral, wherein treatment plans are developed facilitating immediate start. The model is a collaborative partnership, ensuring a coordinated care process driven by the regional oncologists working in coordination with the local provider to meet the needs of the patient. The patient is able to decrease transportation time, cost, and obtain care closer to their support system by keeping the patient in their community for basic needs. For more complex requirements, on-site visits are coordinated. This allows access to the regional center's specialty oncology care services not available locally, while keeping the patient engaged with their local provider, which increases service utilization and expands the patient base. Leveraging telehealth visits at the local hospital ensures access to adequate broadband and technology capabilities to facilitate continuity of patient care. Result(s): This model provides the patient with timely access to specialty cancer care in their local community. Partnerships with two rural health systems were implemented in July and November 2020. 14 patients are enrolled in the program to date with a 100% retention rate. The turnaround time from treatment plan to treatment is 6 business days. There was a total of 62 oncology telehealth appointments, reducing patient travel by 12,705 driving miles, 310 travel hours, saving $7,380 in travel costs and accommodation. Conclusion(s): Telehealth provides a bridge to the rural health access gap, and advances health equity by offering specialized care to patients in their local communities. Improving access to best practice treatment strategies for all cancer patients moves us closer to resolving disparities in outcomes. Applications of this hybrid model of care to other rural sites is a promising strategy to reduce rural-urban disparities in cancer care.</t>
  </si>
  <si>
    <t>http://dx.doi.org/10.1200/JCO.2021.39.suppl.e18528</t>
  </si>
  <si>
    <t>J. A. Rodriguez; A. Saadi; L. H. Schwamm; D. W. Bates; L. Samal</t>
  </si>
  <si>
    <t>Disparities in telehealth use among california patients with limited english proficiency</t>
  </si>
  <si>
    <t>Health Affairs</t>
  </si>
  <si>
    <t>Telehealth services that allow remote communication between the patient and the clinical team are an emerging part of care delivery. Given language barriers, patients with limited English proficiency present a unique set of challenges in integrating telehealth and ensuring equity. Using data from 84,419 respondents in the 2015–18 California Health Interview Survey, we assessed the association between limited English proficiency and telehealth use (telephone and video visits) and evaluated the impact of telehealth use on health care access and use. We found that patients with limited English proficiency had lower rates of telehealth use (4.8 percent versus 12.3 percent) compared with proficient English speakers. In weighted multivariable logistic regression, patients with limited English proficiency still had about half the odds of using telehealth. Telehealth use was associated with increased emergency department use for all patients. This study suggests that policy makers and clinicians must focus on limited English proficiency as an important dimension to promote telehealth equity and decrease digital divides. © 2021 Project HOPE— The People-to-People Health Foundation, Inc.</t>
  </si>
  <si>
    <t>487-495</t>
  </si>
  <si>
    <t>10.1377/hlthaff.2020.00823</t>
  </si>
  <si>
    <t>S. D. Birkhoff; J. McCulloh Nair; K. Bald; T. Frankum; S. R. Sanchez; A. L. Salvatore</t>
  </si>
  <si>
    <t>Facilitators and challenges in the adoption of a virtual nurse visit in the home health setting</t>
  </si>
  <si>
    <t>Home Health Care Services Quarterly</t>
  </si>
  <si>
    <t>The COVID-19 pandemic created an opportunity to incorporate nurse-led virtual home care visits into heart failure patients’ plan of care. As a supplemental nurse visit to traditional in-person home visits, the Virtual Nurse Visit (VNV) service was deployed using Zoom teleconferencing technology enabling telehealth nurses to remotely communicate, assess, and educate their patients. This mixed methods study explored heart failure patients’ abilities, experience, and satisfaction to use and adopt a virtual nurse visit. Sociodemographic, semi-structured interview questions, and the System Usability Scale data were collected. Thirty-four participants completed the study. Over half of participants perceived the VNV usable and four qualitative themes emerged: perceived safety during COVID-19, preferences for care delivery, user experiences and challenges, and satisfaction with the VNV service. Findings from this study builds the science around telehealth that will inform future studies examining this type of nurse-led virtual visit and subsequent patient outcomes. © 2021 Taylor &amp; Francis.</t>
  </si>
  <si>
    <t>105-120</t>
  </si>
  <si>
    <t>10.1080/01621424.2021.1906374</t>
  </si>
  <si>
    <t>J. Fields; A. G. Cemballi; C. Michalec; D. Uchida; K. Griffiths; H. Cardes; J. Cuellar; A. H. Chodos; C. R. Lyles</t>
  </si>
  <si>
    <t>In-Home Technology Training Among Socially Isolated Older Adults: Findings From the Tech Allies Program</t>
  </si>
  <si>
    <t>Journal of Applied Gerontology</t>
  </si>
  <si>
    <t>Technology has the potential to increase social connectedness among older adults, but one-third do not use the internet. We formed a community partnership, Tech Allies, providing tablets, broadband, and 1:1 training to isolated older adults. In a pragmatic pilot trial, participants were randomized into intervention (n = 44) and waitlist (n = 39) groups. Volunteers provided eight weekly, in-home iPad lessons. Surveys assessed self-reported loneliness, social support, technology use, and confidence at baseline and follow-up. A subgroup completed in-home interviews. The intervention group showed no change in loneliness, marginally significant improvement in social support and technology confidence, and significant increase in technology use. Among the waitlist group, no changes were observed. Interviews showed some participants felt more connected to the world, and many expressed increased technology confidence. Key implementation lessons on program feasibility are discussed. Embedding training within existing community-based programs holds promise as a potentially sustainable mechanism to provide digital training to older adults. © The Author(s) 2020.</t>
  </si>
  <si>
    <t>489-499</t>
  </si>
  <si>
    <t>10.1177/0733464820910028</t>
  </si>
  <si>
    <t>A. M. Lopez; K. Lam; R. Thota</t>
  </si>
  <si>
    <t>Barriers and facilitators to telemedicine: Can you hear me now?</t>
  </si>
  <si>
    <t>American Society of Clinical Oncology Educational Book</t>
  </si>
  <si>
    <t>In its most direct interpretation, telemedicine is medical care provided at a distance. Although telemedicine's use had been steadily increasing, the COVID-19 pandemic prompted an unprecedented interest and urgency among patients, health care professionals, and policymakers to facilitate health care devoid of the need for inperson contact. The growth in personal access to telecommunications technology meant an unprecedented number of people in the United States and around the world had access to the equipment and technology that would make virtual care possible from the home. As the mass implementation of telemedicine unfolded, it became quickly apparent that scaling up the use of telemedicine presented considerable new challenges, some of which worsened disparities. This article describes those challenges by examining the history of telemedicine, its role in both supporting access and creating new barriers to access in trying to get everyone connected, frameworks for thinking about those barriers, and facilitators that may help overcome them, with a particular focus on older adults and patients with cancer in rural communities.Copyright © 2021 American Society of Clinical Oncology. All rights reserved.</t>
  </si>
  <si>
    <t>25-36</t>
  </si>
  <si>
    <t>http://dx.doi.org/10.1200/EDBK_320827</t>
  </si>
  <si>
    <t>A. I. Ahmed; A. Soliman; Y. Han; W. T. Qureshi; M. H. Al-Mallah</t>
  </si>
  <si>
    <t>Racial disparities of internet access in the United States: A multiyear analysis of the national behavioral risk factors surveillance system</t>
  </si>
  <si>
    <t>European Heart Journal</t>
  </si>
  <si>
    <t>Introduction: The COVID 19 pandemic has led to a dramatic rise in the use of Telehealth. Studies have shown racial/ethnic disparities in internet access, a basic prerequisite for telehealth. However, little is known on the extent of this digital divide amongst racial minorities with cardiovascular comorbidities. Purpose(s): To investigate racial disparities in internet access amongst those with cardiovascular diseases and risk factors, and explore the degree to which this exists amongst those with different levels of comorbidities. Method(s): Behavioral Risk Factors Surveillance System data from the years 2013-2017, during which survey respondents were asked the main outcome of interest (Have you used the internet in the past 30 days) were pooled. Respondents were included if they responded yes to questions on selected cardiovascular diseases and risk factors of interest. Multivariable logistic regression was used to analyze the odds of internet use by racial groups adjusting for several socioeconomic factors. Result(s): There were a total of 1,478,214 individuals representing 150,235,244 million adults (non-Hispanic Blacks 11.31% and Hispanics 13.75%). Hispanics and Non-Hispanic Blacks reported the lowest prevalence of internet use (66.1% and 64.4% respectively) compared to Non- Hispanic Whites (81.9%). On regression analysis, racial minorities consistently reported lower rates of internet use, averaging 50% lower odds compared to non-Hispanic Whites. Results remained statistically significant even after controlling for several sociodemographic variables. Conclusion(s): Using a large nationally representative cohort, we demonstrated differences in internet access amongst racial minorities and those with multiple comorbidities, placing them at distinct disadvantage with access to telecare. Our study adds to a growing body of literature that shows the disproportionate impact of the pandemic on minorities and calls for a concerted effort to reduce disparities in healthcare delivery.</t>
  </si>
  <si>
    <t>http://dx.doi.org/10.1093/eurheartj/ehab724.3084</t>
  </si>
  <si>
    <t>R. Mishori; B. Antono</t>
  </si>
  <si>
    <t>Telehealth, Rural America, and the Digital Divide</t>
  </si>
  <si>
    <t>The Journal of ambulatory care management</t>
  </si>
  <si>
    <t>319-322</t>
  </si>
  <si>
    <t>http://dx.doi.org/10.1097/JAC.0000000000000348</t>
  </si>
  <si>
    <t>P. J. Colvonen; P. N. DeYoung; N. O. A. Bosompra; R. L. Owens</t>
  </si>
  <si>
    <t>Limiting racial disparities and bias for wearable devices in health science research</t>
  </si>
  <si>
    <t>Sleep</t>
  </si>
  <si>
    <t>10.1093/sleep/zsaa159</t>
  </si>
  <si>
    <t>Editorial</t>
  </si>
  <si>
    <t>Janessa M. Graves; Demetrius A. Abshire; Solmaz Amiri; Jessica L. Mackelprang</t>
  </si>
  <si>
    <t>Disparities in Technology and Broadband Internet Access Across Rurality: Implications for Health and Education</t>
  </si>
  <si>
    <t>Family &amp; community health</t>
  </si>
  <si>
    <t>Amidst the COVID-19 pandemic, interest in using telehealth to increase access to health and mental health care has grown, and school transitions to remote learning have heightened awareness of broadband inequities. The purpose of this study was to examine access and barriers to technology and broadband Internet service (broadband") among rural and urban youth. Washington State public school districts were surveyed about youth's access to technology (ie, a device adequate for online learning) and broadband availability in spring 2020. Availability of and barriers to broadband (ie, geography, affordability, and smartphone-only connectivity) were assessed across rurality. Among responding districts, 64.2% (n = 172) were rural and 35.8% (n = 96) were urban. Rural districts reported significantly fewer students with access to an Internet-enabled device adequate for online learning (80.0% vs 90.1%, P &lt; .01). Access to reliable broadband varied significantly across geography (P &lt; .01). Compared with their urban peers, rural youth face more challenges in accessing the technology and connectivity needed for remote learning and telehealth. Given that inadequate broadband infrastructure is a critical barrier to the provision of telehealth services and remote learning in rural areas, efforts to improve policies and advance technology must consider geographical disparities to ensure health and education equity. Copyright © 2021 Wolters Kluwer Health, Inc. All rights reserved."</t>
  </si>
  <si>
    <t>257-265</t>
  </si>
  <si>
    <t>https://dx.doi.org/10.1097/FCH.0000000000000306</t>
  </si>
  <si>
    <t>D. W. Baker</t>
  </si>
  <si>
    <t>Improving the Quality and Safety of Telehealth: A Call for Papers on Telehealth: Improving the Quality and Safety of Telehealth</t>
  </si>
  <si>
    <t>Joint Commission Journal on Quality and Patient Safety</t>
  </si>
  <si>
    <t>401-402</t>
  </si>
  <si>
    <t>http://dx.doi.org/10.1016/j.jcjq.2021.05.002</t>
  </si>
  <si>
    <t>R. Berk; H. Heidari; S. Jabbari; M. Kearns; A. Roth</t>
  </si>
  <si>
    <t>Fairness in Criminal Justice Risk Assessments: The State of the Art</t>
  </si>
  <si>
    <t>Sociological Methods and Research</t>
  </si>
  <si>
    <t>Objectives: Discussions of fairness in criminal justice risk assessments typically lack conceptual precision. Rhetoric too often substitutes for careful analysis. In this article, we seek to clarify the trade-offs between different kinds of fairness and between fairness and accuracy. Methods: We draw on the existing literatures in criminology, computer science, and statistics to provide an integrated examination of fairness and accuracy in criminal justice risk assessments. We also provide an empirical illustration using data from arraignments. Results: We show that there are at least six kinds of fairness, some of which are incompatible with one another and with accuracy. Conclusions: Except in trivial cases, it is impossible to maximize accuracy and fairness at the same time and impossible simultaneously to satisfy all kinds of fairness. In practice, a major complication is different base rates across different legally protected groups. There is a need to consider challenging trade-offs. These lessons apply to applications well beyond criminology where assessments of risk can be used by decision makers. Examples include mortgage lending, employment, college admissions, child welfare, and medical diagnoses. © The Author(s) 2018.</t>
  </si>
  <si>
    <t>Mar-44</t>
  </si>
  <si>
    <t>10.1177/0049124118782533</t>
  </si>
  <si>
    <t>S. Craig; K. E. McPeak; C. Madu; G. Dalembert</t>
  </si>
  <si>
    <t>Health information technology and equity: Applying history's lessons to tomorrow's innovations</t>
  </si>
  <si>
    <t>Current Problems in Pediatric and Adolescent Health Care</t>
  </si>
  <si>
    <t>Health and health care disparities are widespread with major impacts on outcomes for children and families. Inequitable care is poor quality care. Though health IT has the potential to improve disparities, health IT implementation can have unintended consequences of widening, maintaining, or creating disparities by disproportionately benefiting advantaged children, adolescents, and their caregivers. Narrowing disparities can be achieved by embracing an approach that places marginalized patients at the center of health IT design and implementation. Health care systems can leverage the disparity-reducing potential of health information technologies by housing innovation within an equity framework. Initial steps include evaluating for disparities exacerbated by health IT, implementing universal precautions to prevent health IT intervention-generated inequalities, and co-designing future innovations with marginalized communities. By directly addressing community needs, health IT systems designed to effectively benefit underserved children, adolescents, and their caregivers have the potential to yield more equitable health care IT, and better outcomes for our young patients. © 2021</t>
  </si>
  <si>
    <t>10.1016/j.cppeds.2021.101110</t>
  </si>
  <si>
    <t>Mira</t>
  </si>
  <si>
    <t>- Health and health care disparities have a great impact on the  outcomes of children and their families.  Health IT can mprove disparities. However at the same time health IT has the potential to widen the disparities between advantaged and disavantaged children, adolescents, and their caregivers.This paper discusses techniques to reduce such disparities.</t>
  </si>
  <si>
    <t xml:space="preserve">- Stratify by Race/Ethnicity, Language, and proxies for socioeconomic status 
-Leverage user-centered design to present actionable information with simple navigation for diverde patient backgrounds. 
- Leverage EHR-mediated rools to minize bias
- Ensure that maginalized populations' needs are requirments for product selection
- Co-design the health IT tool in collaboration with maginalized communities
</t>
  </si>
  <si>
    <t xml:space="preserve">-- Use stratification and equity impact assessment tools to identify the baseline disparity gap before beginning any policy, program or intervention
- Prioritize resources for health-IT mediated intervations tailored for underserved populations.
</t>
  </si>
  <si>
    <t>- assess the system performance by measuring the result of healthcare to the patients or the community.
- Have a mitigation plan to evaluate whether disparities are being created, maintained or worsened 
- Track the chnage in disparity gap</t>
  </si>
  <si>
    <t>A. J. Kumm; M. Viljoen; P. J. de Vries</t>
  </si>
  <si>
    <t>The Digital Divide in Technologies for Autism: Feasibility Considerations for Low- and Middle-Income Countries</t>
  </si>
  <si>
    <t>Journal of Autism and Developmental Disorders</t>
  </si>
  <si>
    <t>Digital technologies have the potential to empower individuals with autism and their families. The COVID-19 pandemic emphasized and accelerated the drive towards technology for information, communication, training, clinical care and research, also in the autism community. However, 95% of individuals with autism live in low- and middle-income countries (LMIC) where access to electricity, internet and the ever-increasing range of digital devices may be highly limited. The World Bank coined the term 'the digital divide' to describe the disparities in access to digital technologies between high-income and LMIC contexts. Here we evaluated the feasibility of six emerging technologies for autism spectrum disorders, and reflected on key considerations for implementation in LMIC contexts to ensure that we do not inadvertently widen the pre-existing digital divide.Copyright © 2021, The Author(s), under exclusive licence to Springer Science+Business Media, LLC, part of Springer Nature.</t>
  </si>
  <si>
    <t>2300-2313</t>
  </si>
  <si>
    <t>https://dx.doi.org/10.1007/s10803-021-05084-8</t>
  </si>
  <si>
    <t xml:space="preserve">- Autism spectrum disorders (ASD) are neurodevelopmental disorders. This study asseses the feasibiliy of technologies for ASD. There are key factors to take into account such that not to widen the digital gap  </t>
  </si>
  <si>
    <t>- accessibility affordability, appropriateness, scalability</t>
  </si>
  <si>
    <t>Aradhana Verma; Amytis Towfighi; Arleen Brown; Anshu Abhat; Alejandra Casillas</t>
  </si>
  <si>
    <t>Moving Towards Equity With Digital Health Innovations for Stroke Care</t>
  </si>
  <si>
    <t>Digital health has long been championed as a means to expanding access to health care. Now that the COVID-19 pandemic accelerated many health systems' integration of digital tools for care, digital health may provide a path towards more accessible stroke prevention and treatment, particularly for historically disadvantaged patient populations. Stroke management is composed of multiple time points where digital health innovations have the potential to augment health access and treatment: from primary prevention, to the time-sensitive detection of ischemic stroke, administration of thrombolytic agents and consideration for endovascular interventions, to appropriate post-acute care, rehabilitation, and lifelong secondary stroke prevention-stroke care relies on a multidisciplinary and standardized approach. However, as we discuss pointedly in this Focused Update, underrepresented individuals face multilevel digital health disparities that potentially diminish the benefits of these digital advances. As such, these multilevel needs must be discussed and accounted for as health systems seek to integrate innovative and equitable digital health solutions towards stroke care.</t>
  </si>
  <si>
    <t>689-697</t>
  </si>
  <si>
    <t>https://dx.doi.org/10.1161/STROKEAHA.121.035307</t>
  </si>
  <si>
    <t xml:space="preserve">-The digital divide acts as a barrier for underrepresented represented groups in terms of improving their stroke outcomes via digital tools. 
</t>
  </si>
  <si>
    <t>(1) increasing digital access/literacy of populations, 
(2) the prioritization of culturally and linguistically relevant con- tent for underserved patients, 
(3) the integration of the SDOH and structural barriers to quality health care at each key phase of stroke prevention and treatment</t>
  </si>
  <si>
    <t>Ilana Graetz; Nancy Gordon; Vick Fung; Courtnee Hamity; Mary E. Reed</t>
  </si>
  <si>
    <t>The Digital Divide and Patient Portals: Internet Access Explained Differences in Patient Portal Use for Secure Messaging by Age, Race, and Income</t>
  </si>
  <si>
    <t>Medical care</t>
  </si>
  <si>
    <t>BACKGROUND: Online access to health records and the ability to exchange secure messages with physicians can improve patient engagement and outcomes; however, the digital divide could limit access to web-based portals among disadvantaged groups., OBJECTIVES: To understand whether sociodemographic differences in patient portal use for secure messaging can be explained by differences in internet access and care preferences., RESEARCH DESIGN: Cross-sectional survey to examine the association between patient sociodemographic characteristics and internet access and care preferences; then, the association between sociodemographic characteristics and secure message use with and without adjusting for internet access and care preference., SUBJECTS: One thousand forty-one patients with chronic conditions in a large integrated health care delivery system (76% response rate)., MEASURES: Internet access, portal use for secure messaging, preference for in-person or online care, and sociodemographic and health characteristics., RESULTS: Internet access and preference mediated some of the differences in secure message use by age, race, and income. For example, using own computer to access the internet explained 52% of the association between race and secure message use and 60% of the association between income and use (Sobel-Goodman mediation test, P&lt;0.001 for both). Education and sex-related differences in portal use remained statistically significant when controlling for internet access and preference., CONCLUSIONS: As the availability and use of patient portals increase, it is important to understand which patients have limited access and the barriers they may face. Improving internet access and making portals available across multiple platforms, including mobile, may reduce some disparities in secure message use.</t>
  </si>
  <si>
    <t>772-9</t>
  </si>
  <si>
    <t>https://dx.doi.org/10.1097/MLR.0000000000000560</t>
  </si>
  <si>
    <t>- Online access to health records and the ability to exchange secure messages with physicians can improve patient engagement and outcomes; however, the digital divide could limit access to web-based portals among disadvantaged groups.</t>
  </si>
  <si>
    <t>Internet access, portal use for secure messaging, pref- erence for in-person or online care, and sociodemographic and health characteristics.</t>
  </si>
  <si>
    <t>R. Parikh; K. Linn; J. Yan; M. MacIejewski; K. A. Jenkins; D. Cousins; A. Navathe</t>
  </si>
  <si>
    <t>Improving racial equity in the veterans health administration care assessment needs risk score</t>
  </si>
  <si>
    <t>Health Services Research</t>
  </si>
  <si>
    <t>Research Objective: The VA computes the Care Assessment Needs (CAN) score weekly for over 5 million Veterans to predict risk of one-year mortality and to improve resource allocation to high-risk Veterans. Motivated by evidence of unfair predictive algorithms in other settings, our objective was to examined the CAN score for racial unfairness. Study Design: We constructed a cross-sectional cohort of Veterans who were alive and had at least one outpatient primary care encounter during 2016, based on a VA national repository of administrative claims and electronic health data containing inpatient, outpatient, laboratory, procedure, and pharmacy encounters. We used the last score of the CAN 2.5 model (current CAN version) in 2016 for all analyses. First, we descriptively compared distributions of the last CAN scores in 2016 for self-identified White and Black Veterans. Second, we assessed CAN fairness by calculating the false-negative rate (FNR) as our primary fairness metric, defining a positive" prediction at or above the 80th percentile for Black and White Veterans. Deaths were confirmed using 2017 mortality data. Third, to investigate contributors to unfairness, we compared pooled mortality within strata of Black and White Veterans based on exact matches of the most influential variables in the CAN model: age and Elixhauser comorbidities. To account for class imbalance (lower representation of Black Veterans) we re-assessed fairness after re-training the CAN model by upweighting the Black cohort. Population Studied: Our population consisted of 791,438 (18.3%) Blacks and 540,877 (81.7%) Whites. Principal Findings: Black Veterans were younger (median age 59 vs. 67) and more likely to suffer from PTSD (30.9% vs. 22.4%) and be unmarried (58.8% vs. 42.9%). CAN scores were lower for Blacks than Whites (mean [SD] 41.8 [28.2] vs 52.2 [28.1]) and appeared more unfair for Blacks than Whites (FNR 35.3% vs. 26.5%, meaning CAN under-predicted death for Blacks versus Whites). When matching on comorbidities, the pooled mortality rate was lower for Blacks (2.1% vs. 3.6%), largely because younger Blacks had similar comorbidities to older White Veterans. This discrepancy was mitigated after additionally matching on age (pooled mortality 2.9% vs. 3.0%). Accounting for class imbalance marginally reduced unfairness for Blacks vs. Whites (FNR 34.1% vs. 25.4%). Conclusion(s): The CAN score, a widely-used VA risk model, underestimates mortality risk for Black relative to White Veterans. Differences in the age distributions strongly suggest statistical unfairness driven by confounded social factors. Addressing class imbalance only marginally improves fairness. Implications for Policy or Practice: This is the first study to show systematic racial unfairness in a VA algorithm due to a relatively young and sick Black population, a mechanism of unfairness that could apply to other care management algorithms. Mitigating algorithmic unfairness may require data on social determinants of health and should be a priority to improve VA healthcare equity. Primary Funding Source: Department of Veterans Affairs."</t>
  </si>
  <si>
    <t>SUPPL 2</t>
  </si>
  <si>
    <t>http://dx.doi.org/10.1111/1475-6773.13845</t>
  </si>
  <si>
    <t>- Asses the Care Assessment Needs (CAN) score to examine racial unfairness to improve resource allocation for high risk veterans.
- Study racial disparitirs in terms of access to potential COVID- 19 vaccine administration Facilities across the US</t>
  </si>
  <si>
    <t>U. A. Mitchell; P. G. Chebli; L. Ruggiero; N. Muramatsu</t>
  </si>
  <si>
    <t>The Digital Divide in Health-Related Technology Use: The Significance of Race/Ethnicity</t>
  </si>
  <si>
    <t>Gerontologist</t>
  </si>
  <si>
    <t>Technology can enhance the health and quality of life of diverse populations and may play an important role in reducing health disparities. Although a 'digital divide' between the young and the old has been noted, it is unclear whether the use of technology for managing health differs by race/ethnicity among older adults. This study uses nationally representative data from community-dwelling older Americans to characterize racial/ethnic differences in health-related technology use. Data came from 1,336 white, black, and Hispanic adults aged 54 and older who completed the 2014 technology module of the Health and Retirement Study. Racial/ethnic differences in overall health-related technology use were assessed using Poisson regression. Then, F-tests were used to assess differences in the use of phone calls, text messages, E-mails, social media, health management sites, health-related mobile applications, web searches, and brain games for health purposes. Compared to whites, older blacks and Hispanics were less likely to use technology for health-related purposes after accounting for demographic characteristics, education, and health conditions. They were also less likely to make or receive phone calls, use health management sites, search the web for health information, and use brain games for their health. Older racial and ethnic minorities are less likely than whites to use certain technologies when managing their health. These findings highlight the importance of understanding the patterns of health-related technology use across racially and ethnically diverse populations to appropriately tailor interventions aimed at improving minority health and eliminating health disparities. © The Author(s) 2018. Published by Oxford University Press on behalf of The Gerontological Society of America. All rights reserved.</t>
  </si>
  <si>
    <t>10.1093/geront/gny138</t>
  </si>
  <si>
    <t>D. Liu; T. Yamashita; B. Burston; J. R. Keene; S. Meeks</t>
  </si>
  <si>
    <t>The Use of Online Health-Management Tools and Health Care Utilization among Older Americans</t>
  </si>
  <si>
    <t>Background and Objectives: The digital divide, or differences in access to technology, can have far-reaching consequences. This study identified disparities in access to online health-related technology. It then investigated associations between online health-related technology use and health care utilization among older adults in the United States. Research Design and Methods: The study used a cross-sectional data set of 1,497 adults aged 51 and older from the 2014 Health and Retirement Study (HRS)'s supplemental module (Health Behaviors) and the RAND version of the HRS fat file. Results: Older age, being a racial/ethnic minority, married, uninsured, and having lower educational attainment, lower income, and reporting poorer health were each associated with lower levels of use of online health-management tools. The use of online health-management tools was associated with a 34% greater mean number of doctor visits (incidence rate ratio = 1.34, SE = 0.10, p &lt;. 05) than nonuse. However, such use was not associated with the number or type of hospitalizations. Indeed, only health care needs as measured by self-rated health status (odds ratio [OR] = 0.58, SE = 0.18, p &lt;. 05) and the number of chronic conditions were associated with hospitalizations (OR = 1.68, SE = 0.07, p &lt;. 05). Discussion and Implications: While more research is needed to clarify the purposes (e.g., prevention vs. treatment) and outcomes of health care service utilization as a function of technology use, it may be wise to proactively tackle the digital divide as one upstream strategy for improving various health and health care outcomes among older adults. © 2020 The Author(s). Published by Oxford University Press on behalf of The Gerontological Society of America. All rights reserved.</t>
  </si>
  <si>
    <t>1224-1232</t>
  </si>
  <si>
    <t>10.1093/geront/gnaa068</t>
  </si>
  <si>
    <t>M. Shayne Gallaway; T. Aseret-Manygoats; W. Tormala</t>
  </si>
  <si>
    <t>Disparities of Access, Use, and Barriers to Seeking Health Care Services in Arizona</t>
  </si>
  <si>
    <t>Medical Care</t>
  </si>
  <si>
    <t>Background: Access to health care (HC) services is important for promoting and maintaining health, preventing and managing disease, reducing unnecessary disability and premature death, and achieving health equity for all persons. Objective(s): We assess social indicators among people living in Arizona that are associated with access, use, and barriers to seeking HC services. Research Design: We analyzed data (n =8073) from the 2018 Behavioral Risk Factor Surveillance System (BRFSS) to describe demographic and health characteristics among persons by HC access and use, and for whom costs were a barrier to seeking care. Result(s): Among Arizona adults, 13.5% reported lacking HC coverage, 28.7% reported lacking a personal doctor, and medical costs were a barrier to seeking care for 14.1%. Arizonans aged 18-34 years or with a high school education or less more often reported lacking HC coverage, a personal doctor, or not visiting a doctor because of costs. Past year medical and dental checkups were less common among less educated (&lt;= high school) and never married persons. Hispanic persons more often reported lacking HC coverage or not visiting a doctor because of costs, and less often reported past year dental checkups. Conclusion(s): BRFSS can be analyzed to identify and quantify unique HC disparities, and the findings can serve as the basis for improving HC in communities. Expansion of HC services and providers may be achieved, in part, through incentives for providers to work in designated health professional shortage areas and/or leveraging telehealth/ telemedicine in rural and urban underserved communities.Copyright © 2022 Lippincott Williams and Wilkins. All rights reserved.</t>
  </si>
  <si>
    <t>113-118</t>
  </si>
  <si>
    <t>https://dx.doi.org/10.1097/MLR.0000000000001665</t>
  </si>
  <si>
    <t>A. Gibson; S. H. Bardach; N. D. Pope</t>
  </si>
  <si>
    <t>COVID-19 and the Digital Divide: Will Social Workers Help Bridge the Gap?</t>
  </si>
  <si>
    <t>Journal of gerontological social work</t>
  </si>
  <si>
    <t>671-673</t>
  </si>
  <si>
    <t>https://dx.doi.org/10.1080/01634372.2020.1772438</t>
  </si>
  <si>
    <t>Y. A. Ji; H. S. Kim</t>
  </si>
  <si>
    <t>Scoping Review of the Literature on Smart Healthcare for Older Adults</t>
  </si>
  <si>
    <t>Yonsei Medical Journal</t>
  </si>
  <si>
    <t>Smart healthcare systems are being designed to provide medical services to and improve the daily lives of older adults. However, most research has been focused on technical issues, despite a need to conduct in-depth studies on related ethical issues. There-fore, this study aimed to examine ethical issues in smart healthcare for older adults. We reviewed published literature using PubMed. In total, 292 documents were analyzed by applying the scoping review method. Finally, 29 articles were selected from the 292 articles. Ethical issues in smart healthcare for older adults were analyzed in terms of the themes of responsibility/autono-my (n=10), privacy (n=9), and digital divide (n=10). Technical help provided by smart healthcare may infringe on the autonomy of tacit choice for older adults. This pose a potential ethical issue as the subject of responsibility here is unclear. Privacy is a con-cern as smart technology may intrude the personal life of the user. The digital divide is a challenge because of low responsiveness from older adults to technological changes. The future development and application of smart healthcare systems must take these ethical aspects into account to enable their efficient and effective use in supplementing healthcare for older adults. Critical dis-cussions to identify ethical issues and customize ethical requirements for specific user needs are necessary among smart health-care providers.Copyright © Yonsei University College of Medicine 2022.</t>
  </si>
  <si>
    <t>Supplement</t>
  </si>
  <si>
    <t>S14-S21</t>
  </si>
  <si>
    <t>https://dx.doi.org/10.3349/ymj.2022.63.S14</t>
  </si>
  <si>
    <t>E. M. Cahan; V. Mittal; N. R. Shah; S. Thadaney-Israni</t>
  </si>
  <si>
    <t>Achieving a Quintuple Aim for Telehealth in Pediatrics</t>
  </si>
  <si>
    <t>Pediatric Clinics of North America</t>
  </si>
  <si>
    <t>Pediatric practice increasingly involves providing care for children with medical complexity. Telehealth offers a strategy for providers and health care systems to improve care for these patients and their families. However, lack of awareness related to the unintended negative consequences of telehealth on vulnerable populations–coupled with failure to intentional design best practices for telehealth initiatives–implies that these novel technologies may worsen health disparities in the long run. This article reviews the positive and negative implications of telehealth. In addition, to achieve optimal implementation of telehealth, it discusses 10 considerations to promote optimal care of children using these technologies. © 2020 Elsevier Inc.</t>
  </si>
  <si>
    <t>683-705</t>
  </si>
  <si>
    <t>10.1016/j.pcl.2020.04.015</t>
  </si>
  <si>
    <t>C. Scheerens; J. Gilissen; A. M. Volow; J. L. Powell; C. M. Ferguson; D. Farrell; B. Li; C. Berry; R. L. Sudore</t>
  </si>
  <si>
    <t>Developing eHealth tools for diverse older adults: Lessons learned from the PREPARE for Your Care Program</t>
  </si>
  <si>
    <t>Journal of the American Geriatrics Society</t>
  </si>
  <si>
    <t>Background/Objectives: Electronic Health (eHealth) tools offer opportunities for people to access health information online; yet, most tools are not designed to meet the unique needs of diverse older adults, leading to health disparities. Our goal was to provide guidance for the development of eHealth tools for diverse older populations for use in geriatric care models. Design: Guidance for eHealth tools was compiled from user design resources and eHealth design literature. Pragmatic examples were provided from an evidenced-based eHealth tool called PREPAREforYourCare.org (PREPARE). We used quantitative feasibility data from PREPARE research studies and qualitative analysis of PREPARE focus groups, cognitive interviews, and feedback from randomized trials to further inform our recommendations. Results: Guidance and lessons learned include: (1) define clear objectives and a conceptual framework; (2) co-create with the target population; (3) optimize the design and layout for accessibility and ease of use, such as text at the 5th grade reading level, closed captioning, etc.; (4) use simple, standardized navigation design; (5) use actionable information to enhance behavior change, such as modeling of behaviors; (6) align accompanying written materials with the eHealth tool; and (7) create tracking mechanisms for ongoing user feedback. PREPARE is used as a case example to provide pragmatic illustrations for how the guidance may be operationalized. Conclusion: eHealth tools can be tailored to the unique characteristics, preferences, and needs of diverse older populations. Following the “lessons learned” may help decrease health disparities among diverse older adults and ensure eHealth tools are readily accessible and culturally appropriate. © 2021 The American Geriatrics Society.</t>
  </si>
  <si>
    <t>2939-2949</t>
  </si>
  <si>
    <t>10.1111/jgs.17284</t>
  </si>
  <si>
    <t>K. Gleason; J. J. Suen</t>
  </si>
  <si>
    <t>Going beyond affordability for digital equity: Closing the Digital Divide" through outreach and training programs for older adults"</t>
  </si>
  <si>
    <t>75-77</t>
  </si>
  <si>
    <t>https://dx.doi.org/10.1111/jgs.17511</t>
  </si>
  <si>
    <t>B. R. Wood; J. D. Young; R. C. Abdel-Massih; L. McCurdy; T. J. Vento; S. Dhanireddy; K. J. Moyer; J. Siddiqui; J. D. Scott</t>
  </si>
  <si>
    <t>Advancing Digital Health Equity: A Policy Paper of the Infectious Diseases Society of America and the HIV Medicine Association</t>
  </si>
  <si>
    <t>Clinical Infectious Diseases</t>
  </si>
  <si>
    <t>The severe acute respiratory syndrome coronavirus 2 (SARS-CoV-2) pandemic has revolutionized the practice of ambulatory medicine, triggering rapid dissemination of digital healthcare modalities, including synchronous video visits. However, social determinants of health, such as age, race, income, and others, predict readiness for telemedicine and individuals who are not able to connect virtually may become lost to care. This is particularly relevant to the practice of infectious diseases (ID) and human immunodeficiency virus (HIV) medicine, as we care for high proportions of individuals whose health outcomes are affected by such factors. Furthermore, delivering high-quality clinical care in ID and HIV practice necessitates discussion of sensitive topics, which is challenging over video without proper preparation. We describe the digital divide,"emphasize the relevance to ID and HIV practice, underscore the need to study the issue and develop interventions to mitigate its impact, and provide suggestions for optimizing telemedicine in ID and HIV clinics.Copyright © 2020 The Author(s) 2020. Published by Oxford University Press for the Infectious Diseases Society of America. All rights reserved. For permissions, e-mail: journals.permissions@oup.com."</t>
  </si>
  <si>
    <t>913-919</t>
  </si>
  <si>
    <t>http://dx.doi.org/10.1093/cid/ciaa1525</t>
  </si>
  <si>
    <t>D. X. Zheng; L. Xiang; K. M. Mulligan; C. R. Cullison; J. F. Scott</t>
  </si>
  <si>
    <t>Bridging the digital divide among advanced age skin cancer patients</t>
  </si>
  <si>
    <t>Journal of Plastic, Reconstructive and Aesthetic Surgery</t>
  </si>
  <si>
    <t>3196-3211</t>
  </si>
  <si>
    <t>https://dx.doi.org/10.1016/j.bjps.2021.08.009</t>
  </si>
  <si>
    <t>S. M. Schueller; J. Torous</t>
  </si>
  <si>
    <t>Scaling evidence-based treatments through digital mental health</t>
  </si>
  <si>
    <t>American Psychologist</t>
  </si>
  <si>
    <t>A large number of Internet websites, mobile apps, wearable devices, and video games that are hoped to improve behavioral, cognitive, and affective targets associated with mental health have been developed. Although technology provides the promising potential to help spread evidence-based mental health treatments, that potential is still largely unrealized. The vast majority of technology-based mental health products, deemed digital mental health interventions (DMHIs), have not been tested and show little fidelity to evidence-based treatments. Furthermore, best practices around the use of technologies in clinical services are underdeveloped and few clinicians have been trained to integrate these tools in their practice. We present an overview of DMHIs and discuss key aspects related to their implementation. We organize these aspects according to the Consolidating Framework for Implementation Research, a framework that identifies constructs related to effective implementation. These constructs are categorized into 5 domains including characteristics of DMHIs, the individuals involved, associated processes, the inner setting, and the outer setting. Our goal is to highlight key areas of consideration for leveraging technology to support the implementation of evidence-based treatments and to emphasize challenges and opportunities that come from using technology to scale evidence-based mental health treatments. (PsycInfo Database Record (c) 2020 APA, all rights reserved)&lt;strong xmlns:lang=en"&gt;Public Significance Statement—This article discusses the challenges and opportunities for the use of technology to spread evidence-based treatments for mental health. It reviews considerations in five domains based on a framework that identifies factors of effective implementation. Technologies hold the potential to support mental health treatment delivery but need to be deployed in ways that address these considerations. (PsycInfo Database Record (c) 2020 APA, all rights reserved) © 2020 American Psychological Association"</t>
  </si>
  <si>
    <t>1093-1104</t>
  </si>
  <si>
    <r>
      <t xml:space="preserve">10.1037/amp0000654
</t>
    </r>
    <r>
      <rPr>
        <u/>
        <sz val="10"/>
        <color rgb="FF1155CC"/>
        <rFont val="Arial"/>
      </rPr>
      <t>https://www.ncbi.nlm.nih.gov/pmc/articles/PMC7709142/</t>
    </r>
  </si>
  <si>
    <t>Frameworks may be useful in assisting consumers to make structured decisions related to DMHI adoption such as the American Psychiatric Association’s App Evaluation Framework (Torous et al., 2018). This framework aims to boost consumers knowledge and in turn self-efficacy by providing structured questions they can ask to consider adoption of a product.
Expanding use of digital health apps: The DOORS program is a series of pragmatic and interactive group lessons designed to develop new functional skills for accessing and utilizing the promise of digital health, which focus on digital competencies, autonomy, and relatedness.
Integration of Digital Mental Health Interventions (DMHIs) into clinical workflows</t>
  </si>
  <si>
    <t>W. Lambrechts; S. Sinha</t>
  </si>
  <si>
    <t>Bridging the Digital Divide: Innovative Last Mile Internet Connectivity Solutions</t>
  </si>
  <si>
    <t>Lecture Notes in Networks and Systems</t>
  </si>
  <si>
    <t>The global distribution of the internet varies greatly when comparing its accessibility and affordability in developed countries to that of emerging markets. The challenges that emerging markets face in distributing the internet to its citizens are increasing as technology evolve and infrastructures lag behind. Last mile solutions that are effective, feasible and maintainable are required to serve the millions of potential users that are currently disconnected in emerging markets. Economic growth has been linked to internet access and along with the incipient fourth industrial revolution, the need for broadband internet connectivity is also becoming increasingly important. Light fidelity (Li-Fi) and millimetre-wave (mm-wave) backhaul have been identified as potential last mile solutions in emerging markets, either as standalone technologies or as hybrid integrations with traditional solutions. This chapter researches the connectivity issues that emerging markets face and suggests possible methodologies to achieve last mile internet access that is specific to emerging markets. © 2019, Springer Nature Switzerland AG.</t>
  </si>
  <si>
    <t>Jan-40</t>
  </si>
  <si>
    <t>10.1007/978-3-030-20957-5_1</t>
  </si>
  <si>
    <t>Book Chapter</t>
  </si>
  <si>
    <t>Light fidelity (Li-Fi) and millimetre-wave (mm-wave) backhaul have been identified as potential last mile solutions in emerging markets, either as standalone technologies or as hybrid integrations with traditional solutions. This chapter researches the connectivity issues that emerging markets face and suggests possible methodologies to achieve last mile internet access that is specific to emerging markets.</t>
  </si>
  <si>
    <t xml:space="preserve">An entire chapter on last mile connectivity solutions. Appears highly technical. Believe its too in depth, but come back to it if needed. </t>
  </si>
  <si>
    <t>H. A. Massett; A. K. Mitchell; L. Alley; E. Simoneau; P. Burke; S. H. Han; G. Gallop-Goodman; M. McGowan</t>
  </si>
  <si>
    <t>Facilitators, Challenges, and Messaging Strategies for Hispanic/Latino Populations Participating in Alzheimer's Disease and Related Dementias Clinical Research: A Literature Review</t>
  </si>
  <si>
    <t>Journal of Alzheimer's Disease</t>
  </si>
  <si>
    <t>Alzheimer's disease and Alzheimer's disease-related dementias (AD/ADRD) disproportionally affect Hispanic and Latino populations, yet Hispanics/Latinos are substantially underrepresented in AD/ADRD clinical research. Diverse inclusion in trials is an ethical and scientific imperative, as underrepresentation reduces the ability to generalize study findings and treatments across populations most affected by a disease. This paper presents findings from a narrative literature review (N = 210) of the current landscape of Hispanic/Latino participation in clinical research, including the challenges, facilitators, and communication channels to conduct culturally appropriate outreach efforts to increase awareness and participation of Hispanics/Latinos in AD/ADRD clinical research studies. Many challenges identified were systemic in nature: lack of culturally relevant resources; staffing that does not represent participants' cultures/language; eligibility criteria that disproportionately excludes Hispanics/Latinos; and too few studies available in Hispanic/Latino communities. The paper also details facilitators and messaging strategies to improve engagement and interest among Hispanics/Latinos in AD/ADRD research, starting with approaches that recognize and address the heterogeneity of the Hispanic/Latino ethnicity, and then, tailor outreach activities and programs to address their diverse needs and circumstances. The needs identified in this article represent longstanding failures to improve engagement and interest among Hispanics/Latinos in AD/ADRD research; we discuss how the field can move forward learning from the experiences of the COVID-19 pandemic. © 2021 - IOS Press. All rights reserved.</t>
  </si>
  <si>
    <t>107-127</t>
  </si>
  <si>
    <t>10.3233/jad-201463</t>
  </si>
  <si>
    <t xml:space="preserve">Not recommended per no technology connection. </t>
  </si>
  <si>
    <t>A. Cline; C. Kim; J. Berk-Krauss; A. Kazemi; D. Ginsberg; C. J. Sarriera-Lazaro; Y. Mansouri; B. Safai; A. K. Jacobs; S. Marmon</t>
  </si>
  <si>
    <t>Bridging the digital divide: The use of text message-enabled video in the public safety-net setting</t>
  </si>
  <si>
    <t>Journal of the American Academy of Dermatology</t>
  </si>
  <si>
    <t>e97-e99</t>
  </si>
  <si>
    <t>http://dx.doi.org/10.1016/j.jaad.2021.03.085</t>
  </si>
  <si>
    <t>text message link to video conference with patients (as oppose to use of a portal to access video visits) for safety net hospitals</t>
  </si>
  <si>
    <t xml:space="preserve">While training to use portals has been shown effective, the use of text messages to portal links helps avoid this extra implementation barrier for a resource limited environment. </t>
  </si>
  <si>
    <r>
      <t>From November 23, 2020 to December 30, 2020, 228 patients completed televisits: 22 (10%) engaged in patient-portal video conferencing and 129 (56%) were unprepared or unable to connect in this manner but could video conference via the text message link. Seventy-seven (34%) declined to participate in a video call, had no internet or smartphone, or were unable to connect through either application and completed the visit by telephone (</t>
    </r>
    <r>
      <rPr>
        <sz val="10"/>
        <color rgb="FF000000"/>
        <rFont val="Arial"/>
      </rPr>
      <t>Fig 1</t>
    </r>
    <r>
      <rPr>
        <sz val="10"/>
        <color rgb="FF000000"/>
        <rFont val="Arial"/>
        <scheme val="minor"/>
      </rPr>
      <t>). The use of text message-enabled video was higher than portal usage in all demographics. Notably, of all patients aged 65 years and older, only one used the portal application while 11 used the text message link and 22 used telephone. The high rate of portal activation overall did not correlate with patient ability to utilize this functionality (</t>
    </r>
    <r>
      <rPr>
        <sz val="10"/>
        <color rgb="FF000000"/>
        <rFont val="Arial"/>
      </rPr>
      <t>Table I</t>
    </r>
    <r>
      <rPr>
        <sz val="10"/>
        <color rgb="FF000000"/>
        <rFont val="Arial"/>
        <scheme val="minor"/>
      </rPr>
      <t>).</t>
    </r>
  </si>
  <si>
    <t>M. E. McLeod; O. T. Oladeru; J. Hao; S. H. Malhotra; B. T. Chang; B. C. Li</t>
  </si>
  <si>
    <t>Leveraging Telehealth and Medical Student Volunteers to Bridge Gaps in Education Access for Providers in Limited-Resource Settings</t>
  </si>
  <si>
    <t>Academic medicine : journal of the Association of American Medical Colleges</t>
  </si>
  <si>
    <t>PROBLEM: High-quality training opportunities for providers in limited-resource settings are often scarce or nonexistent. This can lead to a dearth of boots-on-the-ground workers capable of translating knowledge into effective action. The tested telehealth education model of Project ECHO (Extension for Community Healthcare Outcomes) can help address this disparity. However, the planning and logistical coordination required can be limiting. APPROACH: Medical student volunteers interested in health disparities and global health can be leveraged to reduce the costs of administration for Project ECHO programs. From mid-2018 to present (2020), student organizations have been formed at Vanderbilt University School of Medicine, University of California, San Francisco, School of Medicine, and Albert Einstein College of Medicine. These organizations have recruited and trained volunteers, who play an active role in assessing the needs of local clinics and providers, developing curricula, and coordinating the logistical aspects of programs. OUTCOME(S): In the first 4 student-coordinated Project ECHO cohorts (2019-2020), 25 clinics in 14 countries participated, with a potential impact on over 20,000 cancer patients annually. Satisfaction with the telehealth education programs was high among local clinicians and expert educators. Students' perceived ability to conduct activities important to successfully orchestrating a telehealth education program was significantly greater among students who had coordinated one or more Project ECHO programs than among students who had yet to participate for 7 of 9 competencies. There also appears to be an additive effect of participating in additional Project ECHO programs on perceived confidence and career path intentions. NEXT STEPS: The student-led model of coordinating telehealth education programs described here can be readily expanded to medical schools across the nation and beyond. With continued expansion, efforts are needed to develop assessments that provide insights into participants' learning, track changes in patient outcomes, and provide continuing medical education credits to local clinicians.Copyright © 2020 by the Association of American Medical Colleges.</t>
  </si>
  <si>
    <t>390-394</t>
  </si>
  <si>
    <t>https://dx.doi.org/10.1097/ACM.0000000000003865</t>
  </si>
  <si>
    <t>Not recommended as a paper for this study. Focuses on admin logistics for clinician to clinician guidance.</t>
  </si>
  <si>
    <t>Ji E. Chang; Alden Yuanhong Lai; Avni Gupta; Ann M. Nguyen; Carolyn A. Berry; Donna R. Shelley</t>
  </si>
  <si>
    <t>Rapid Transition to Telehealth and the Digital Divide: Implications for Primary Care Access and Equity in a Post-COVID Era</t>
  </si>
  <si>
    <t>The Milbank quarterly</t>
  </si>
  <si>
    <t>Policy Points Telehealth has many potential advantages during an infectious disease outbreak such as the COVID-19 pandemic, and the COVID-19 pandemic has accelerated the shift to telehealth as a prominent care delivery mode. Not all health care providers and patients are equally ready to take part in the telehealth revolution, which raises concerns for health equity during and after the COVID-19 pandemic. Without proactive efforts to address both patient- and provider-related digital barriers associated with socioeconomic status, the wide-scale implementation of telehealth amid COVID-19 may reinforce disparities in health access in already marginalized and underserved communities. To ensure greater telehealth equity, policy changes should address barriers faced overwhelmingly by marginalized patient populations and those who serve them., CONTEXT: The COVID-19 pandemic has catalyzed fundamental shifts across the US health care delivery system, including a rapid transition to telehealth. Telehealth has many potential advantages, including maintaining critical access to care while keeping both patients and providers safe from unnecessary exposure to the coronavirus. However, not all health care providers and patients are equally ready to take part in this digital revolution, which raises concerns for health equity during and after the COVID-19 pandemic., METHODS: The study analyzed data about small primary care practices' telehealth use and barriers to telehealth use collected from rapid-response surveys administered by the New York City Department of Health and Mental Hygiene's Bureau of Equitable Health Systems and New York University from mid-April through mid-June 2020 as part of the city's efforts to understand how primary care practices were responding to the COVID-19 pandemic following New York State's stay-at-home order on March 22. We focused on small primary care practices because they represent 40% of primary care providers and are disproportionately located in low-income, minority or immigrant areas that were more severely impacted by COVID-19. To examine whether telehealth use and barriers differed based on the socioeconomic characteristics of the communities served by these practices, we used the Centers for Disease Control and Prevention Social Vulnerability Index (SVI) to stratify respondents as being in high-SVI or low-SVI areas. We then characterized respondents' telehealth use and barriers to adoption by using means and proportions with 95% confidence intervals. In addition to a primary analysis using pooled data across the five waves of the survey, we performed sensitivity analyses using data from respondents who only took one survey, first wave only, and the last two waves only., FINDINGS: While all providers rapidly shifted to telehealth, there were differences based on community characteristics in both the primary mode of telehealth used and the types of barriers experienced by providers. Providers in high-SVI areas were almost twice as likely as providers in low-SVI areas to use telephones as their primary telehealth modality (41.7% vs 23.8%; P &lt;.001). The opposite was true for video, which was used as the primary telehealth modality by 18.7% of providers in high-SVI areas and 33.7% of providers in low-SVI areas (P &lt;0.001). Providers in high-SVI areas also faced more patient-related barriers and fewer provider-related barriers than those in low-SVI areas., CONCLUSIONS: Between April and June 2020, telehealth became a prominent mode of primary care delivery in New York City. However, the transition to telehealth did not unfold in the same manner across communities. To ensure greater telehealth equity, policy changes should address barriers faced overwhelmingly by marginalized patient populations and those who serve them. Copyright © 2021 Milbank Memorial Fund.</t>
  </si>
  <si>
    <t>340-368</t>
  </si>
  <si>
    <t>https://dx.doi.org/10.1111/1468-0009.12509</t>
  </si>
  <si>
    <t>Our findings support three policy recommendations. First, CMS and state Medicaid programs should extend temporary waivers for telehealth beyond the end of the public health emergency declaration. Second, insurers should consider reimbursing telephonic visits on par with video visits.Third, policymakers should consider developing targeted payment mechanisms to reimburse providers for helping patients adapt to video-enabled telehealth. A separate billing code for telehealth training and management can help reduce the administrative burden on health care providers and further expand video-enabled telehealth use among patients unfamiliar with the technology.</t>
  </si>
  <si>
    <t xml:space="preserve">Expanding broadband access to the approximately 24 million people in the United States who live in “digital deserts,”62 and subsidizing access to the internet as well as devices, such as mobile phones, laptops, and tablets. </t>
  </si>
  <si>
    <t>A. Cheshmehzangi; T. Zou; Z. Su</t>
  </si>
  <si>
    <t>The digital divide impacts on mental health during the COVID-19 pandemic</t>
  </si>
  <si>
    <t>Brain, Behavior, and Immunity</t>
  </si>
  <si>
    <t>One of the most daunting unintended consequences of the digital revolution is the digital divide (DD), a pervasive social and information inequality. It negatively affects all sectors of society, and exerts compounding influences on other social inequities. To further complicate the situation, the COVID-19 pandemic has been intensifying the scale of DD and deepening the scope of DD barriers with the increasing but imbalanced applications of digital technologies. For instance, while digital technologies can provide support to fulfill people's mental health needs, recurring evidence shows that DD-prone people are more likely to be excluded from critical services, activities, and resources to support their health concerns and challenges. So far, studies about the mental health consequences of DD amid COVID-19 are limited. Available evidence suggests that the general mental health impacts of COVID-19 include anxiety, depression, and suicidal behaviors, while the mental health consequences of DD due to COVID-19 are mainly stress, distress, and anxiety. To shed light on the research gap, based on the social inequality roots of DD and the nexus between DD barriers and factors of social inequalities, this study highlights the alarming overlap between DD-prone communities and vulnerable populations. Furthermore, we underscore the future research directions that could help society better serve both underserved communities.Copyright © 2022 Elsevier Inc.</t>
  </si>
  <si>
    <t>211-213</t>
  </si>
  <si>
    <t>https://dx.doi.org/10.1016/j.bbi.2022.01.009</t>
  </si>
  <si>
    <t>China, Japan, USA</t>
  </si>
  <si>
    <t xml:space="preserve">Focused on barriers and impact of the digital divide, not a solutions paper. </t>
  </si>
  <si>
    <t>G. Singh; L. Nimmon; B. Sawatzky; W. Ben Mortenson</t>
  </si>
  <si>
    <t>Barriers and Facilitators to Use of eHealth Technologies Among Individuals with Spinal Cord Injury</t>
  </si>
  <si>
    <t>Archives of Physical Medicine and Rehabilitation</t>
  </si>
  <si>
    <t>Research Objectives: To explore and identify barriers and facilitators to engagement with eHealth technologies among individuals with spinal cord injury (SCI). Design(s): Qualitative descriptive study. Setting(s): This study was conducted in the general community setting. Participant(s): Community-dwelling individuals with SCI were recruited across Canada. The average age of the 20 participants was 48 years old; 8 participants were male, 12 participants experienced traumatic SCI. Intervention(s): Not applicable. Main Outcome Measure(s): Data were collected via one-on-one, semi-structured interviews with a sub-sample of 20 participants enrolled in a larger, clinical trial. Analysis of the transcripts was undertaken using a four-phase process of content analysis. Result(s): Our analysis identified three main barriers and facilitators to engagement with eHealth technologies. Barriers included (1) overcoming a digital divide to comprehending and utilizing mHealth technologies, and (2) navigating internet resources that provide too much information, and (3) interacting with these technologies despite having limited hand function. Facilitators included (1) being able to use voice activation features, (2) being able to interact in an online community network, and (3) having previous successful experiences with eHealth technologies. Conclusion(s): By identifying barriers and facilitators to eHealth technology use among people with SCIU, these findings may have short-term impacts on informing researchers and clinicians on important factors impacting engagement of individuals with SCI with telemedicine, mobile, and web apps, and long-term impacts on informing future development of eHealth interventions and tools among chronic disease populations. Author(s) Disclosures: We report no real or perceived conflicts of interest.Copyright © 2021</t>
  </si>
  <si>
    <t>e81</t>
  </si>
  <si>
    <t>http://dx.doi.org/10.1016/j.apmr.2021.07.713</t>
  </si>
  <si>
    <t>Poster Summary</t>
  </si>
  <si>
    <t>Our analysis identified three main barriers and facilitators to engagement with eHealth technologies. Barriers included (1) overcoming a digital divide to comprehending and utilizing mHealth technologies, and (2) navigating internet resources that provide too much information, and (3) interacting with these technologies despite having limited hand function. Facilitators included (1) being able to use voice activation features, (2) being able to interact in an online community network, and (3) having previous successful experiences with eHealth technologies</t>
  </si>
  <si>
    <t>I. Franco; S. Perni; S. Wiley; L. Drapek</t>
  </si>
  <si>
    <t>Equity in Radiation Oncology Post-COVID: Bridging the Telemedicine Gap</t>
  </si>
  <si>
    <t>International Journal of Radiation Oncology Biology Physics</t>
  </si>
  <si>
    <t>479-482</t>
  </si>
  <si>
    <t>10.1016/j.ijrobp.2020.06.051</t>
  </si>
  <si>
    <t xml:space="preserve">Good description of inequities and data on the consequences when it comes to cancer. </t>
  </si>
  <si>
    <t xml:space="preserve">Pay parity for telephone vs. video calls
Federal and state efforts to increase access to broadband internet
</t>
  </si>
  <si>
    <t>Created educational videos and materials with infographics in spanish and english on self-care during radition treatments. 
Integration of text messaging solutions
On call text messaging solutions where providers can log in and respond to text messages (using text translation services).  Text messaging can also be used for patients who may not feel comfortable with patient portal platforms to provide reminders, self-care tips, and other instructions to improve patient engagement, awareness, and QoL.</t>
  </si>
  <si>
    <r>
      <t>10.1177/10497323211040769</t>
    </r>
    <r>
      <rPr>
        <u/>
        <sz val="10"/>
        <color rgb="FF1155CC"/>
        <rFont val="Arial"/>
      </rPr>
      <t>https://journals.sagepub.com/doi/2003&amp;rfr_id=ori:rid:crossref.org&amp;rfr_dat=cr_pub%20%200pubmed</t>
    </r>
  </si>
  <si>
    <t>Need to screen for low health literacy, limited english proficiency, and telemedicine access</t>
  </si>
  <si>
    <t>M. Abdel-Wahab; E. Rosenblatt; B. Prajogi; E. Zubizarretta; M. Mikhail</t>
  </si>
  <si>
    <t>Opportunities in Telemedicine, Lessons Learned After COVID-19 and the Way Into the Future</t>
  </si>
  <si>
    <t>438-443</t>
  </si>
  <si>
    <t>http://dx.doi.org/10.1016/j.ijrobp.2020.07.006</t>
  </si>
  <si>
    <t>Austria</t>
  </si>
  <si>
    <t xml:space="preserve">Need to measure and support worldwide access to internet and use of tools. </t>
  </si>
  <si>
    <t>Elisabeth Beaunoyer; Sophie Dupere; Matthieu J. Guitton</t>
  </si>
  <si>
    <t>COVID-19 and digital inequalities: Reciprocal impacts and mitigation strategies</t>
  </si>
  <si>
    <t>Computers in human behavior</t>
  </si>
  <si>
    <t>With more than three billion people in isolation, the status of digital spaces is switching from an amenity to a necessity, as they become not only the main way to access information and services, but also one of the only remaining vectors for economic, educational, and leisure activities as well as for social interactions to take place. However, not all are equals in terms of access to networks or connected devices, or when it comes to the skills required to navigate computerized spaces optimally. Digital inequalities were already existing, yet the COVID-19 crisis is exacerbating them dramatically. On the one hand, the crisis will worsen digital inequalities within the population. On the other hand, digital inequalities represent a major risk factor of vulnerability for exposure to the virus itself, and for the non-sanitary consequences of the crisis. Therefore, this paper aims at exploring the reciprocal impacts of the COVID-19 crisis and digital inequalities, and to propose operative solutions to help fight the nefarious consequences of the crisis. We first describe how digital inequalities are a determinant of health. We then investigate how COVID-19 can potentiate digital inequalities, and how digital inequalities potentiate vulnerability to COVID-19. Finally, in order to contribute to the mitigation of this crisis, we propose a set of multi-layered strategies focusing on actionability that can be implemented at multiple structural levels, ranging from governmental to corporate and community levels. Copyright © 2020 Elsevier Ltd. All rights reserved.</t>
  </si>
  <si>
    <t>https://dx.doi.org/10.1016/j.chb.2020.106424</t>
  </si>
  <si>
    <t>T. Warner; S. Ingram</t>
  </si>
  <si>
    <t>Improving access to MSK services in primary care: How applying quality improvement methodology can optimise the implementation of remote consultations</t>
  </si>
  <si>
    <t>Physiotherapy (United Kingdom)</t>
  </si>
  <si>
    <t>Purpose: To explore how implementing remote digital consultations can improve service provision of the Musculoskeletal First Contact Practitioner service in primary care. Catalysed by the current Coronavirus pandemic this service evaluation project was initially designed as a result of quality improvement (QI) analysis. Having scrutinised our current service using quality improvement methodology (QIM) several root cause problems that impeded access to the service were identified. Specifically, a paucity in the use of digital technology/remote consulting was apparent. Method(s): A comprehensive root cause analysis of the service using tools such as process mapping identified the possible ways to improve access and efficiency across the FCP pathway. A driver diagram explored the various factors related to implementing remote consultations and identified the key change ideas. Implementing these changes was analysed systematically with PDSA cycles at each stage of change. Result(s): The application of QIM in this project helped identify poignant aspects to the project design and implementation. Initially, it helped justify the value of the project and later (using PDSA cycles) analysis identified emerging problems, allowing them to be addressed promptly. This meant the service was able to focus on 'quick wins' regarding the operational change such as messaging functions to provide patients with safety netting advice. Initial quality improvement analysis revealed common themes amongst clinicians and patients regarding the potential for incorrect diagnosis, missing serious pathology and safeguarding issues. Similarly, there were concerns regarding the ability to perform some important objective tests. Positive trends were observed regarding patient satisfaction, with high initial scores on the Likert scale in all early analysis. College satisfaction was also noted to be generally high and provided vital feedback throughout the process. Conclusion(s): Through applying QIM the FCP service was able to implement remote consultations as an alternative to traditional face to face consultations. This ongoing process helped the service achieve this efficiently but ensured patient safety was central to future transformation, whilst conjunctively involving stakeholders throughout. QIM can be an effective model in optimising service change and encourages a fluid approach to monitoring it. This also helps facilitate rapid changes in uncertain situations such as the coronavirus pandemic Impact: The project identifies how QIM can be a powerful tool in guiding service change. This project sets out the priorities for ongoing quality improvement evaluation of remote consultations in MSK FCP services. Funding acknowledgements: None.Copyright © 2021</t>
  </si>
  <si>
    <t>Supplement 1</t>
  </si>
  <si>
    <t>e139</t>
  </si>
  <si>
    <t>https://dx.doi.org/10.1016/j.physio.2021.10.131</t>
  </si>
  <si>
    <t>K. Cresswell; R. Williams; A. Sheikh</t>
  </si>
  <si>
    <t>Bridging the growing digital divide between NHS England's hospitals</t>
  </si>
  <si>
    <t>Journal of the Royal Society of Medicine</t>
  </si>
  <si>
    <t>111-112</t>
  </si>
  <si>
    <t>https://dx.doi.org/10.1177/0141076820974998</t>
  </si>
  <si>
    <t>K. J. Hansmann; Q. D. Cotton; A. J. H. Kind</t>
  </si>
  <si>
    <t>Mind the gaps: Supporting key social safety nets across the digital divide in rural Wisconsin</t>
  </si>
  <si>
    <t>Wisconsin Medical Journal</t>
  </si>
  <si>
    <t>227-228</t>
  </si>
  <si>
    <t>K. J. Serrano; C. L. Thai; A. J. Greenberg; K. D. Blake; R. P. Moser; B. W. Hesse</t>
  </si>
  <si>
    <t>Progress on broadband access to the internet and use of mobile devices in the United States: Tracking healthy people 2020 goals</t>
  </si>
  <si>
    <t>Public Health Reports</t>
  </si>
  <si>
    <t>Healthy People 2020 (HP2020) aims to improve population health outcomes through several objectives, including health communication and health information technology. We used 7 administrations of the Health Information National Trends Survey to examine HP2020 goals toward access to the Internet through broadband and mobile devices (N = 34 080). We conducted descriptive analyses and obtained predicted marginals, also known as model-adjusted risks, to estimate the association between demographic characteristics and use of mobile devices. The HP2020 target (7.7% of the US population) for accessing the Internet through a cellular network was surpassed in 2014 (59.7%), but the HP2020 target (83.2%) for broadband access fell short (63.8%). Sex and age were associated with accessing the Internet through a cellular network throughout the years (Wald F test, P &lt;.05). The increase in the percentage of people accessing the Internet through mobile devices presents an opportunity for technology-based health interventions that should be explored. © 2016, Association of Schools and Programs of Public Health All rights reserved.</t>
  </si>
  <si>
    <t>27-31</t>
  </si>
  <si>
    <t>10.1177/0033354916679365</t>
  </si>
  <si>
    <t>E. Wikaire; M. Harwood; K. Wikaire-Mackey; S. Crengle; R. Brown; A. Anderson; R. M. Jansen; R. Keenan</t>
  </si>
  <si>
    <t>Reducing healthcare inequities for Maori using Telehealth during COVID-19</t>
  </si>
  <si>
    <t>New Zealand Medical Journal</t>
  </si>
  <si>
    <t>aim: Maori experience barriers to accessing timely, quality healthcare. The March 2020 COVID-19 lockdown in New Zealand required provision of Telehealth consultation options in primary care. Telehealth consultations have the potential to improve access to healthcare for Maori, and thereby reduce health inequities. Conversely, Telehealth may present additional barriers that contribute to inequities overall. This scoping project investigated Maori experiences of Telehealth consultations during the March 2020 COVID-19 lockdown. method: Semi-structured key informant interviews were completed with five Maori health professionals, six Maori Telehealth patients, and six Maori in-clinic patients, about their healthcare consultation experiences during COVID-19 lockdown. Participants were asked about what worked, what did not work, and for suggestions to improve future Telehealth provision to Maori whanau. Kaupapa Maori methodology underpinned thematic analysis of the interviews. Result(s): Key findings are presented in three overarching themes: benefits (safety, cost, time, options); challenges (health literacy, access to Information Technology (IT), supply and demand, limited physical assessment); and suggested improvements (systems fit for purpose, supporting IT and health literacy, Telehealth as a routine option, rapport building, and cross system efficiency and information sharing). conclusion: Telehealth is a viable long-Term option that can support Maori whanau access to healthcare.Copyright © 2022 New Zealand Medical Association. All rights reserved.</t>
  </si>
  <si>
    <t>112-119</t>
  </si>
  <si>
    <t>M. Kwarteng-Siaw; L. E. Merz; S. Ren; D. S. Neuberg; M. Achebe; J. A. Rodriguez; A. L. Langer</t>
  </si>
  <si>
    <t>Association of Race, Ethnicity, Age and Socioeconomic Status with Access to Virtual Visits within the Brigham &amp; Women's Hospital Division of Hematology during the COVID-19 Pandemic</t>
  </si>
  <si>
    <t>Blood</t>
  </si>
  <si>
    <t>Background: The COVID-19 pandemic prompted an expedited shift towards expanding telemedicine services. Historically, telemedicine has been shown to increase healthcare access for those in rural communities but widen care gaps for other vulnerable populations by exacerbating existing digital divides and clinician biases in offering telemedicine services. The purpose of this study is to understand the demographic and socioeconomic characteristics of patients completing telephone, video, and in-person visits at the Brigham and Women's Hospital Division of Hematology (BWH DOH) during the COVID-19 pandemic. Method(s): This was a retrospective chart review of patients who completed clinical encounters within the BWH DOH between March 19, 2020, when the division switched to virtual visits, and December 31 st, 2020 (pandemic). Patients who completed visits between January 1, 2019 and March 18, 2020 (pre-pandemic) served as a comparator group. Differences in socio-demographic composition of patients completing telephone only (TO), video only (VO), or a mix of in-person and telemedicine visits (IPTM) were tested for significance using Kruskal-Wallis and Chi-square tests. Result(s): A total of 8307 pre-pandemic visits and 5910 pandemic visits were included in analysis. Almost all visits (99.8%) were in-person pre-pandemic compared to 32.4% in-person, 42.6% by telephone, and 25% by video during pandemic. Median age was significantly different between patients who had only pre-pandemic visits, only pandemic visits, and both (55 vs 52 vs 58 years; p=0.003). Otherwise, there was no significant difference in racial and median income distributions pre-pandemic to pandemic. Table 1 shows the socio-demographic characteristics of patients who completed TO (1536), VO (1065), or IPTM (1518) visits during the pandemic. VO patients were significantly younger than TO and IPTM patients (p&lt;0.001). The majority of patients identified as White (61.3%) with Black and Hispanic patients accounting for 13.8% and 11.4% of the pandemic population, respectively. A higher proportion of White patients had VO visits (29.9%) compared to Black (15.2%) and Hispanic patients (13%) who both had a higher proportion of TO visits (34.7% vs 40.4% vs 50.9%, p&lt;0.001). More patients with a college (29.9%) or post-graduate (34.3%) degree had VO visits than patients with a high school (16.3%) or other levels of education (21.5%) who were more likely to have TO visits (p&lt;0.001). Median household incomes approximated from patient zip codes were significantly higher in patients with VO visits than those with TO or IPTM visits (p&lt;0.001). Discussion(s): This study shows that during the COVID-19 pandemic, there were significant differences in the socio-demographic composition of patients completing VO versus TO versus IPTM visits within the BWH DOH. Overall, individuals from groups that historically experience health inequities in the United States including the elderly, African Americans, Hispanics, and those with lower educational levels and socioeconomic status had fewer VO visits and more TO visits compared to patients who were younger, White, and had higher levels of education and socioeconomic status. These differences have important implications as VO visits may offer better clinical interaction when compared to TO visits. The younger age of patients seen during the pandemic compared to pre-pandemic suggests that some older adults lost access to hematology care altogether during the pandemic. This disparity pre-pandemic to pandemic was not observed in other demographic subsets. Our work reveals a need to focus on digital inclusion efforts centered around device access, internet access, and digital literacy. Additionally, while TO and VO visits are temporarily equally reimbursed as in person visits under the U.S government's COVID emergency declaration, there has already been a return to markedly lower reimbursement for TO visits. Many practices and hospital system have lost significant revenue due to the pandemic and this differential reimbursement may disincentiviz providing care through TO, even if that is the patient's only means of access. This could pose as a further barrier to telemedicine access for individuals from vulnerable populations and exacerbate structural racism, ageism, and other inequities. Care must be taken moving forward that actions to cope with the pandemic or modernize health care serve all patients. [Formula presented] Disclosures: Neuberg: Pharmacyclics: Research Funding; Madrigal Pharmaceuticals: Other: Stock ownership. Achebe: Fulcrum Therapeutics: Consultancy; Pharmacosmos: Membership on an entity's Board of Directors or advisory committees; Global Blood Therapeutics: Membership on an entity's Board of Directors or advisory committees.Copyright © 2021 American Society of Hematology</t>
  </si>
  <si>
    <t>https://dx.doi.org/10.1182/blood-2021-147149</t>
  </si>
  <si>
    <t>H. Wisniewski; J. Torous</t>
  </si>
  <si>
    <t>Digital navigators to implement smartphone and digital tools in care</t>
  </si>
  <si>
    <t>Acta Psychiatrica Scandinavica</t>
  </si>
  <si>
    <t>While smartphone apps and other digital health tools have the clear potential to increase both quality of and access to care, actual successful implementation remains limited. Challenges often encountered in seeking to use apps in care include selecting safe/effective tools, spending clinical time troubleshooting technology instead of discussing health matters, and lack of time to check and review constant streams of data these digital tools can produce. In this ‘From Research to Clinical Practice’ piece, we focus on how a new care team member, the digital navigator, can help overcome these barriers through conducting evidence-based app evaluation to help in selecting the right apps, troubleshooting technology outside of visits to improve the therapeutic alliance during, and finally summarizing digital data to facilitate clinical care that focus on actionable data. © 2020 John Wiley &amp; Sons A/S. Published by John Wiley &amp; Sons Ltd</t>
  </si>
  <si>
    <t>350-355</t>
  </si>
  <si>
    <t>10.1111/acps.13149</t>
  </si>
  <si>
    <t>L. A. Eberly; S. A. M. Khatana; A. S. Nathan; C. Snider; H. M. Julien; M. E. Deleener; S. Adusumalli</t>
  </si>
  <si>
    <t>Telemedicine Outpatient Cardiovascular Care during the COVID-19 Pandemic: Bridging or Opening the Digital Divide?</t>
  </si>
  <si>
    <t>Circulation</t>
  </si>
  <si>
    <t>510-512</t>
  </si>
  <si>
    <t>http://dx.doi.org/10.1161/CIRCULATIONAHA.120.048185</t>
  </si>
  <si>
    <t>A. Curfman; S. D. McSwain; J. Chuo; B. Yeager-McSwain; D. A. Schinasi; J. Marcin; N. Herendeen; S. L. Chung; K. Rheuban; C. A. Olson</t>
  </si>
  <si>
    <t>Pediatric telehealth in the COVID-19 pandemic era and beyond</t>
  </si>
  <si>
    <t>Pediatrics</t>
  </si>
  <si>
    <t>The coronavirus disease 2019 (COVID-19) pandemic led to an unprecedented demand for health care at a distance, and telehealth (the delivery of patient care using telecommunications technology) became more widespread. Since our 2018 state-of-the-art review assessing the pediatric telehealth landscape, there have been many changes in technology, policy, payment, and physician and patient acceptance of this care model. Clinical best practices in telehealth, on the other hand, have remained unchanged during this time, with the primary difference being the need to implement them at scale. Because of the pandemic, underlying health system weaknesses that have previously challenged telehealth adoption (including inequitable access to care, unsustainable costs in a fee-for-service system, and a lack of quality metrics for novel care delivery modalities) were simultaneously exacerbated. Higher volume use has provided a new appreciation of how patients from underrepresented backgrounds can benefit from or be disadvantaged by the shift toward virtual care. Moving forward, it will be critical to assess which COVID-19 telehealth changes should remain in place or be developed further to ensure children have equitable access to high-quality care. With this review, we aim to (1) depict today's pediatric telehealth practice in an era of digital disruption; (2) describe the people, training, processes, and tools needed for its successful implementation and sustainability; (3) examine health equity implications; and (4) critically review current telehealth policy as well as future policy needs. The American Academy of Pediatrics (AAP) is continuing to develop policy, specific practice tips, training modules, checklists, and other detailed resources, which will be available later in 2021.Copyright © 2021 by the American Academy of Pediatrics</t>
  </si>
  <si>
    <t>e2020047795</t>
  </si>
  <si>
    <t>https://dx.doi.org/10.1542/peds.2020-047795</t>
  </si>
  <si>
    <t>A. Curfman; J. M. Hackell; N. E. Herendeen; J. Alexander; J. P. Marcin; W. B. Moskowitz; C. E. F. Bodnar; H. K. Simon; S. David McSwain</t>
  </si>
  <si>
    <t>Telehealth: Opportunities to Improve Access, Quality, and Cost in Pediatric Care</t>
  </si>
  <si>
    <t>The use of telehealth technology to connect with patients has expanded significantly over the past several years, particularly in response to the global coronavirus disease 2019 pandemic. This technical report describes the present state of telehealth and its current and potential applications. Telehealth has the potential to transform the way care is delivered to pediatric patients, expanding access to pediatric care across geographic distances, leveraging the pediatric workforce for care delivery, and improving disparities in access to care. However, implementation will require significant efforts to address the digital divide to ensure that telehealth does not inadvertently exacerbate inequities in care. The medical home model will continue to evolve to use telehealth to provide high-quality care for children, particularly for children and youth with special health care needs, in accordance with current and evolving quality standards. Research and metric development are critical for the development of evidence-based best practices and policies in these new models of care. Finally, as pediatric care transitions from traditional fee-for-service payment to alternative payment methods, telehealth offers unique opportunities to establish value-based population health models that are financed in a sustainable manner.Copyright © 2022 by the American Academy of Pediatrics</t>
  </si>
  <si>
    <t>e2021056035</t>
  </si>
  <si>
    <t>https://dx.doi.org/10.1542/peds.2021-056035</t>
  </si>
  <si>
    <t>M. A. Ali; K. Alam; B. Taylor; M. Ashraf</t>
  </si>
  <si>
    <t>Examining the determinants of eHealth usage among elderly people with disability: The moderating role of behavioural aspects</t>
  </si>
  <si>
    <t>International Journal of Medical Informatics</t>
  </si>
  <si>
    <t>Background: Existing studies have demonstrated that behavioural barriers impede eHealth usage among senior citizens. However, thus far, no analysis of how such barriers affect elderly people with disabilities (PwD) has been conducted. Thus, the study investigates the predictors of eHealth usage among elderly PwD. Method(s): Using data from a 2018 nationwide disability survey comprising 14,798 respondents in Australia, multivariate logistic regression models are used to predict the relationship between eHealth usage and the various characteristics of respondents, including access to information and communication technologies (ICTs), socioeconomic status, and level of education. Result(s): Although most participants (approximately 88%) have access to ICTs, few (only around 9%) have used eHealth services. The results show a number of factors are associated with an increased likelihood of using eHealth services, including higher educational attainment (odds ratio [OR] = 3.12, 95% confidence interval [CI]: 2.38, 4.24), employment (OR = 1.43, 95% CI: 1.06, 1.94), higher household income (OR = 1.39, 95% CI: 1.00, 1.96), and ICT access (OR = 15.92, 95% CI: 10.51, 27.01). The probability of eHealth use is lower for the oldest-old (OR = 0.35, 95% CI: 0.22, 0.45). In addition, the estimates from interaction effects suggest the effect of ICT penetration on use of eHealth falls by a negligible amount because of resistive attitudinal barriers (OR = 0.01, 95% CI: 0.01, 0.06). Conclusion(s): Given the challenges of ageing populations and pandemics, such as COVID-19, eHealth services are a vital part of an effective, inclusive, and robust health care system. This study demonstrates the presence of a significant digital divide among elderly PwD and suggests that public and private efforts should be made to increase the availability of ICT infrastructure. Training could also increase inclusion in this regard.Copyright © 2021 Elsevier B.V.</t>
  </si>
  <si>
    <t>http://dx.doi.org/10.1016/j.ijmedinf.2021.104411</t>
  </si>
  <si>
    <t>N. W. Eyrich; J. J. Andino; D. P. Fessell</t>
  </si>
  <si>
    <t>Bridging the Digital Divide to Avoid Leaving the Most Vulnerable behind</t>
  </si>
  <si>
    <t>JAMA Surgery</t>
  </si>
  <si>
    <t>703-704</t>
  </si>
  <si>
    <t>http://dx.doi.org/10.1001/jamasurg.2021.1143</t>
  </si>
  <si>
    <t>Anna Savoldelli; Andrea Vitali; Andrea Remuzzi; Vittorio Giudici</t>
  </si>
  <si>
    <t>Improving the user experience of televisits and telemonitoring for heart failure patients in less than 6 months: a methodological approach</t>
  </si>
  <si>
    <t>International journal of medical informatics</t>
  </si>
  <si>
    <t>BACKGROUND: With the spread of COVID-19, telemedicine solutions became crucial to release continuous and remote assistance to chronic patients. The rapid transition to telemedicine solutions did not allow a complete assessment of the user experience by both patients and medical personnel. Despite the well-known benefits in remote care, the lack of usability evaluation of already existing technologies for the vital signs measurement has emerged. A telemedicine platform must match video communication between patients and the medical staff with the possibility to measure vital parameters. Furthermore, technological assistance may overcome the unfamiliarity with telemedicine and drastically reduce the learning time for both patients and medical personnel., OBJECTIVES: The research work presents a method to improve the user experience of a telemedicine service based on the combination of televisits and telemonitoring with wearable sensors for heart failure patients. Skilled technological staff is proposed by the presented method to lead the learning process of both medical personnel and patients in order to reach a high level of usability in less than 6 months., METHODS: The proposed method is composed of 5 steps: identification of technological staff and end users; selection of the telemedicine platform; design of questionnaires for usability analysis; training of clinicians and patients; final usability evaluation of the telemedicine platform by means of customized satisfaction questionnaires and Post-Study System Usability Questionnaires (PSSUQs). The methodological approach has been tested in collaboration with a heart failure clinic by involving 5 physicians, 5 nurses, 15 heart failure patients, a research engineer and 4 technicians. A platform with 3 wearable sensors has been chosen: a wireless thermometer, a finger pulse-oximeter and an undershirt have been used for the detection of ECG trace. While these devices allowed asynchronous measurements of physiological data, scheduled televisits have been used for direct communication between physicians and patients., RESULTS: Satisfaction questionnaires of patients and clinicians reached respectively 65.18% and 65.83%, while PSSUQ scores were respectively 91.73% and 81.70%. Both groups of end users confirmed a good level of usability and their satisfaction about the ease of use and the perceived quality of the instrumentation. Moreover, 73% of patients did not require help from caregivers to use the kit of sensors. The results have been reached in 5.5 months according to the aim defined initially. Research engineers have played a crucial role in helping clinicians and patients to improve the user experience with the telemedicine platform., CONCLUSIONS: The high level of usability and satisfaction confirmed that the proposed methodological approach helps to learn the technological features of the telemedicine platforms, which are based on different types of technology, such as web applications, wearable sensors and virtual calls. The positive results with heart failure patients encouraged to plan further research studies by using the designed method with other categories of chronic patients. Copyright © 2022 Elsevier B.V. All rights reserved.</t>
  </si>
  <si>
    <t>https://dx.doi.org/10.1016/j.ijmedinf.2022.104717</t>
  </si>
  <si>
    <t>S. D. Losorelli; V. Vendra; D. M. Hildrew; E. A. Woodson; M. J. Brenner; D. B. Sirjani</t>
  </si>
  <si>
    <t>The Future of Telemedicine: Revolutionizing Health Care or Flash in the Pan?</t>
  </si>
  <si>
    <t>Otolaryngology - Head and Neck Surgery (United States)</t>
  </si>
  <si>
    <t>The meteoric rise of telemedicine early in the COVID-19 pandemic might easily be mistaken for an ephemeral trend-one reaching its zenith in a moment of crisis. To the contrary, momentum has been mounting for telehealth over decades. The recent increase in telecare reveals its potential to deliver efficient, patient-centered, high-quality care in an increasingly technology-dependent landscape. Prior to COVID-19, surgeons lagged behind medical counterparts in embracing telemedicine; however, the pragmatic imperatives for remote care of patients and changes to Medicare removed key barriers to adoption. Otolaryngology-head and neck surgery has innovated across subspecialties, leading in COVID-19 scholarship and year-over-year publications on telemedicine. Yet, improved access to subspecialists is tempered by a digital divide that threatens to exacerbate disparities. Otolaryngology is poised to lead the transformation of procedural specialties while ensuring equitable care.Copyright © American Academy of Otolaryngology-Head and Neck Surgery Foundation 2021.</t>
  </si>
  <si>
    <t>239-243</t>
  </si>
  <si>
    <t>http://dx.doi.org/10.1177/0194599820983330</t>
  </si>
  <si>
    <t>Anees B. Chagpar</t>
  </si>
  <si>
    <t>Sociodemographic factors affecting telemedicine access: A population-based analysis</t>
  </si>
  <si>
    <t>Surgery</t>
  </si>
  <si>
    <t>BACKGROUND: The coronavirus disease 2019 pandemic prompted a surge in telemedicine, with the presumption that patients had computer and internet access. We sought to determine, in a population-based sample, how many Americans were using computers and the internet before the pandemic, and whether disparities existed in this., METHODS: The National Health Interview Survey is conducted annually by the Centers for Disease Control and Prevention and is representative of the entire United States civilian non-institutionalized population. In 2018, questions were fielded regarding computer and web utilization. We evaluated sociodemographic factors associated with this., RESULTS: Twenty-five thousand and forty-nine people, representing 245,842,992 in the population, responded to these questions. Of the responses, 19% stated they used a computer never or almost never," 18% stated they did not use the internet, and 25% did not use email. Over the previous 12 months, 55% of responders stated they had looked up health information on the internet, 11% had filled a prescription online, 16% had scheduled a medical appointment on the internet, and 17% had communicated with a healthcare provider by email. Internet usage varied by region, age, race, education, family income, and insurance status, but not by gender., CONCLUSION: As telemedicine becomes more prevalent, sociodemographic factors limiting computer and internet use may disadvantage certain segments of the population. Copyright © 2021 Elsevier Inc. All rights reserved."</t>
  </si>
  <si>
    <t>793-798</t>
  </si>
  <si>
    <t>https://dx.doi.org/10.1016/j.surg.2021.08.059</t>
  </si>
  <si>
    <t>E. T. Roberts; A. Mehrotra</t>
  </si>
  <si>
    <t>Assessment of Disparities in Digital Access among Medicare Beneficiaries and Implications for Telemedicine</t>
  </si>
  <si>
    <t>JAMA Internal Medicine</t>
  </si>
  <si>
    <t>1386-1389</t>
  </si>
  <si>
    <t>http://dx.doi.org/10.1001/jamainternmed.2020.2666</t>
  </si>
  <si>
    <t>M. Bradway; K. Leibowitz; K. A. Garrison; L. Howe; E. Årsand</t>
  </si>
  <si>
    <t>Qualitative evaluations of mHealth interventions: Current gaps and future directions</t>
  </si>
  <si>
    <t>Studies in Health Technology and Informatics</t>
  </si>
  <si>
    <t>Psycho-social factors are often addressed in behavioral health studies. While the purpose of many mHealth interventions is to facilitate behavior change, the focus is more prominently on the functionality and usability of the technology and less on the psycho-social factors that contribute to behavior change. Here we aim to identify the extent to which mHealth interventions for patient self- management address psychological factors. By understanding users' motivations, facilitators, and mindsets, we can better tailor mHealth interventions to promote behavior change. © 2020 European Federation for Medical Informatics (EFMI) and IOS Press.</t>
  </si>
  <si>
    <t>1041-1045</t>
  </si>
  <si>
    <t>10.3233/SHTI200320</t>
  </si>
  <si>
    <t>M. Georgsson</t>
  </si>
  <si>
    <t>A review of usability methods used in the evaluation of mobile health applications for diabetes</t>
  </si>
  <si>
    <t>Mobile health applications for diabetes are developed like never before and many patients use them for their personalized health needs. With increased use, an increased number of usability evaluations are performed to assure that the applications function as intended. In this review the goal was to determine what usability methods are currently used in the evaluation of mobile health applications for diabetes and how these are used. Methods: A literature review was conducted to identify applicable studies in the databases ACM Digital Library, Cinahl and Pubmed between the years 2015 and 2020. After the inclusion and exclusion criteria were applied, 32 articles remained that were included in the final review. Results: Most of the studies included one established usability engineering method such as an expert-based and/or user-based method or a validated questionnaire/instrument. Some also included a combination of these. Others used methods of their own design; commonly questionnaires and interviews either on their own or in combination. Conclusion: To achieve an adequate level of evidence and quality in the evaluation, it is important that at least one is an established usability engineering method or a validated instrument. This to assure and continue to build the evidence base in this area. © 2020 The authors and IOS Press.</t>
  </si>
  <si>
    <t>228-233</t>
  </si>
  <si>
    <t>10.3233/SHTI200645</t>
  </si>
  <si>
    <t>J. Rochat; A. Villaverde; H. Klitzing; T. Langemyr Larsen; M. Vogel; J. Rime; I. Anghel; T. Cioara; C. Lovis</t>
  </si>
  <si>
    <t>Designing an eHealth Coaching Solution to Improve Transitional Care of Seniors' with Heart Failure: End-User Needs</t>
  </si>
  <si>
    <t>Studies in health technology and informatics</t>
  </si>
  <si>
    <t>Based on scientific studies, heart failure is the principal cause of hospitalization among seniors. More than 50% of elderly with heart failure are readmitted to hospital within six months. Readmission is linked with poor compliance with medical treatment and recommendations, emphasizing the need for a tool to help seniors better comply with post-discharge measures. The goal of this study was to identify end-user needs for the development of a coaching solution aiming to support elderly patients but also formal and informal caregivers. End-user needs were identified through interviews with the three end-user profiles: seniors with heart failure and formal and informal caregivers. The results present six categories of needs: daily treatment follow-up; healthcare network communication; transfer of information; synchronization with current digital tools; information access; and psychosocial support. The identified needs will help to develop an eHealth solution to improve care management and coaching after discharge.</t>
  </si>
  <si>
    <t>530-534</t>
  </si>
  <si>
    <t>http://dx.doi.org/10.3233/SHTI210227</t>
  </si>
  <si>
    <t>J. A. Rodriguez; C. R. Clark; D. W. Bates</t>
  </si>
  <si>
    <t>Digital Health Equity as a Necessity in the 21st Century Cures Act Era</t>
  </si>
  <si>
    <t>JAMA - Journal of the American Medical Association</t>
  </si>
  <si>
    <t>2381-2382</t>
  </si>
  <si>
    <t>10.1001/jama.2020.7858</t>
  </si>
  <si>
    <t>Note</t>
  </si>
  <si>
    <t>Courtney R. Lyles, PhD; Robert M. Wachter,
MD; Urmimala Sarkar, MD,
MPH</t>
  </si>
  <si>
    <t>Focusing on Digital Health Equity</t>
  </si>
  <si>
    <t>JAMA</t>
  </si>
  <si>
    <t>Opinion Piece</t>
  </si>
  <si>
    <t>A. Kadambi</t>
  </si>
  <si>
    <t>Achieving fairness in medical devices</t>
  </si>
  <si>
    <t>Science</t>
  </si>
  <si>
    <t>30-31</t>
  </si>
  <si>
    <t>10.1126/science.abe9195</t>
  </si>
  <si>
    <t>Short Survey</t>
  </si>
  <si>
    <t>J. A. Rodriguez; C. Shachar; D. W. Bates</t>
  </si>
  <si>
    <t>Digital Inclusion as Health Care - Supporting Health Care Equity with Digital-Infrastructure Initiatives</t>
  </si>
  <si>
    <t>New England Journal of Medicine</t>
  </si>
  <si>
    <t>1101-1103</t>
  </si>
  <si>
    <t>https://dx.doi.org/10.1056/NEJMp2115646</t>
  </si>
  <si>
    <t>J. Navarro-Alamán; R. Lacuesta; I. García-Magariño; J. Gallardo; E. Ibarz; J. Lloret</t>
  </si>
  <si>
    <t>Close2U: An App for Monitoring Cancer Patients with Enriched Information from Interaction Patterns</t>
  </si>
  <si>
    <t>Journal of Healthcare Engineering</t>
  </si>
  <si>
    <t>The management of cancer patients' symptoms in doctor consultations is a cornerstone in clinical care, this process being fundamental for the follow-up of the evolution of these. This article presents an application that allows collecting periodically and systematically the data of cancer patients and their visualization by the medical team. In this article, we made the analysis, design, implementation, and final evaluation by analyzing the correlation of this data collection with interaction patterns to determine how the user information can be enriched with information from the interaction patterns. We have followed an agile methodology based on the iterative and incremental development of successive prototypes with increased fidelity, where the requirements and solutions have evolved over time according to the need and assessments made. The comprehensive analysis of the patient's condition allowed us to perform a first analysis of the correlation of the states of patients concerning mood, sleeping quality, and pain with the interaction patterns. A future goal of this project is to optimize the process of data collection and the analysis of information. Another future goal is to reduce the time dedicated to reporting the evolution of symptoms in face-to-face consultations and to help professionals in analyzing the patient's evolution even in the period that has not been attended in person. © 2020 Javier Navarro-Alamán et al.</t>
  </si>
  <si>
    <t>10.1155/2020/3057032</t>
  </si>
  <si>
    <t>M. F. Majeed; I. A. Abbasi; S. Ali; E. E. Mustafa; I. Hussain; K. Saeed; M. F. Abrar; M. E. No; M. K. Khattak</t>
  </si>
  <si>
    <t>From Digital Divide to Information Availability: A Wi-Fi-Based Novel Solution for Information Dissemination</t>
  </si>
  <si>
    <t>Wireless Communications and Mobile Computing</t>
  </si>
  <si>
    <t>Digital divide means unequal access to the people for information and communication technology (ICT) facilities. The developed countries are comparatively less digitally divided as compared to developing countries. This study focuses on District Chitral considering its geographical conditions and high mountainous topography which plays a significant role in its isolation. Aside from the digital divide, the situation in Chitral is even more severe in terms of the absence of basic ICT infrastructure and electricity in the schools. To address this issue, especially in female secondary and higher secondary schools, we designed a project to bridge the digital divide via Wireless Local Area Network on Raspberry Pi3 for balancing the ICT facilities in the targeted area. The Wi-Fi-Based Content Distributors (Wi-Fi-BCDs) were provided to bridge the digital divide in rural area schools of Chitral. The Wi-Fi-BCD is a solar-based system that is used to deliver quality educational contents directly to classroom, library, or other learning environments without electricity connection and Internet wire as these facilities are available by default in it. The close-ended questionnaire was adopted to collect data from the students, teachers, and headmistresses of girl secondary and higher secondary schools in Chitral. The procedure of validity, reliability, regression, correlation, and exploratory factor analysis was used to analyze the obtained data. The technology acceptance model (TAM) was modified and adopted to examine the effects of Wi-Fi-BCD for bridging the digital divide. The relationship of the modified TAM model was examined through regression and correlation to verify the model fitness according to the data obtained. The result analysis of this study shows that the relationship of the modified TAM model with its variables is positively significant, while the analysis of path relationship between model variables and outcomes from the questionnaire shows that it motivates learners to use Wi-Fi-BCD. © 2021 Muhammad Faran Majeed et al.</t>
  </si>
  <si>
    <t>10.1155/2021/6698246</t>
  </si>
  <si>
    <t>Z. Li; H. Yin; T. Wang</t>
  </si>
  <si>
    <t>Digital Divide of the Shattered iron Rice Bowl": Economic Insecurity and ICT Access in China"</t>
  </si>
  <si>
    <t>Although economic factors account for the digital divide, the effect of economic insecurity on information communication technology (ICT) access has not been determined. The market-oriented reform of Chinese state-owned enterprises in the 1990s resulted in massive layoffs, encouraging us to investigate the relationship between economic insecurity and the digital divide. We draw on data from the China Health and Retirement Longitudinal Study (CHARLS). To handle the endogeneity related to economic insecurity, we use experience in a management position and the number of siblings as instruments for economic insecurity. With the introduction of these two instrumental variables, we find a negative relationship between economic insecurity and ICT access. This study provides insight into ICT policies involving underprivileged people in developing countries.Copyright © 2021 Zhuo Li et al.</t>
  </si>
  <si>
    <t>http://dx.doi.org/10.1155/2021/9122021</t>
  </si>
  <si>
    <t>N. C. Benda; J. Higginbotham; R. J. Fairbanks; L. Lin; A. M. Bisantz</t>
  </si>
  <si>
    <t>Using cognitive work analysis to design communication support tools for patients with language barriers</t>
  </si>
  <si>
    <t>Proceedings of the Human Factors and Ergonomics Society</t>
  </si>
  <si>
    <t>Patients with language barriers face healthcare disparities associated with access to care, satisfactions with care, and the quality and safety of the care they receive. The central solution to addressing these barriers is through the use of professional interpreters but there are difficulties associated with consistently using these services. This study used cognitive work analysis to identify the goals, constraints and affordances associated with patient communication to develop support requirements for communicating with patients with language barriers. Specific communication support objectives discovered included: supporting various cultural background and levels of health literacy, identifying when information is not properly conveyed, and providing a means to convey the information in a different way to allow for subsequent checks in understanding. These objectives can be utilized as inputs for the development of tools to support communication with patients with language barriers. Copyright 2017 by Human Factors and Ergonomics Society.</t>
  </si>
  <si>
    <t>120-124</t>
  </si>
  <si>
    <t>10.1177/1541931213601514</t>
  </si>
  <si>
    <t>S. Saisubramanian; E. Kamar; S. Zilberstein</t>
  </si>
  <si>
    <t>A multi-objective approach to mitigate negative side effects</t>
  </si>
  <si>
    <t>IJCAI International Joint Conference on Artificial Intelligence</t>
  </si>
  <si>
    <t>Agents operating in unstructured environments often create negative side effects (NSE) that may not be easy to identify at design time. We examine how various forms of human feedback or autonomous exploration can be used to learn a penalty function associated with NSE during system deployment. We formulate the problem of mitigating the impact of NSE as a multi-objective Markov decision process with lexicographic reward preferences and slack. The slack denotes the maximum deviation from an optimal policy with respect to the agent's primary objective allowed in order to mitigate NSE as a secondary objective. Empirical evaluation of our approach shows that the proposed framework can successfully mitigate NSE and that different feedback mechanisms introduce different biases, which influence the identification of NSE. © 2020 Inst. Sci. inf., Univ. Defence in Belgrade. All rights reserved.</t>
  </si>
  <si>
    <t>354-361</t>
  </si>
  <si>
    <t>Irene Dankwa-Mullan MD MPH</t>
  </si>
  <si>
    <t>Health Equity by Design</t>
  </si>
  <si>
    <t>Presentation to Health Information Technology
Advisory Committee (HITAC)
The Office of the National Coordinator for Health
Information Technology (ONC)</t>
  </si>
  <si>
    <t>Presentation</t>
  </si>
  <si>
    <t>J. S. Kim; J. Chen; A. Talwalka</t>
  </si>
  <si>
    <t>FACT: A Diagnostic for Group Fairness Trade-offs</t>
  </si>
  <si>
    <t>37th International Conference on Machine Learning, ICML 2020</t>
  </si>
  <si>
    <t>Group fairness, a class of fairness notions that measure how different groups of individuals are treated differently according to their protected attributes, has been shown to conflict with one another, often with a necessary cost in loss of model's predictive performance. We propose a general diagnostic that enables systematic characterization of these trade-offs in group fairness. We observe that the majority of group fairness notions can be expressed via the fairness-confusion tensor, which is the confusion matrix split according to the protected attribute values. We frame several optimization problems that directly optimize both accuracy and fairness objectives over the elements of this tensor, which yield a general perspective for understanding multiple trade-offs including group fairness incompatibilities. It also suggests an alternate post-processing method for designing fair classifiers. On synthetic and real datasets, we demonstrate the use cases of our diagnostic, particularly on understanding the trade-off landscape between accuracy and fairness. © 2020 by the Authors.</t>
  </si>
  <si>
    <t>PartF168147-7</t>
  </si>
  <si>
    <t>5220-5230</t>
  </si>
  <si>
    <t>Brian R Wood, Jeremy D Young, Rima C Abdel-Massih, Lewis McCurdy, Todd J Vento, Shireesha Dhanireddy, Kay J Moyer, Javeed Siddiqui, John D Scott</t>
  </si>
  <si>
    <t>Rachel Hicklen</t>
  </si>
  <si>
    <t>Mostly theoretical.  Interventions mentioned: the Washington State Health Care Authority distributed licenses for a telemedicine application to clinics serving vulnerable persons and supplied donated phones to Native American tribes, Medicaid clients, persons enrolled in housing and employment support programs, and other vulnerable individuals [34]. These and similar interventions by other states should be replicated and their impact assessed. As an example of interventions at a healthcare institution, medical students at the University of Washington created a Telehealth Navigation Project in which student volunteers contact individuals prior to scheduled telemedicine visits to help them prepare and connect, plus they are creating a kiosk at the medical center where a volunteer teaches patients how to join video visits.
Other interventions that have been implemented or are in development to support telemedicine should be expanded. These interventions could be adopted by healthcare institutions, clinics, public health departments, community-based organizations, and others, and should be supported with funding at the state and national level:
Develop protocols to assess patient technical readiness and needs at clinical intake and update at each subsequent visit.
Ahead of every telemedicine visit, provide instructions (in the patient’s language) for connecting and recommendations for maintaining privacy, such as use of headphones.
Conduct a test visit to confirm capability, review the process, and ensure a plan for a safe space to conduct the visit (Figure 2 provides a sample checklist).
Develop programs that offer smartphones, tablets, or laptops to patients, and that provide headphones if a person does not have access to them; offering hardware devices is not a panacea because it does not address other barriers, like broadband access or other hurdles we have outlined, plus devices can be lost or stolen, but for some individuals it can make a major difference.
∘ Implement classes or other trainings to teach technical literacy, especially for individuals with the most need, such as those with limited English proficiency or hearing or vision impairment.
∘ Ensure an option for language interpretation services (simultaneous video preferred over audio only) as well as options for hearing impairment (American Sign Language interpreters or closed captioning) and assess if individuals need assistance due to vision impairment or cognitive impairments; follow telehealth principles outlined by the Consortium for Citizens with Disabilities [35].
∘ Design virtual user interfaces, mobile health applications, websites, and other online health support tools to engage users of various language and cultural backgrounds and users with visual or hearing impairment.
∘ Provide a way that patients can access video visits besides the EHR portal; for example, secure HIPAA-compliant texting platforms can be used to message patients with instructions and links to their telemedicine visit.
∘ Train clinical staff, peer support teams, volunteers, and/or healthcare navigation specialists to help patients manage EHR portals and telemedicine tools.
∘ Design locations where individuals can join telemedicine visits that offer reliable connectivity, privacy, and careful cleaning and precautions to prevent SARS-CoV-2 infection (accessible stations in a parking lot or library, for example, or available devices and assistance at central community-based organization sites) [36].
∘ Offer tablets with headphones and a private space to connect at group living sites, such as shelters (with careful cleaning and precautions to prevent SARS-CoV-2).
∘ For clinics and healthcare systems, carefully track which individuals appear to be absent from care, missing video visits, or relying on phone visits instead of video and develop outreach programs.
∘ Include health disparities as a key performance indicator on telemedicine dashboards and quality-improvement interventions.
∘ Add telemedicine best practices to medical education and training curricula.</t>
  </si>
  <si>
    <t>∘ For clinics and healthcare systems, carefully track which individuals appear to be absent from care, missing video visits, or relying on phone visits instead of video and develop outreach programs.
Include health disparities as a key performance indicator on telemedicine dashboards and quality-improvement interventions.</t>
  </si>
  <si>
    <t xml:space="preserve">Mostly theoretical, checklist provided. </t>
  </si>
  <si>
    <t>Ryan DuBosar</t>
  </si>
  <si>
    <t>Drive-in visits can fill the cracks of telemedicine's reach</t>
  </si>
  <si>
    <t>ACP Internist</t>
  </si>
  <si>
    <t>not every patient has access to the necessary technology, especially in rural areas, and not every patient is savvy enough to use what might be available. For Patrick Goggin, MD, FACP, of Medical Associates of Cambridge in rural Ohio, the solution was conducting drive-in visits in the office's parking lot.</t>
  </si>
  <si>
    <t xml:space="preserve">Successful </t>
  </si>
  <si>
    <t>Zulman et al</t>
  </si>
  <si>
    <t xml:space="preserve">Making connections: nationwide implementation of video telehealth tablets to address access barriers in veterans </t>
  </si>
  <si>
    <t>JAMIA Open</t>
  </si>
  <si>
    <t>implementation of a US Department of Veterans Affairs (VA) initiative to distribute tablets to high-need Veterans with access barriers</t>
  </si>
  <si>
    <t>"VA’s initiative to distribute video telehealth tablets to high-need patients appears to have successfully reached individuals with social and clinical access barriers. Implementation strategies that address staffing constraints and provider engagement may enhance the impact of such efforts."</t>
  </si>
  <si>
    <t>VA expands Veteran access to telehealth with iPad services</t>
  </si>
  <si>
    <t>Office of Public and Intergovernmental Affairs</t>
  </si>
  <si>
    <t>Press Release</t>
  </si>
  <si>
    <t>Veterns</t>
  </si>
  <si>
    <t>VA’s iPad program provides qualifying Veterans with cellular-enabled iPads to access telehealth services and currently helps more than 50,000 Veterans across the country connect to VA health care services virtually.</t>
  </si>
  <si>
    <t>Mostly Successful</t>
  </si>
  <si>
    <t>Jorge A. Rodriguez, Altaf Saadi, Lee H, Schwamm, David W. Bates, and Lipika Samal</t>
  </si>
  <si>
    <t>Disparities in telehealth use among California Patients with Limited English Proficiency</t>
  </si>
  <si>
    <t xml:space="preserve">This study included 84,419 respondents; 15% were patients with limited English proficiency and were more likely to be older, female, less educated, poorer, uninsured, Medicaid recipients, and lacked a usual source of care. In a representative sample of California adults, we found that patients with limited English proficiency had half the odds of using telehealth services compared to English proficient patients, even after accounting for other sociodemographic factors and health status. 
While language barriers, and lack of internet access are widely known as barriers to telehealth, a limitation of existing telehealth literature is the lack of information on incorporating interpreters into telehealth workflows and whether different interpretation modalities affect patient satisfaction with telehealth. </t>
  </si>
  <si>
    <t xml:space="preserve">The authors provide a few points of guidance: 
- Assess perception of new innovations with minority populations (there may be unique factors associated with diffusion and adoption)
- Focus on connecting patients with a usual source of care (traditional telehealth services center on access to specialty care, which could be contingent on primary care referral)
- including access to interpreters in the telehealth workflow 
Policy Implications: 
- National and local policy makers could collaborate with health care organizations to provide low cost internet service and digital literacy training
- Agree to payment parity across visit modalities
- Address interpreter workflows 
</t>
  </si>
  <si>
    <t>V. K. Marshall; M. N. Chavez; T. M. Mason; D. Martinez Tyson</t>
  </si>
  <si>
    <t>The Use of Telehealth to Provide Continuity of Cancer Care during the COVID-19 Pandemic: Advantages, Disparities, and Implications to Promote Health Equity</t>
  </si>
  <si>
    <t>Hospital topics</t>
  </si>
  <si>
    <t>Perceptions of oncology health care providers use of telehealth to provide care to patients during the COVID-19 pandemic were explored. A qualitative study using semi-structured interviews and purposive sampling (N=30) was conducted. Four themes emerged: 1) telehealth provided continuity of cancer care and used to decrease the risk of COVID-19 exposure; 2) advantages brought about convenience and inclusion of family caregivers; 3) telehealth revealed geographic, aging, and racial/ethnic disparities and digital illiteracy; and 4) rapid implementation was challenging. Telehealth provides a number of opportunities to support care for vulnerable cancer patients during this health crisis; however, disparities must be addressed.</t>
  </si>
  <si>
    <t>http://dx.doi.org/10.1080/00185868.2021.1942360</t>
  </si>
  <si>
    <t>D. Zhang; L. Shi; X. Han; Y. Li; N. A. Jalajel; S. Patel; Z. Chen; L. Chen; M. Wen; H. Li; B. Chen; J. Li; D. Su</t>
  </si>
  <si>
    <t>Disparities in telehealth utilization during the COVID-19 pandemic: Findings from a nationally representative survey in the United States</t>
  </si>
  <si>
    <t>Journal of telemedicine and telecare</t>
  </si>
  <si>
    <t>Telehealth is an important source of health care during the COVID-19 pandemic. Evidence is scarce regarding disparities in telehealth utilization in the United States. We aimed to investigate the prevalence and factors associated with telehealth utilization among US adults. Our data came from the Health, Ethnicity, and Pandemic Study, a nationally representative survey conducted in October 2020, with 2554 adults &gt;=18 and an oversample of racial/ethnic minorities. Telehealth utilization was measured as self-reported teleconsultation with providers via email, text message, phone, video, and remote patient monitoring during the pandemic. Logistic regressions were performed to examine the association between telehealth use and factors at the individual, household, and community levels. Overall, 43% of the sample reported having used telehealth, representing 114.5 million adults in the nation. East and Southeast Asians used telehealth less than non-Hispanic Whites (OR=0.5, 95% CI: 0.3-0.8). Being uninsured (compared with private insurance: OR=0.4, 95% CI: 0.2-0.8), and those with limited broadband coverage in the community (OR=0.5, 95% CI: 0.3-0.8) were less likely to use telehealth. There is a need to develop and implement more equitable policies and interventions at both the individual and community levels to improve access to telehealth services and reduce related disparities.</t>
  </si>
  <si>
    <t>1357633X211051677</t>
  </si>
  <si>
    <t>http://dx.doi.org/10.1177/1357633X211051677</t>
  </si>
  <si>
    <t>M. M. Pasquinelli; D. Patel; R. Nguyen; J. Fathi; M. Khan; K. Fernandez; Y. Bhatia; S. Corbridge; K. Cadman; V. Harmon; J. Trosman; C. Weldon; A. A. Pappalardo; S. M. Nyenhuis</t>
  </si>
  <si>
    <t>Age-based disparities in telehealth use in an urban, underserved population in cancer and pulmonary clinics: A need for policy change</t>
  </si>
  <si>
    <t>Journal of the American Association of Nurse Practitioners</t>
  </si>
  <si>
    <t>BACKGROUND: During the COVID-19 pandemic, telehealth rapidly emerged as an essential health care service and became particularly important for patients with cancer and chronic conditions. However, the benefits of telehealth have not been fully realized for some of the most vulnerable populations due to inequitable access to telehealth capable technology. PURPOSE: This study aimed to assess accessibility and satisfaction with telehealth technology by vulnerable patients with cancer and pulmonary disease. METHODOLOGY: A paper survey and internet-based survey were developed and administered to adult (&gt;=18 years) cancer and pulmonary clinic patients (July 1, 2020 to October 30, 2020). RESULT(S): Descriptive statistics and Fisher exact test were performed. Two hundred eleven patients completed the survey. Adults &gt;=50 years old (older) had reduced access to smartphone video capability and internet connection compared with adults less than 50 years old (59% vs. 90%, p &lt; .01). Older adults reported more challenges with telehealth visits compared with younger adults (50.3%, 28.6%; p &lt; .01). No difference in access to technology and preferences for telehealth versus in-person care was found by race, gender, or education level. CONCLUSION(S): Nearly all patients (95%) who had a previous experience with a telehealth visit felt confident in the quality of care they received via telehealth. Younger adults preferred video visits compared with older adults (75% vs. 50.6%, p &lt; .01). Older adults were less likely to have access to smartphones with internet access, have more challenges with telehealth visits, and were less likely to prefer audio-video telehealth visits compared with younger adults. IMPLICATIONS: Ensuring equitable access to all health care delivery modalities by telehealth, including audio-only visits for patients across the age continuum, is paramount.Copyright © 2022 American Association of Nurse Practitioners.</t>
  </si>
  <si>
    <t>https://dx.doi.org/10.1097/JXX.0000000000000708</t>
  </si>
  <si>
    <t>G. M. Aisbitt; T. Nolte; P. Fonagy</t>
  </si>
  <si>
    <t>Editorial Perspective: The digital divide - inequalities in remote therapy for children and adolescents</t>
  </si>
  <si>
    <t>Child and Adolescent Mental Health</t>
  </si>
  <si>
    <t>COVID-19 has triggered a shift towards remote delivery of therapy and, despite a number of benefits, it risks discriminating against young people already marginalised due to adverse early life experiences, poverty or ethnicity. This editorial perspective considers challenges for remote therapy, focusing on: the financial burden of telehealth; the necessity of safety to speak; and, how telehealth may exacerbate difficulties in therapeutic alliance formation by interfering with epistemic trust and mentalising. As well as compounding the inaccessibility for children who are subject to abuse, the implicit assumptions behind telehealth risk disproportionately excluding from therapy those from a low socioeconomic status, and who are from ethnic minorities. Suggestions are made for how these challenges may be addressed. It is argued that service design and delivery should seek to proceed with the practicalities and principles of engagement in mind and use this as an opportunity to improve parity of access, rather than risk further entrenching inequalities.Copyright © 2022 Association for Child and Adolescent Mental Health</t>
  </si>
  <si>
    <t>https://dx.doi.org/10.1111/camh.12545</t>
  </si>
  <si>
    <t>G. Y. Duan; A. M. Ruiz De Luzuriaga; L. Schroedl; A. E. Rosenblatt</t>
  </si>
  <si>
    <t>Disparities in telemedicine use during the COVID-19 pandemic among pediatric dermatology patients</t>
  </si>
  <si>
    <t>Background/Objectives: The COVID-19 pandemic necessitated rapid implementation of telemedicine at medical centers across the United States. As telemedicine is expected to persist beyond the pandemic in subspecialties like pediatric dermatology, there is growing concern that socioeconomic factors may contribute to inequitable telemedicine access. This study aims to identify factors associated with disparities in telemedicine use among pediatric dermatology patients during the pandemic. Method(s): In this single-center cross-sectional study, patients less than 18 years old who completed a visit with a pediatric dermatologist via a video telemedicine call or in-person office visit during the specified time periods were included. Univariate and multivariable analyses were performed to compare demographic factors for (1) patients who had a telemedicine visit versus office visit during June 1, 2020, to January 22, 2021, and (2) patients who had either visit type during June 1, 2020, to January 22, 2021, versus June 1, 2019, to January 2020. Result(s): The independent factors associated with lower odds of telemedicine include identifying as Black/African American, having a non-English preferred language, and having public insurance, whereas the independent factors reducing overall access to pediatric dermatology care during the pandemic include identifying as Hispanic/Latino and having public insurance. Conclusion(s): Differential telemedicine use in vulnerable communities may be attributed to disparities in technology access and digital literacy and should be addressed at a structural level. If such disparities are identified and adequately remedied, telemedicine can serve as an important tool for expanding access in the field of pediatric dermatology.Copyright © 2022 The Authors. Pediatric Dermatology published by Wiley Periodicals LLC.</t>
  </si>
  <si>
    <t>https://dx.doi.org/10.1111/pde.14982</t>
  </si>
  <si>
    <t>Kristin N. Gmunder; Jose W. Ruiz; Dido Franceschi; Maritza M. Suarez</t>
  </si>
  <si>
    <t>Demographics associated with US healthcare disparities are exacerbated by the telemedicine surge during the COVID-19 pandemic</t>
  </si>
  <si>
    <t>INTRODUCTION: As coronavirus disease 2019 (COVID-19) hit the US, there was widespread and urgent implementation of telemedicine programs nationwide without much focus on the impact on patient populations with known existing healthcare disparities. To better understand which populations cannot access telemedicine during the coronavirus disease 2019 pandemic, this study aims to demographically describe and identify the most important demographic predictors of telemedicine visit completion in an urban health system., METHODS: Patient de-identified demographics and telemedicine visit data (N = 362,764) between March 1, 2020 and October 31, 2020 were combined with Internal Revenue Service 2018 individual income tax data by postal code. Descriptive statistics and mixed effects logistic regression were used to determine impactful patient predictors of telemedicine completion, while adjusting for clustering at the clinical site level., RESULTS: Many patient-specific demographics were found to be significant. Descriptive statistics showed older patients had lower rates of completion (p &lt; 0.001). Also, Hispanic patients had statistically significant lower rates (p &lt; 0.001). Overall, minorities (racial, ethnic, and language) had decreased odds ratios of successful telemedicine completion compared to the reference., DISCUSSION: While telemedicine use continues to be critical during the coronavirus disease 2019 pandemic, entire populations struggle with access-possibly widening existing disparities. These results contribute large datasets with significant findings to the limited research on telemedicine access and can help guide us in improving telemedicine disparities across our health systems and on a wider scale.</t>
  </si>
  <si>
    <t>1357633X211025939</t>
  </si>
  <si>
    <t>https://dx.doi.org/10.1177/1357633X211025939</t>
  </si>
  <si>
    <t>E. G. Chuang; R. Cruz; R. Agarwal; J. S. Huang</t>
  </si>
  <si>
    <t>Hispanic parental perceptions about telemedicine: Potential targets for interventions to improve access to care</t>
  </si>
  <si>
    <t>INTRODUCTION: One benefit of the COVID-19 pandemic has been the growth and expansion of telemedicine capabilities with the potential to improve access to healthcare in the face of social isolation mandates. However, adoption of telemedicine has been suboptimal in the Hispanic community and data has been sparse regarding Hispanic experiences with and opinions regarding telemedicine. METHOD(S): To gather feedback regarding telemedicine and to identify potential barriers to telemedicine use in the Hispanic community, we performed semi-structured interviews about telemedicine experiences among both Hispanic and non-Hispanic parents who had performed both in-person and at least one telemedicine visit for their child at our institution. Mixed methods were utilized to analyze interview responses. RESULTS AND DISCUSSION: Overall, Hispanic parents overwhelmingly preferred in-person to telemedicine encounters as compared with non-Hispanic parents. Targets were identified to improve the use of telemedicine and to potentially improve access to healthcare in the Hispanic community.</t>
  </si>
  <si>
    <t>1357633X211060801</t>
  </si>
  <si>
    <t>https://dx.doi.org/10.1177/1357633X211060801</t>
  </si>
  <si>
    <t xml:space="preserve">The Future of State Telehealth Policy </t>
  </si>
  <si>
    <t>Haas School of Business (University of California, Berkeley)</t>
  </si>
  <si>
    <t>Addressing Equity in Telemedicine for Chronic Disease Management During the Covid-19 Pandemic</t>
  </si>
  <si>
    <t>National Governors Association</t>
  </si>
  <si>
    <t>Sylvie Lambert , Ekaterina Loban, Jane Li , Tracy Nghiem, Jamie Schaffler, Christine Maheu, Sylvie Dubois, Nathalie Folch, Elisa Gélinas-Phaneuf, and Andréa Maria Laizner</t>
  </si>
  <si>
    <t xml:space="preserve">Chronic Illness Management in Culturally and Linguistically Diverse Patients: 
Exploring the Needs, Access, and Understanding of Information </t>
  </si>
  <si>
    <t xml:space="preserve">Qualitative Health Research </t>
  </si>
  <si>
    <t xml:space="preserve">In Canada, people from culturally and linguistically diverse (CALD) backgrounds are at a greater risk of Chronic Illness, and are more likely to experience adverse health effects and challenges in accessing high-quality care compared with Canadian-born individuals. A qualitative descriptive design an  inductive content analysis were used to explore the information needs of 24 CALD patients with chronic illness. Researchers found three categories of information needs were noted across the interviews: medical, lifestyle, and psychosocial information. 
1. Medical information: Getting a handle on my health situation (information regarding diagnosis and and illness are most often communicated, but participants felt that there need for more information in this area was unmet)
2. Lifestyle: Knowing how to integrate and adopt lifestyle habits. While many participants had been referred to a nutritionist or dietician, most participants mentioned that the information shared was culturally irrelevant. Exercise or appropriate activity was not discussed. 
3. Psychosocial information: Dealing with fears and worries. This type of information was least communicated by health care providers. </t>
  </si>
  <si>
    <r>
      <rPr>
        <b/>
        <sz val="10"/>
        <color theme="1"/>
        <rFont val="Arial"/>
      </rPr>
      <t xml:space="preserve">Co-Design 
</t>
    </r>
    <r>
      <rPr>
        <sz val="10"/>
        <color theme="1"/>
        <rFont val="Arial"/>
      </rPr>
      <t xml:space="preserve">- in order to ensure that end users of HITs can derive maximum value from such interventions, it is critically important to involve them in their design and development to strike a balance between best clinical practice and user experience 
- Participatory design methodologies represent one solution: The process involves engaging end users and other stakeholders at all stages from conception to completion of the design, development, and testing of these technologies. The PD Design also included the application of an R&amp;D cycle that also included processes for adaption to Colombia (language, culture, and context) 
- 2 co-design workshops were conducted to help identify how best to co-design the MHec's prototype. Knowledge translation process and content tailoring followed </t>
    </r>
  </si>
  <si>
    <t>Doesn't explicitly mention tech but there is helpful guidance on concepts/tools to think about when communicating information with a diverse patient population</t>
  </si>
  <si>
    <t>HOFFMAN, WISNIEWSKI, HAYS, HENSON, VAIDYAM, HENDELL, KESHAVAN, TOROUS</t>
  </si>
  <si>
    <t>Journal of Psychiatric Practice</t>
  </si>
  <si>
    <t>"To address this divide, patients and clinicians have advocated for digital literacy skills programs that can equip individuals with mental illness with the core competencies, autonomy, and skills to fully engage with the plethora of digital health interventions that currently exist.6 While there are many paths toward equity and bridging this second digital divide, in this article we introduce one approach with hands-on training and functional education that offers people the skills to meaningfully engage with technology toward their recovery. The Digital Opportunities for Outcomes in Recovery Services (DOORS) program represents an evidence-based effort to formally bridge this new digital divide and deliver on the potential of digital mental health."</t>
  </si>
  <si>
    <t>Successful overall and guidance on adapting program to different populations is provided.</t>
  </si>
  <si>
    <t xml:space="preserve">Bandar Al Knawy, etc. </t>
  </si>
  <si>
    <t>Successfully Implementing Digital health to Ensure Future Global Health Security During Pandemics</t>
  </si>
  <si>
    <t>JAMA Network</t>
  </si>
  <si>
    <t>Saudia Arabia; USA, Finland; Scotland; Australia; Singapore; South Korea; France; United Kingdom</t>
  </si>
  <si>
    <t>Riyadh Declaration on Digital health - set of digital health recommendations for the global health community to address the challenges of current and future pandemics. 5 themes identified of team, transparency and trust, technology, techquity, and transformation</t>
  </si>
  <si>
    <t>J. Kim; J. A. Gray; J. R. Ciesla; P. Yao</t>
  </si>
  <si>
    <t>The Impact of an Internet Use Promotion Programme on Communication, Internet Use, and the Extent of Social Networks among Low-Income Older Adults</t>
  </si>
  <si>
    <t>Ageing International</t>
  </si>
  <si>
    <t>We examined whether an internet use promotion intervention influences low-income older adults’ communication modes, internet use, and social networks using existing data collected for an intervention. Participants living in public senior housing facilities in the United States (n = 77) completed surveys before and after a 12-week computer and internet training. The six-item Lubben Social Network Scale (LSNS-6) was used to measure the extent of older adults’ social networks. The primary mode of communication shifted from more traditional means to internet-based communications (p &lt;.0005 in a Fisher’s exact test). The frequency of internet use significantly increased (p &lt;.00005 in a one-sided Sign test). Overall, the LSNS-6 score increased by 4.1 points (p &lt;.00005 in a Welch’s t-test). The LSNS-6 score increase was significantly larger among African Americans than Whites, controlling for gender (p &lt;.05 in negative binomial regression). Moderate (p &lt;.005) and frequent internet users (p &lt;.05) had higher LSNS-6 scores than rare internet users at posttest when gender and race were controlled for in linear regression. Comparatively more improvement in the extent of social networks among African Americans suggests greater benefits of such interventions for population groups of disadvantaged backgrounds. Larger social networks among moderate and frequent internet users than rare users suggest positive impacts of internet communications on social networks. © 2021, The Author(s), under exclusive licence to Springer Science+Business Media, LLC, part of Springer Nature.</t>
  </si>
  <si>
    <t>10.1007/s12126-021-09422-0</t>
  </si>
  <si>
    <t>J. Torous; A. Vaidyam</t>
  </si>
  <si>
    <t>Multiple uses of app instead of using multiple apps- A case for rethinking the digital health technology toolbox</t>
  </si>
  <si>
    <t>Epidemiology and Psychiatric Sciences</t>
  </si>
  <si>
    <t>There are tens of thousands of mental health-related apps available today-representing extreme duplication in this digital age. Instead of a plethora of apps, there is a need for a few that meet the needs of many. Focusing on transparency and free sharing of software, we argue that a collaborative approach towards apps can advance care through creating customisable and future proofed digital tools that allow all stakeholders to engage in their design and use. Copyright © The Author(s) 2020.</t>
  </si>
  <si>
    <t>10.1017/S2045796020000013</t>
  </si>
  <si>
    <t>G. Li; Y. Zeng; J. Zhang; Y. Zhao</t>
  </si>
  <si>
    <t>An Integrated Strategy to Bridge the Digital Divide among the Elderly: A Solution Based on Information System</t>
  </si>
  <si>
    <t>2021 7th International Conference on Information Management, ICIM 2021</t>
  </si>
  <si>
    <t>This research aims to systematically analyze the causes of the digital divide among the elderly and propose a strategy that can bridge the digital divide among the elderly at three levels in an integrated way by integrating online and offline resources to improve the Internet access, usability and overall cognitive level of the elderly, based on the design and implementation of an elderly-friendly information system. Trial results show that the system can improve the elderly's ability to use mainstream applications and knowledge level of mobile Internet and help them to gradually cultivate information literacy, so that they could integrate into the information society in a better way. © 2021 IEEE.</t>
  </si>
  <si>
    <t>77-81</t>
  </si>
  <si>
    <t>10.1109/ICIM52229.2021.9417139</t>
  </si>
  <si>
    <t>S. V. Bhada; C. Canfield; A. Wyglinski</t>
  </si>
  <si>
    <t>A Transdisciplinary Socio-Technical Systems Approach: Wireless Solutions for the Digital Divide</t>
  </si>
  <si>
    <t>15th Annual IEEE International Systems Conference, SysCon 2021 - Proceedings</t>
  </si>
  <si>
    <t>The digital divide limits access to education, employment, and healthcare-particularly in rural areas. Unfortunately, most wireless solutions have been developed for urban and suburban environments. However, by using transdisciplinary systems approaches, we can highlight gaps and opportunities to resolve this divide by addressing technology, policy, and community challenges. By creating a digital entity to represent the problem space, we can tailor solutions to specific scenarios. © 2021 IEEE.</t>
  </si>
  <si>
    <t>10.1109/SysCon48628.2021.9447064</t>
  </si>
  <si>
    <t>M. E. Curtis; S. E. Clingan; H. Guo; Y. Zhu; L. J. Mooney; Y. I. Hser</t>
  </si>
  <si>
    <t>Disparities in digital access among American rural and urban households and implications for telemedicine-based services</t>
  </si>
  <si>
    <t>Journal of Rural Health</t>
  </si>
  <si>
    <t>Purpose: To examine characteristics associated with disparities in digital access (i.e., access to high-speed Internet via a computer or smartphone) in American rural and urban households given that digital access has a direct impact on access to telemedicine-based services. Methods: Using the 2019 American Community Survey, we analyzed the proportions of geographic area, race/ethnicity, and socioeconomic status according to device and high-speed Internet access. Maximum likelihood logit estimators estimated how these factors influenced device and high-speed Internet access. Findings: Of 105,312,959 households, 32.29% were without a desktop or laptop computer with high-speed Internet (WDW), 21.51% were without a smartphone with a data plan for wireless Internet (WSW), and 14.02% were without any digital access (WDA). Nonmetropolitan households were significantly more likely to be WDA than metropolitan households (odds ratio [OR] = 1.87; 95% confidence interval [CI]: 1.83-1.91). Relative to non-Hispanic Whites, non-Hispanic Blacks (OR = 1.60; 95% CI: 1.56-1.64), American Indian or Alaska natives (OR = 2.00; 95% CI: 1.82-2.19), or Hispanics (OR = 1.70; 95% CI: 1.66-1.74) were significantly more likely to be WDA. When compared to households with private health insurance coverage, households WDA were significantly more likely to have no insurance (OR = 2.44; 95% CI: 2.36-2.53) or public insurance coverage (OR = 3.78; 95% CI: 3.70-3.86). Households with any digital access reported higher income and more family members living at home. Using the same predictors, similar findings were reported for households WDW or WSW. Conclusions: Significant disparities in digital access exist among nonmetropolitan households, racial/ethnic minority households, and lower-income households. The lack of digital access has implications for the accessibility of health care services via telemedicine and thus could exacerbate health disparities. © 2021 National Rural Health Association</t>
  </si>
  <si>
    <t>10.1111/jrh.12614</t>
  </si>
  <si>
    <t>K. Yang; K. Qinami; L. Fei-Fei; J. Deng; O. Russakovsky</t>
  </si>
  <si>
    <t>Towards fairer datasets: Filtering and balancing the distribution of the people subtree in the ImageNet hierarchy</t>
  </si>
  <si>
    <t>FAT* 2020 - Proceedings of the 2020 Conference on Fairness, Accountability, and Transparency</t>
  </si>
  <si>
    <t>Computer vision technology is being used by many but remains representative of only a few. People have reported misbehavior of computer vision models, including ofensive prediction results and lower performance for underrepresented groups. Current computer vision models are typically developed using datasets consisting of manually annotated images or videos; the data and label distributions in these datasets are critical to the models' behavior. In this paper, we examine ImageNet, a large-scale ontology of images that has spurred the development of many modern computer vision methods. We consider three key factors within the person subtree of ImageNet that may lead to problematic behavior in downstream computer vision technology: (1) the stagnant concept vocabulary of WordNet, (2) the attempt at exhaustive illustration of all categories with images, and (3) the inequality of representation in the images within concepts. We seek to illuminate the root causes of these concerns and take the irst steps to mitigate them constructively. © 2020 Copyright held by the owner/author(s). Publication rights licensed to ACM.</t>
  </si>
  <si>
    <t>547-558</t>
  </si>
  <si>
    <t>10.1145/3351095.3375709</t>
  </si>
  <si>
    <t>S. Bansal; V. Garimella; A. Suhane; A. Mukherjee</t>
  </si>
  <si>
    <t>Debiasing Multilingual Word Embeddings: A Case Study of Three Indian Languages</t>
  </si>
  <si>
    <t>HT 2021 - Proceedings of the 32nd ACM Conference on Hypertext and Social Media</t>
  </si>
  <si>
    <t>In this paper, we advance the current state-of-The-Art method for debiasing monolingual word embeddings so as to generalize well in a multilingual setting. We consider different methods to quantify bias and different debiasing approaches for monolingual as well as multilingual settings. We demonstrate the significance of our bias-mitigation approach on downstream NLP applications. Our proposed methods establish the state-of-The-Art performance for debiasing multilingual embeddings for three Indian languages-Hindi, Bengali, and Telugu in addition to English. We believe that our work will open up new opportunities in building unbiased downstream NLP applications that are inherently dependent on the quality of the word embeddings used. © 2021 ACM.</t>
  </si>
  <si>
    <t>27-34</t>
  </si>
  <si>
    <t>10.1145/3465336.3475118</t>
  </si>
  <si>
    <t>S. R. Patton; M. J. Coffman; M. J. De Haven; C. Miller; L. M. Krinner</t>
  </si>
  <si>
    <t>Text Message Intervention for Latino Adults to Improve Diabetes Outcomes</t>
  </si>
  <si>
    <t>Hispanic Health Care International</t>
  </si>
  <si>
    <t>Introduction: Determine the effectiveness of a diabetes text message intervention to improve diabetes outcomes in Latino adults at a free clinic in the southeastern United States. Methods: A pre–post, one-group design was used with a convenience sample (n = 24) of Latino adults with type 2 diabetes and A1C ≥ 7 who consented to participate. Over 8 weeks, participants were sent 23 educational and motivational text messages that were based on the American Association of Diabetes Educators (AADE) 7 self-care tasks and the American Diabetes Association (ADA) Standards of Medical Care in Diabetes Mellitus (DM). Diabetes knowledge, self-efficacy, self-care, and A1C were measured. Results: Diabetes knowledge, self-efficacy, self-care, and A1C improved after 8 weeks. Statistically significant results (p &lt;.05) were seen in two of the four evaluation instruments administered (Spoken Knowledge in Low Literacy in Diabetes Scale [SKILLD], p =.001, Diabetes Self-Efficacy Scale [DSES], p =.000). A1C improvements were significant (0.86 or 10 mmol/mol) from the pre-intervention (M = 9.06 [76 mmol/mol], SD = 1.49) to the post-intervention (M = 8.20 [66 mmol/mol], SD = 1.27, t [23] = 3.02, p =.006). Conclusion: Personalized communication, education, and follow-up via text messages improved diabetes knowledge, self-efficacy, self-care, and A1C among pilot project participants. Text messages are a useful tool for diabetes management. © The Author(s) 2022.</t>
  </si>
  <si>
    <t>10.1177/15404153221084610</t>
  </si>
  <si>
    <t>T. Freeman; M. Fisher; K. Foley; M. A. Boyd; P. R. Ward; G. McMichael; A. Zimmermann; G. Dekker</t>
  </si>
  <si>
    <t>Barriers to digital health services among people living in areas of socioeconomic disadvantage: Research from hospital diabetes and antenatal clinics</t>
  </si>
  <si>
    <t>Health promotion journal of Australia : official journal of Australian Association of Health Promotion Professionals</t>
  </si>
  <si>
    <t>ISSUE ADDRESSED: We sought to examine barriers to access to, use of, and benefits from digital health services in an area of socioeconomic disadvantage of Adelaide, Australia. METHOD(S): We conducted waiting room surveys in two hospital diabetes clinics and one hospital antenatal clinic in South Australia, and follow up telephone interviews with 20 patients. We examined extent of access to, use of and benefits from digital health services, and what barriers people encountered. We undertook mixed methods, with quantitative descriptive analysis and qualitative analysis. RESULT(S): 37 diabetes clinic patients (54% response rate) and 99 antenatal clinic patients (33% response rate) participated. Sixty two percent of the patients with diabetes and 27% of antenatal clinic patients had never used digital health services. Seventeen percent of patients with diabetes and 30% of antenatal clinic patients were hesitant users, and 22% of patients with diabetes and 44% of antenatal clinic patients were confident users. Barriers included struggling to afford the technology or to stay connected and lack of trust in online health information. Potential benefits included feeling more empowered and complementing face to face care. CONCLUSION(S): There are socioeconomic barriers to access, use of, and ability to benefit from digital health strategies that mean not everyone will be able to benefit from digital health services. SO WHAT?: As COVID-19 accelerates the shift towards digital health services, people experiencing socioeconomic disadvantage may be excluded. If barriers to access and use are not addressed, they will exacerbate already increasing health inequities.Copyright This article is protected by copyright. All rights reserved.</t>
  </si>
  <si>
    <t>http://dx.doi.org/10.1002/hpja.540</t>
  </si>
  <si>
    <t>Elena A. Muro-Fuentes; Leanne Stunkel</t>
  </si>
  <si>
    <t>Diagnostic Error in Neuro-ophthalmology: Avenues to Improve</t>
  </si>
  <si>
    <t>Current neurology and neuroscience reports</t>
  </si>
  <si>
    <t>PURPOSE OF REVIEW: To highlight potential avenues to reduce preventable diagnostic error of neuro-ophthalmic conditions and avoid patient harm., RECENT FINDINGS: Recent prospective studies and studies of patient harm have advanced our understanding. Additionally, recent studies of fundus photography, telemedicine, and artificial intelligence highlight potential avenues for diagnostic improvement. Diagnostic error of neuro-ophthalmic conditions can often be traced to failure to gather an adequate history, perform a complete physical exam, obtain adequate/appropriate neuroimaging, and generate a complete, appropriate differential diagnosis. Improving triage and identification of neuro-ophthalmic conditions by other providers and increasing access to subspecialty neuro-ophthalmology evaluation are essential avenues to reduce diagnostic error. Further research should evaluate the relationship between misdiagnosis and patient harm, and help identify the most impactful potential targets for improvement. Copyright © 2022. The Author(s), under exclusive licence to Springer Science+Business Media, LLC, part of Springer Nature.</t>
  </si>
  <si>
    <t>https://dx.doi.org/10.1007/s11910-022-01189-4</t>
  </si>
  <si>
    <t>C. Augner</t>
  </si>
  <si>
    <t>Digital divide in elderly: Self-rated computer skills are associated with higher education, better cognitive abilities and increased mental health</t>
  </si>
  <si>
    <t>European Journal of Psychiatry</t>
  </si>
  <si>
    <t>Background and objectives: Recent evidence indicates a positive relationship of computer and internet use with mental health and life quality of elderly. However, the role of computer skills is unclear. This study evaluates self-rated computer skills of elderly and their relationship with mental health, cognitive abilities and related variables. Method(s): We used data recently collected by Survey of Health, Ageing and Retirement in Europe (SHARE) and included individuals across Europe aged 65 and above. The sample consisted of N=26,525, 55.6% were female. Mean age of the sample was 74.57 (SD=7.12). Result(s): We observed significant relationships between self-rated computer skills level and mental health, cognitive abilities and physical health. Having a partner, education level and self-rated writing skills turned out to be the best predictors for self-rated computer skills level in elderly. Conclusion(s): The findings underscore the importance of computer skills in the elderly. Programs designed to enhance the ability to engage in computer and internet activities may be useful to counteract the digital divide.Copyright © 2022 Asociacion Universitaria de Zaragoza para el Progreso de la Psiquiatria y la Salud Mental</t>
  </si>
  <si>
    <t>https://dx.doi.org/10.1016/j.ejpsy.2022.03.003</t>
  </si>
  <si>
    <t>K. McCulloch; K. Murray; E. Cassidy</t>
  </si>
  <si>
    <t>Bridging Across the Digital Divide: Identifying the Extent to Which LGBTIQ+ Health Service Websites Engage Culturally and Linguistically Diverse (CALD) Users</t>
  </si>
  <si>
    <t>Journal of homosexuality</t>
  </si>
  <si>
    <t>eHealth is promoted as a viable platform for health service provision, as it can deliver relevant information instantaneously and anonymously, whilst circumventing geographical and discriminatory barriers that can occur in face-to-face settings. Lesbian, gay, bisexual, transgender, intersex and queer (LGBTIQ+) communities stand to benefit greatly from eHealth services, however, the way in which culturally and linguistically diverse (CALD) LGBTIQ+ users are included within eHealth service provision is currently unknown. The current study observed the way in which Australian LGBTIQ+ health service websites are inclusive of CALD users. Quantitative content analysis was performed on 19 Australian LGBTIQ+ health service websites, with a focus on translation of services and materials, English and digital literacy, and CALD specific resources. Results showed limited translated information across all websites, an absence of translation tools embedded in the home page, as well as moderate to high levels of digital and English literacy required, and largely absent CALD specific resources. These results suggest that Australian LGBTIQ+ health service websites are not currently meeting the unique needs of their CALD constituents. Increased availability of translation services, navigation tools, and CALD LGBTIQ+ stakeholder inclusion during website development is recommended to ensure more equitable access for CALD LGBTIQ+ communities.</t>
  </si>
  <si>
    <t>https://dx.doi.org/10.1080/00918369.2022.2060057</t>
  </si>
  <si>
    <t>S. Yang; C. J. Lee; J. Beak</t>
  </si>
  <si>
    <t>Social Disparities in Online Health-Related Activities and Social Support: Findings from Health Information National Trends Survey</t>
  </si>
  <si>
    <t>Health communication</t>
  </si>
  <si>
    <t>It is important to examine gaps in online health-related activities (OHAs) between socially advantaged and disadvantaged groups, considering that emerging information and communication technologies may bring about social disparities in their adoption and possibly expand preexisting health disparities. We thus examined whether digital divide occurs in the area of OHAs, including engagement with a very recent technology. To be more specific, we explored the effects of education, income, and race/ethnicity on OHAs, such as online health information seeking, social media use for health, and health information technologies (HITs) utilization. Moreover, given the importance of socio-contextual factors in digital divide, we examined how social support interacts with education, income, and race/ethnicity, and jointly influences OHAs. Using data from the 2017 Health Information National Trends Survey, we found the effects of education on several OHAs. Income only affected HITs utilization that had just started to diffuse across the U.S. society. We also identified reinforcing effects of social support and education on HITs utilization, and reinforcing effects of social support and income on online health information seeking. The implications of these findings for health communication and public health research were discussed.</t>
  </si>
  <si>
    <t>https://dx.doi.org/10.1080/10410236.2021.2004698</t>
  </si>
  <si>
    <t>A. Crawford</t>
  </si>
  <si>
    <t>Assessing and Reducing Health Disparities in Virtual Care</t>
  </si>
  <si>
    <t>Centre for Addiction and Mental Health</t>
  </si>
  <si>
    <t>https://www.porticonetwork.ca/documents/49988/1529892/HEIA_virtual+care+presentation_Mar+2021.pdf/3b18b9f5-3cb7-4382-b726-8cd933ea1931</t>
  </si>
  <si>
    <t>M. Feldman; Y. Mansour; N. Nisan; S. Oren; M. Tennenholtz</t>
  </si>
  <si>
    <t>Designing committees for mitigating biases</t>
  </si>
  <si>
    <t>AAAI 2020 - 34th AAAI Conference on Artificial Intelligence</t>
  </si>
  <si>
    <t>It is widely observed that individuals prefer to interact with others who are more similar to them (this phenomenon is termed homophily). This similarity manifests itself in various ways such as beliefs, values and education. Thus, it should not come as a surprise that when people make hiring choices, for example, their similarity to the candidate plays a role in their choice. In this paper, we suggest that putting the decision in the hands of a committee instead of a single person can reduce this bias. We study a novel model of voting in which a committee of experts is constructed to reduce the biases of its members. We first present voting rules that optimally reduce the biases of a given committee. Our main results include the design of committees, for several settings, that are able to reach a nearly optimal (unbiased) choice. We also provide a thorough analysis of the trade-offs between the committee size and the obtained error. Our model is inherently different from the well-studied models of voting that focus on aggregation of preferences or on aggregation of information due to the introduction of similarity biases. Copyright © 2020, Association for the Advancement of Artificial Intelligence (www.aaai.org). All rights reserved.</t>
  </si>
  <si>
    <t>1942-1949</t>
  </si>
  <si>
    <t>J. Fisher; A. Mittal; D. Palfrey; C. Christodoulopoulos</t>
  </si>
  <si>
    <t>Debiasing knowledge graph embeddings</t>
  </si>
  <si>
    <t>EMNLP 2020 - 2020 Conference on Empirical Methods in Natural Language Processing, Proceedings of the Conference</t>
  </si>
  <si>
    <t>It has been shown that knowledge graph embeddings encode potentially harmful social biases, such as the information that women are more likely to be nurses, and men more likely to be bankers. As graph embeddings begin to be used more widely in NLP pipelines, there is a need to develop training methods which remove such biases. Previous approaches to this problem both significantly increase the training time, by a factor of eight or more, and decrease the accuracy of the model substantially. We present a novel approach, in which all embeddings are trained to be neutral to sensitive attributes such as gender by default using an adversarial loss. We then add sensitive attributes back on in whitelisted cases. Training time only marginally increases over a baseline model, and the debiased embeddings perform almost as accurately in the triple prediction task as their non-debiased counterparts. © 2020 Association for Computational Linguistics.</t>
  </si>
  <si>
    <t>7332-7345</t>
  </si>
  <si>
    <t>Closing the Digital Divide</t>
  </si>
  <si>
    <t>Don’t let the digital divide become ‘the new face of inequality’: UN deputy chief</t>
  </si>
  <si>
    <t>The United Nations</t>
  </si>
  <si>
    <t>As COVID-19 Exposes Global Disparities, Closing Digital Gap Key for Achieving Sustained Equitable Growth, Speakers Say as Social Development Commission begins Annual Session</t>
  </si>
  <si>
    <t>The Role of e-Governance in Bridging the Digital Divide</t>
  </si>
  <si>
    <t>The Digital Divide in Healthcare: It’s Not Just Access</t>
  </si>
  <si>
    <t>California Dept. of Education</t>
  </si>
  <si>
    <t>How to Narrow the Digital Divide in U.S. Health Care</t>
  </si>
  <si>
    <t>Healthcare Information and Management Systems Society</t>
  </si>
  <si>
    <t>Global strategy on digital health 2020-2025</t>
  </si>
  <si>
    <t>Harvard Business Review</t>
  </si>
  <si>
    <t>Bridging the Digital Health Divide: How Providers and Plans Can Help Communities Better Adopt Digital Health Tools</t>
  </si>
  <si>
    <t>World Health Organization</t>
  </si>
  <si>
    <t>California Health Care Foundation</t>
  </si>
  <si>
    <t>Digital Injustice:
Disparities in Digital Access across the US and How they Disproportionately Hurt the Black and Latinx Communities.</t>
  </si>
  <si>
    <t>Understanding Health Disparities Series</t>
  </si>
  <si>
    <t>The Fletcher School Tufts University Digital Planet</t>
  </si>
  <si>
    <t>NIMHD Minority Health and Health Disparities Research Framework</t>
  </si>
  <si>
    <t>National Institute on Minority Health and Health Disparities</t>
  </si>
  <si>
    <t>Digital inclusion as a social determinant of health</t>
  </si>
  <si>
    <t>Digital technologies: a new determinant of health</t>
  </si>
  <si>
    <t>Nature: NPJ Digital Medicine</t>
  </si>
  <si>
    <t>CLOSING THE GENDER DIGITAL DIVIDE</t>
  </si>
  <si>
    <t>USAID Digital Strategy 2020-0224</t>
  </si>
  <si>
    <t>USAID From the American People</t>
  </si>
  <si>
    <t>More Must Be Done to Close Digital Divide, End Poverty, Speakers Say, as Social Development Commission Continues Debate</t>
  </si>
  <si>
    <t>The digital determinants of health</t>
  </si>
  <si>
    <t>Connect the Whole Community: Leadership Gaps Drive the Digital Divide and Fuel Disaster and Social Vulnerabilities</t>
  </si>
  <si>
    <t>Governing Health Futures 2030</t>
  </si>
  <si>
    <t xml:space="preserve">NEJM Catalyst </t>
  </si>
  <si>
    <t>Health Disparities, Stigma and Terminology</t>
  </si>
  <si>
    <t>Health Equity Webinar Series: Women's History Month – Breaking the Bias in the Health Ecosystem</t>
  </si>
  <si>
    <t>AMA Ed Hub - National LGBTQIA + Health Education Center</t>
  </si>
  <si>
    <t>Digital Disenfranchisement and COVID-19: Broadband Internet Access as a Social Determinant of Health</t>
  </si>
  <si>
    <t>AMA Ed Hub - Stanford Medicine</t>
  </si>
  <si>
    <t>Beyond access: barriers to internet health information seeking among the urban poor</t>
  </si>
  <si>
    <t xml:space="preserve">Health Promotion Practice
</t>
  </si>
  <si>
    <t>Patient portals and broadband internet inequality</t>
  </si>
  <si>
    <t>JAMIA - Journal of the American Medical Informatics Association</t>
  </si>
  <si>
    <t>Joseph L. Wright, MD, MPH, FAAP, Wendy S. Davis, MD, FAAP, Madeline M. Joseph, MD, FAAP, Angela M. Ellison, MD, MSc, FAAP, Nia J. Heard-Garris, MD, MSc, FAAP, Tiffani L. Johnson, MD, MSc, FAAP, and the AAP Board Committee on Equity</t>
  </si>
  <si>
    <t>Eliminating Race based Medicine</t>
  </si>
  <si>
    <t>A review (systematic review) of studies that found use of race as an indicator in a clinical algorithum as ineffective and potentially adverse. Use of race (a societal construct) as proxy or stand-in for other factors such as phenotype or differential lived experience is misplaced.</t>
  </si>
  <si>
    <t>Guidance is not to use race in clinical algorithums. Need to dig deeper to use the more accurate factor (examples: SDOH, phenotype, etc.)
"Institutions should collaborate with academic health systems, schools of medicine, and
other higher education entities in support of the research and scholarship necessary to
deconstruct race-based medicine and proactively reframe clinical decision-making tools
using valid, evidence-informed measures that incorporate the social determinants of
health." page 15</t>
  </si>
  <si>
    <t>Applies especially to AI where use of race in algorithums could scale disparities. 
Clearly states that race should not be used. Is the same true for ethnicity?</t>
  </si>
  <si>
    <t>P. Choudhury; E. Starr; R. Agarwal</t>
  </si>
  <si>
    <t>Machine learning and human capital complementarities: Experimental evidence on bias mitigation</t>
  </si>
  <si>
    <t>Strategic Management Journal</t>
  </si>
  <si>
    <t>Research Summary: The use of machine learning (ML) for productivity in the knowledge economy requires considerations of important biases that may arise from ML predictions. We define a new source of bias related to incompleteness in real time inputs, which may result from strategic behavior by agents. We theorize that domain expertise of users can complement ML by mitigating this bias. Our observational and experimental analyses in the patent examination context support this conjecture. In the face of “input incompleteness,” we find ML is biased toward finding prior art textually similar to focal claims and domain expertise is needed to find the most relevant prior art. We also document the importance of vintage-specific skills, and discuss the implications for artificial intelligence and strategic management of human capital. Managerial Summary: Unleashing the productivity benefits of machine learning (ML) technologies in the future of work requires managers to pay careful attention to mitigating potential biases from its use. One such bias occurs when there is input incompleteness to the ML tool, potentially because agents strategically provide information that may benefit them. We demonstrate that in such circumstances, ML tools can make worse predictions than the prior technology vintages. To ensure productivity benefits of ML in light of potentially strategic inputs, our research suggests that managers need to consider two attributes of human capital—domain expertise and vintage-specific skills. Domain expertise complements ML by correcting for the (strategic) incompleteness of the input to the ML tool, while vintage-specific skills ensure the ability to properly operate the technology. © 2020 John Wiley &amp; Sons, Ltd.</t>
  </si>
  <si>
    <t>1381-1411</t>
  </si>
  <si>
    <t>10.1002/smj.3152</t>
  </si>
  <si>
    <t>A. Wang; A. Narayanan; O. Russakovsky</t>
  </si>
  <si>
    <t>REVISE: A Tool for Measuring and Mitigating Bias in Visual Datasets</t>
  </si>
  <si>
    <t>Lecture Notes in Computer Science (including subseries Lecture Notes in Artificial Intelligence and Lecture Notes in Bioinformatics)</t>
  </si>
  <si>
    <t>Machine learning models are known to perpetuate and even amplify the biases present in the data. However, these data biases frequently do not become apparent until after the models are deployed. To tackle this issue and to enable the preemptive analysis of large-scale dataset, we present our tool. REVISE (REvealing VIsual biaSEs) is a tool that assists in the investigation of a visual dataset, surfacing potential biases currently along three dimensions: (1) object-based, (2) gender-based, and (3) geography-based. Object-based biases relate to size, context, or diversity of object representation. Gender-based metrics aim to reveal the stereotypical portrayal of people of different genders. Geography-based analyses consider the representation of different geographic locations. REVISE sheds light on the dataset al.ong these dimensions; the responsibility then lies with the user to consider the cultural and historical context, and to determine which of the revealed biases may be problematic. The tool then further assists the user by suggesting actionable steps that may be taken to mitigate the revealed biases. Overall, the key aim of our work is to tackle the machine learning bias problem early in the pipeline. REVISE is available at https://github.com/princetonvisualai/revise-tool. © 2020, Springer Nature Switzerland AG.</t>
  </si>
  <si>
    <t>12348 LNCS</t>
  </si>
  <si>
    <t>733-751</t>
  </si>
  <si>
    <t>10.1007/978-3-030-58580-8_43</t>
  </si>
  <si>
    <t>S. Shi; S. Wei; Z. Shi; Y. Du; W. Fan; J. Fan; Y. Conyers; F. Xu</t>
  </si>
  <si>
    <t>Algorithm Bias Detection and Mitigation in Lenovo Face Recognition Engine</t>
  </si>
  <si>
    <t>With the advancement of Artificial Intelligence (AI), algorithms brings more fairness challenges in ethical, legal, psychological and social levels. People should start to face these challenges seriously in dealing with AI products and AI solutions. More and more companies start to recognize the importance of Diversity and Inclusion (D&amp;I) due to AI algorithms and take corresponding actions. This paper introduces Lenovo AI’s Vision on D&amp;I, specially, the efforts of mitigating algorithm bias in human face processing technology. Latest evaluation shows that Lenovo face recognition engine achieves better performance of racial fairness over competitors in terms of multiple metrics. In addition, it also presents post-processing strategy of improving fairness according to different considerations and criteria. © 2020, Springer Nature Switzerland AG.</t>
  </si>
  <si>
    <t>12431 LNAI</t>
  </si>
  <si>
    <t>442-453</t>
  </si>
  <si>
    <t>10.1007/978-3-030-60457-8_36</t>
  </si>
  <si>
    <t>S. Abbasi-Sureshjani; R. Raumanns; B. E. J. Michels; G. Schouten; V. Cheplygina</t>
  </si>
  <si>
    <t>Risk of Training Diagnostic Algorithms on Data with Demographic Bias</t>
  </si>
  <si>
    <t>One of the critical challenges in machine learning applications is to have fair predictions. There are numerous recent examples in various domains that convincingly show that algorithms trained with biased datasets can easily lead to erroneous or discriminatory conclusions. This is even more crucial in clinical applications where predictive algorithms are designed mainly based on a given set of medical images, and demographic variables such as age, sex and race are not taken into account. In this work, we conduct a survey of the MICCAI 2018 proceedings to investigate the common practice in medical image analysis applications. Surprisingly, we found that papers focusing on diagnosis rarely describe the demographics of the datasets used, and the diagnosis is purely based on images. In order to highlight the importance of considering the demographics in diagnosis tasks, we used a publicly available dataset of skin lesions. We then demonstrate that a classifier with an overall area under the curve (AUC) of 0.83 has variable performance between 0.76 and 0.91 on subgroups based on age and sex, even though the training set was relatively balanced. Moreover, we show that it is possible to learn unbiased features by explicitly using demographic variables in an adversarial training setup, which leads to balanced scores per subgroups. Finally, we discuss the implications of these results and provide recommendations for further research. © 2020, Springer Nature Switzerland AG.</t>
  </si>
  <si>
    <t>12446 LNCS</t>
  </si>
  <si>
    <t>183-192</t>
  </si>
  <si>
    <t>10.1007/978-3-030-61166-8_20</t>
  </si>
  <si>
    <t>A. Tsamados; N. Aggarwal; J. Cowls; J. Morley; H. Roberts; M. Taddeo; L. Floridi</t>
  </si>
  <si>
    <t>The Ethics of Algorithms: Key Problems and Solutions</t>
  </si>
  <si>
    <t>Philosophical Studies Series</t>
  </si>
  <si>
    <t>Research on the ethics of algorithms has grown substantially over the past decade. Alongside the exponential development and application of machine learning algorithms, new ethical problems and solutions relating to their ubiquitous use in society have been proposed. This article builds on a review of the ethics of algorithms published in 2016 (Mittelstadt et al. Big Data Soc 3(2). https://doi.org/10.1177/2053951716679679, 2016). The golas are to contribute to the debate on the identification and analysis of the ethical implications of algorithms, to provide an updated analysis of epistemic and normative concerns, and to offer actionable guidance for the governance of the design, development and deployment of algorithms. © 2021, The Author(s), under exclusive license to Springer Nature Switzerland AG.</t>
  </si>
  <si>
    <t>97-123</t>
  </si>
  <si>
    <t>10.1007/978-3-030-81907-1_8</t>
  </si>
  <si>
    <t>A. Khosla; T. Zhou; T. Malisiewicz; A. A. Efros; A. Torralba</t>
  </si>
  <si>
    <t>Undoing the damage of dataset bias</t>
  </si>
  <si>
    <t>7572 LNCS</t>
  </si>
  <si>
    <t>158-171</t>
  </si>
  <si>
    <t>10.1007/978-3-642-33718-5_12</t>
  </si>
  <si>
    <t>The ethics of algorithms: key problems and solutions</t>
  </si>
  <si>
    <t>AI and Society</t>
  </si>
  <si>
    <t>Research on the ethics of algorithms has grown substantially over the past decade. Alongside the exponential development and application of machine learning algorithms, new ethical problems and solutions relating to their ubiquitous use in society have been proposed. This article builds on a review of the ethics of algorithms published in 2016 (Mittelstadt et al. Big Data Soc 3(2), 2016). The goals are to contribute to the debate on the identification and analysis of the ethical implications of algorithms, to provide an updated analysis of epistemic and normative concerns, and to offer actionable guidance for the governance of the design, development and deployment of algorithms. © 2021, The Author(s).</t>
  </si>
  <si>
    <t>215-230</t>
  </si>
  <si>
    <t>10.1007/s00146-021-01154-8</t>
  </si>
  <si>
    <t>A. Balayn; C. Lofi; G. J. Houben</t>
  </si>
  <si>
    <t>Managing bias and unfairness in data for decision support: a survey of machine learning and data engineering approaches to identify and mitigate bias and unfairness within data management and analytics systems</t>
  </si>
  <si>
    <t>VLDB Journal</t>
  </si>
  <si>
    <t>The increasing use of data-driven decision support systems in industry and governments is accompanied by the discovery of a plethora of bias and unfairness issues in the outputs of these systems. Multiple computer science communities, and especially machine learning, have started to tackle this problem, often developing algorithmic solutions to mitigate biases to obtain fairer outputs. However, one of the core underlying causes for unfairness is bias in training data which is not fully covered by such approaches. Especially, bias in data is not yet a central topic in data engineering and management research. We survey research on bias and unfairness in several computer science domains, distinguishing between data management publications and other domains. This covers the creation of fairness metrics, fairness identification, and mitigation methods, software engineering approaches and biases in crowdsourcing activities. We identify relevant research gaps and show which data management activities could be repurposed to handle biases and which ones might reinforce such biases. In the second part, we argue for a novel data-centered approach overcoming the limitations of current algorithmic-centered methods. This approach focuses on eliciting and enforcing fairness requirements and constraints on data that systems are trained, validated, and used on. We argue for the need to extend database management systems to handle such constraints and mitigation methods. We discuss the associated future research directions regarding algorithms, formalization, modelling, users, and systems. © 2021, The Author(s).</t>
  </si>
  <si>
    <t>739-768</t>
  </si>
  <si>
    <t>10.1007/s00778-021-00671-8</t>
  </si>
  <si>
    <t>P. H. Wong</t>
  </si>
  <si>
    <t>Democratizing Algorithmic Fairness</t>
  </si>
  <si>
    <t>Philosophy and Technology</t>
  </si>
  <si>
    <t>Machine learning algorithms can now identify patterns and correlations in (big) datasets and predict outcomes based on the identified patterns and correlations. They can then generate decisions in accordance with the outcomes predicted, and decision-making processes can thereby be automated. Algorithms can inherit questionable values from datasets and acquire biases in the course of (machine) learning. While researchers and developers have taken the problem of algorithmic bias seriously, the development of fair algorithms is primarily conceptualized as a technical task. In this paper, I discuss the limitations and risks of this view. Since decisions on “fairness measure” and the related techniques for fair algorithms essentially involve choices between competing values, “fairness” in algorithmic fairness should be conceptualized first and foremost as a political question and be resolved politically. In short, this paper aims to foreground the political dimension of algorithmic fairness and supplement the current discussion with a deliberative approach to algorithmic fairness based on the accountability for reasonableness framework (AFR). © 2019, Springer Nature B.V.</t>
  </si>
  <si>
    <t>225-244</t>
  </si>
  <si>
    <t>10.1007/s13347-019-00355-w</t>
  </si>
  <si>
    <t>R. S. Baker; A. Hawn</t>
  </si>
  <si>
    <t>Algorithmic Bias in Education</t>
  </si>
  <si>
    <t>International Journal of Artificial Intelligence in Education</t>
  </si>
  <si>
    <t>In this paper, we review algorithmic bias in education, discussing the causes of that bias and reviewing the empirical literature on the specific ways that algorithmic bias is known to have manifested in education. While other recent work has reviewed mathematical definitions of fairness and expanded algorithmic approaches to reducing bias, our review focuses instead on solidifying the current understanding of the concrete impacts of algorithmic bias in education—which groups are known to be impacted and which stages and agents in the development and deployment of educational algorithms are implicated. We discuss theoretical and formal perspectives on algorithmic bias, connect those perspectives to the machine learning pipeline, and review metrics for assessing bias. Next, we review the evidence around algorithmic bias in education, beginning with the most heavily-studied categories of race/ethnicity, gender, and nationality, and moving to the available evidence of bias for less-studied categories, such as socioeconomic status, disability, and military-connected status. Acknowledging the gaps in what has been studied, we propose a framework for moving from unknown bias to known bias and from fairness to equity. We discuss obstacles to addressing these challenges and propose four areas of effort for mitigating and resolving the problems of algorithmic bias in AIED systems and other educational technology. © 2021, International Artificial Intelligence in Education Society.</t>
  </si>
  <si>
    <t>10.1007/s40593-021-00285-9</t>
  </si>
  <si>
    <t>James Zou; Londa Schiebinger</t>
  </si>
  <si>
    <t>Ensuring that biomedical AI benefits diverse populations</t>
  </si>
  <si>
    <t>EBioMedicine</t>
  </si>
  <si>
    <t>Artificial Intelligence (AI) can potentially impact many aspects of human health, from basic research discovery to individual health assessment. It is critical that these advances in technology broadly benefit diverse populations from around the world. This can be challenging because AI algorithms are often developed on non-representative samples and evaluated based on narrow metrics. Here we outline key challenges to biomedical AI in outcome design, data collection and technology evaluation, and use examples from precision health to illustrate how bias and health disparity may arise in each stage. We then suggest both short term approaches-more diverse data collection and AI monitoring-and longer term structural changes in funding, publications, and education to address these challenges.</t>
  </si>
  <si>
    <t>103358-103358</t>
  </si>
  <si>
    <t>10.1016/j.ebiom.2021.103358</t>
  </si>
  <si>
    <t>P. H. Yi; T. K. Kim; E. Siegel; N. Yahyavi-Firouz-Abadi</t>
  </si>
  <si>
    <t>Demographic Reporting in Publicly Available Chest Radiograph Data Sets: Opportunities for Mitigating Sex and Racial Disparities in Deep Learning Models</t>
  </si>
  <si>
    <t>Journal of the American College of Radiology</t>
  </si>
  <si>
    <t>Objective: Data sets with demographic imbalances can introduce bias in deep learning models and potentially amplify existing health disparities. We evaluated the reporting of demographics and potential biases in publicly available chest radiograph (CXR) data sets. Methods: We reviewed publicly available CXR data sets available on February 1, 2021, with &gt;100 CXRs and performed a thorough search of various repositories, including Radiopaedia and Kaggle. For each data set, we recorded the total number of images and whether the data set reported demographic variables (age, race or ethnicity, sex, insurance status) in aggregate and on an image-level basis. Results: Twenty-three CXR data sets were included (range, 105-371,858 images). Most data sets reported demographics in some form (19 of 23; 82.6%) and on an image level (17 of 23; 73.9%). The majority reported age (19 of 23; 82.6%) and sex (18 of 23; 78.2%), but a minority reported race or ethnicity (2 of 23; 8.7%) and insurance status (1 of 23; 4.3%). Of the 13 data sets with sex distribution readily available, the average breakdown was 55.2% male subjects, ranging from 47.8% to 69.7% male representation. Of these, 8 (61.5%) overrepresented male subjects and 5 (38.5%) overrepresented female subjects. Discussion: Although most publicly available CXR data sets report age and sex on an image-basis level, few report race or ethnicity and insurance status. Furthermore, these data sets frequently underrepresent one of the sexes, more frequently the female sex. We recommend that data sets report standard demographic variables, and when possible, balance demographic representation to mitigate bias. Furthermore, for researchers using these data sets, we recommend that attention be paid to balancing demographic labels in addition to disease labels, as well as developing training methods that can account for these imbalances. © 2021 American College of Radiology</t>
  </si>
  <si>
    <t>192-200</t>
  </si>
  <si>
    <t>10.1016/j.jacr.2021.08.018</t>
  </si>
  <si>
    <t>J. Krause; V. Gulshan; E. Rahimy; P. Karth; K. Widner; G. S. Corrado; L. Peng; D. R. Webster</t>
  </si>
  <si>
    <t>Grader Variability and the Importance of Reference Standards for Evaluating Machine Learning Models for Diabetic Retinopathy</t>
  </si>
  <si>
    <t>Ophthalmology</t>
  </si>
  <si>
    <t>Purpose: Use adjudication to quantify errors in diabetic retinopathy (DR) grading based on individual graders and majority decision, and to train an improved automated algorithm for DR grading. Design: Retrospective analysis. Participants: Retinal fundus images from DR screening programs. Methods: Images were each graded by the algorithm, U.S. board-certified ophthalmologists, and retinal specialists. The adjudicated consensus of the retinal specialists served as the reference standard. Main Outcome Measures: For agreement between different graders as well as between the graders and the algorithm, we measured the (quadratic-weighted) kappa score. To compare the performance of different forms of manual grading and the algorithm for various DR severity cutoffs (e.g., mild or worse DR, moderate or worse DR), we measured area under the curve (AUC), sensitivity, and specificity. Results: Of the 193 discrepancies between adjudication by retinal specialists and majority decision of ophthalmologists, the most common were missing microaneurysm (MAs) (36%), artifacts (20%), and misclassified hemorrhages (16%). Relative to the reference standard, the kappa for individual retinal specialists, ophthalmologists, and algorithm ranged from 0.82 to 0.91, 0.80 to 0.84, and 0.84, respectively. For moderate or worse DR, the majority decision of ophthalmologists had a sensitivity of 0.838 and specificity of 0.981. The algorithm had a sensitivity of 0.971, specificity of 0.923, and AUC of 0.986. For mild or worse DR, the algorithm had a sensitivity of 0.970, specificity of 0.917, and AUC of 0.986. By using a small number of adjudicated consensus grades as a tuning dataset and higher-resolution images as input, the algorithm improved in AUC from 0.934 to 0.986 for moderate or worse DR. Conclusions: Adjudication reduces the errors in DR grading. A small set of adjudicated DR grades allows substantial improvements in algorithm performance. The resulting algorithm's performance was on par with that of individual U.S. Board-Certified ophthalmologists and retinal specialists. © 2018 American Academy of Ophthalmology</t>
  </si>
  <si>
    <t>1264-1272</t>
  </si>
  <si>
    <t>10.1016/j.ophtha.2018.01.034</t>
  </si>
  <si>
    <t>P. Galetsi; K. Katsaliaki; S. Kumar</t>
  </si>
  <si>
    <t>The medical and societal impact of big data analytics and artificial intelligence applications in combating pandemics: A review focused on Covid-19</t>
  </si>
  <si>
    <t>Social Science and Medicine</t>
  </si>
  <si>
    <t>With Covid-19 impacting communities in different ways, research has increasingly turned to big data analytics (BDA) and artificial intelligence (AI) tools to track and monitor the virus's spread and its effect on humanity and the global economy. The purpose of this study is to conduct an in-depth literature review to identify how BDA and AI were involved in the management of Covid-19 (while considering diversity, equity, and inclusion (DEI)). The rigorous search resulted in a portfolio of 607 articles, retrieved from the Web of Science database, where content analysis has been conducted. This study identifies the BDA and AI applications developed to deal with the initial Covid-19 outbreak and the containment of the pandemic, along with their benefits for the social good. Moreover, this study reveals the DEI challenges related to these applications, ways to mitigate the concerns, and how to develop viable techniques to deal with similar crises in the future. The article pool recognized the high presence of machine learning (ML) and the role of mobile technology, social media and telemedicine in the use of BDA and AI during Covid-19. This study offers a collective insight into many of the key issues and underlying complexities affecting public health and society from Covid-19, and the solutions offered from information systems and technological perspectives. © 2022 Elsevier Ltd</t>
  </si>
  <si>
    <t>10.1016/j.socscimed.2022.114973</t>
  </si>
  <si>
    <t>S. McLennan; A. Fiske; L. A. Celi; R. Müller; J. Harder; K. Ritt; S. Haddadin; A. Buyx</t>
  </si>
  <si>
    <t>An embedded ethics approach for AI development</t>
  </si>
  <si>
    <t>Nature Machine Intelligence</t>
  </si>
  <si>
    <t>488-490</t>
  </si>
  <si>
    <t>10.1038/s42256-020-0214-1</t>
  </si>
  <si>
    <t>S. McLennan; M. M. Lee; A. Fiske; L. A. Celi</t>
  </si>
  <si>
    <t>AI Ethics Is Not a Panacea</t>
  </si>
  <si>
    <t>American Journal of Bioethics</t>
  </si>
  <si>
    <t>20-22</t>
  </si>
  <si>
    <t>10.1080/15265161.2020.1819470</t>
  </si>
  <si>
    <t>O. Oyebode; F. Alqahtani; R. Orji</t>
  </si>
  <si>
    <t>Using Machine Learning and Thematic Analysis Methods to Evaluate Mental Health Apps Based on User Reviews</t>
  </si>
  <si>
    <t>IEEE Access</t>
  </si>
  <si>
    <t>The proliferation of smartphones has led to an increase in mobile health (mHealth) apps over the years. Thus, it is imperative to evaluate these apps by identifying shortcomings or barriers hampering effective delivery of intended services. In this paper, we evaluate 104 mental health apps on Google Play and App Store by performing sentiment analysis of 88125 user reviews using machine learning (ML), and then conducting thematic analysis on the reviews. We implement and compare the performance of five classifiers using supervised ML algorithms that are widely used for solving classification problems. The best performing classifier, with F1-score of 89.42%, was then used in predicting the sentiment polarity of reviews. Next, we conduct a thematic analysis of positive and negative reviews to identify themes representing various factors affecting the effectiveness of mental health apps positively and negatively. Our results uncover 21 negative themes and 29 positive themes. The negative themes fall under the following categories: usability issues, content issues, ethical issues, customer support issues, and billing issues. Some of the positive themes include aesthetically pleasing interface, app stability, customizability, high-quality content, content variation/diversity, personalized content, privacy and security, and low-subscription cost. Finally, we offer design recommendations on how the identified negative factors can be tackled to improve the effectiveness of mental health apps. © 2013 IEEE.</t>
  </si>
  <si>
    <t>111141-111158</t>
  </si>
  <si>
    <t>10.1109/ACCESS.2020.3002176</t>
  </si>
  <si>
    <t>U. A. Usmani; J. Watada; J. Jaafar; I. A. Aziz; A. Roy</t>
  </si>
  <si>
    <t>A Reinforced Active Learning Algorithm for Semantic Segmentation in Complex Imaging</t>
  </si>
  <si>
    <t>Semantic segmentation annotation helps train computer vision based Artificial Intelligence models where each image pixel is assigned to a specific object class. The model developers try to identify the features helpful for determining the objects of interest by using various supervised deep learning techniques. However, this is a difficult task due to the complexity of object structures. Two difficulties arise in the current approaches for semantic segmentation. The pixel-wise label approach is costly to obtain and is time consuming. Second, the datasets taken for the semantic segmentation task are not balanced since certain classes are present more than the others. This biases the model performance to the most represented ones. We propose a new reinforced active learning strategy based on a deep reinforcement learning algorithm. This work presents a modified Deep $Q$ Learning formulation for active learning. An agent learns the strategy of selecting a subset of small image regions, which are more knowledgeable than the whole set of images from an unlabeled data pool. The decision on the area of selection is dependent on the assumptions and segmentation model uncertainties taken for training purposes. We use the CamVid and RGB indoor test scenes dataset to evaluate the proof of concept. Our results infer that our approach demands more labels from under-represented groups than the baselines, thus enhancing their efficiency and mitigating the class imbalance. Our method's performance is superior to the conventional deep learning models in detecting 8 out of 11 classes on the Camvid road segmentation scene dataset. It achieves an accuracy of 90.56%, a mIoU score of 87.17%, and a BF score of 93.14%. On the SUNRGB indoor scenes dataset, it gives an accuracy of around 75.82% and a BF score of 77.25%, thus outperforming the current state-of-the-art methods. © 2013 IEEE.</t>
  </si>
  <si>
    <t>168415-168432</t>
  </si>
  <si>
    <t>10.1109/ACCESS.2021.3136647</t>
  </si>
  <si>
    <t>R. Corrales-Barquero; G. Marin-Raventos; E. G. Barrantes</t>
  </si>
  <si>
    <t>A Review of Gender Bias Mitigation in Credit Scoring Models</t>
  </si>
  <si>
    <t>Conference Proceedings: 2021 Ethics and Explainability for Responsible Data Science, EE-RDS 2021</t>
  </si>
  <si>
    <t>Literature reviews on metrics to quantify biases and techniques to mitigate them have been made in the past. However, none of these investigations have centered on the application of these methods to the specific fields of credit scoring, or gender bias. In this article, we present a literature review on three databases (ACM Digital Library, IEEE Xplore, Springer Link) to find out what types of metrics and bias mitigation techniques have been used in credit scoring models to quantify or reduce gender bias. Only published experiments or case studies in English were included. We found that most articles are centered on pre-processing techniques for bias mitigation, using mainly causal fairness measuring methods. No article was found that focused specifically on gender issues; they all presented gender bias just as a possible case of application of the presented techniques. We conclude with some findings regarding possible research paths: mainly doing more case studies, considering collections scores, and further consideration of scores as rankings. © 2021 IEEE.</t>
  </si>
  <si>
    <t>10.1109/EE-RDS53766.2021.9708589</t>
  </si>
  <si>
    <t>T. Wang; J. Zhao; M. Yatskar; K. W. Chang; V. Ordonez</t>
  </si>
  <si>
    <t>Balanced datasets are not enough: Estimating and mitigating gender bias in deep image representations</t>
  </si>
  <si>
    <t>Proceedings of the IEEE International Conference on Computer Vision</t>
  </si>
  <si>
    <t>5309-5318</t>
  </si>
  <si>
    <t>10.1109/ICCV.2019.00541</t>
  </si>
  <si>
    <t>D. Kim; S. Park; S. Hwang; M. Ki; S. Jeon; H. Byun</t>
  </si>
  <si>
    <t>Resampling Strategy for Mitigating Unfairness in Face Attribute Classification</t>
  </si>
  <si>
    <t>International Conference on ICT Convergence</t>
  </si>
  <si>
    <t>With the widespread success of artificial intelligence (AI) systems, various applications based on the systems are being applied to our daily life. However, AI systems also raise societal problems since it is highly dependent on training datasets with bias. Consequently, concerning about trustworthiness in AI systems becomes a popular research topic, and recent studies reveal unfairness in developed models. In this paper, we propose a new batch sampling strategy considering fairness among demographic groups. Unlike conventional batch sampling methods such as under-sampling or oversampling, we reflect the notion of fairness directly to estimate the batch sampling probability of data. We empirically demonstrate that our batch sampling method achieves fairer results compared to prior methods in image classification tasks on CelebA and UTKFace datasets. © 2020 IEEE.</t>
  </si>
  <si>
    <t>399-402</t>
  </si>
  <si>
    <t>10.1109/ICTC49870.2020.9289379</t>
  </si>
  <si>
    <t>S. Saeedi; S. P. Mohanty; S. Carr; A. C. M. Fong; A. K. Gupta</t>
  </si>
  <si>
    <t>Consumer Artificial Intelligence Mishaps and Mitigation Strategies</t>
  </si>
  <si>
    <t>IEEE Consumer Electronics Magazine</t>
  </si>
  <si>
    <t>Although artificial intelligence (AI) promises to deliver ever more user-friendly consumer applications, recent mishaps involving fake information and biased treatment serve as vivid reminders of the pitfalls of AI. AI can harbor latent biases and flaws that can cause harm in diverse and unexpected ways. Before AI becomes interwoven into human society, it is important to understand how and when AI can fail. This article presents a timely survey of AI-induced mishaps that relate to consumer applications. The article also offers suggestions on mitigating strategies to manage the undesirable side effects of using AI for consumer applications. It therefore serves a dual purpose of creating awareness of current issues and encouraging other researchers in the consumer technology (CT) community to build better AI consumer applications. IEEE</t>
  </si>
  <si>
    <t>10.1109/MCE.2021.3075329</t>
  </si>
  <si>
    <t>E. Paparidis; K. Kotis</t>
  </si>
  <si>
    <t>Towards Engineering Fair Ontologies: Unbiasing a Surveillance Ontology</t>
  </si>
  <si>
    <t>Proceedings of the 2021 IEEE International Conference on Progress in Informatics and Computing, PIC 2021</t>
  </si>
  <si>
    <t>Capturing knowledge in ontology-based AI applications may significantly propagate technical/statistical, cultural/social, cognitive/psychological, or other types of bias, to un-fair AI models and to their generated decisions. Biased ontologies (and consequently, knowledge graphs) engineered for intelligent surveillance applications can introduce technical barriers in fair capture of offenders, thus it must be researched as a first priority problem and a constant concern for explicit actions to be taken in the era of a more secure and fair world. In this paper we report preliminary research conducted on the novel topic of engineering fair ontologies and present first experiments with a prototype ontology and knowledge graph in the surveillance domain. Engineering fair ontologies is a quite new research topic, thus, the related work is at early stages. Having said that, in this paper we already highlight a recommended methodological approach for unbiasing ontologies, demonstrated in the surveillance domain, and we identify specific key research issues and challenges for further investigation by the ontology engineering community. © 2021 IEEE.</t>
  </si>
  <si>
    <t>226-231</t>
  </si>
  <si>
    <t>10.1109/PIC53636.2021.9687030</t>
  </si>
  <si>
    <t>S. Agarwal; S. Muku; S. Anand; C. Arora</t>
  </si>
  <si>
    <t>Does Data Repair Lead to Fair Models? Curating Contextually Fair Data to Reduce Model Bias</t>
  </si>
  <si>
    <t>Proceedings - 2022 IEEE/CVF Winter Conference on Applications of Computer Vision, WACV 2022</t>
  </si>
  <si>
    <t>Contextual information is a valuable cue for Deep Neural Networks (DNNs) to learn better representations and improve accuracy. However, co-occurrence bias in the training dataset may hamper a DNNmodel's generalizabil- ity to unseen scenarios in the real world. For example, in COCO [26], many object categories have a much higher cooccurrence with men compared to women, which can bias a DNN's prediction in favor of men. Recent works have focused on task-specific training strategies to handle bias in such scenarios, but fixing the available data is often ignored. In this paper, we propose a novel and more generic solution to address the contextual bias in the datasets by selecting a subset of the samples, which is fair in terms of the co-occurrence with various classes for a protected attribute. We introduce a data repair algorithm using the coefficient of variation( cv), which can curate fair and contextually balanced data for a protected class(es). This helps in training a fair model irrespective of the task, architecture or training methodology. Our proposed solution is simple, effective and can even be used in an active learning setting where the data labels are not present or being generated incrementally. We demonstrate the effectiveness of our algorithm for the task of object detection and multi-label image classification across different datasets. Through a series of experiments, we validate that curating contextually fair data helps make model predictions fair by balancing the true positive rate for the protected class across groups without compromising on the model's overall performance. Code: https://github.com/sumanyumuku98/contextual-bias © 2022 IEEE.</t>
  </si>
  <si>
    <t>3898-3907</t>
  </si>
  <si>
    <t>10.1109/WACV51458.2022.00395</t>
  </si>
  <si>
    <t>P. Smith; K. Ricanek</t>
  </si>
  <si>
    <t>Mitigating Algorithmic Bias: Evolving an Augmentation Policy that is Non-Biasing</t>
  </si>
  <si>
    <t>Proceedings - 2020 IEEE Winter Conference on Applications of Computer Vision Workshops, WACVW 2020</t>
  </si>
  <si>
    <t>Artificial Intelligence promises to make the world a safer place through automation. Automobiles can be steered between traffic lines, spoken words can be translated into textual commands, and wanted persons can be identified by law enforcement. These tasks, once only surmountable by humans, can now be performed by AIs with great speed and precision. If these algorithms are negatively biased against certain groups, what unforeseen harm may come to society?This work focuses on the classification of gender and age, a problem known to have systemic negative bias for certain subgroups, to investigate the role of data augmentation in the mitigation of such bias. A novel approach is proposed for mitigating bias in a deep learning algorithm that estimates age and gender. Settings for numerous data augmentation techniques are learned through an evolutionary process that optimizes data augmentation for specific subgroups. This approach proves to reduce systemic bias while also generalizing models and obtaining results that are state-of-the-art. The tools we use for determining human biometrics must be fair and non-discriminatory. This work examines not only bias, but also the insights gleaned from successful and unsuccessful policies in certain scenarios. © 2020 IEEE.</t>
  </si>
  <si>
    <t>90-97</t>
  </si>
  <si>
    <t>10.1109/WACVW50321.2020.9096905</t>
  </si>
  <si>
    <t>O. B. Deho; C. Zhan; J. Li; J. Liu; L. Liu; T. Duy Le</t>
  </si>
  <si>
    <t>How do the existing fairness metrics and unfairness mitigation algorithms contribute to ethical learning analytics?</t>
  </si>
  <si>
    <t>British Journal of Educational Technology</t>
  </si>
  <si>
    <t>With the widespread use of learning analytics (LA), ethical concerns about fairness have been raised. Research shows that LA models may be biased against students of certain demographic subgroups. Although fairness has gained significant attention in the broader machine learning (ML) community in the last decade, it is only recently that attention has been paid to fairness in LA. Furthermore, the decision on which unfairness mitigation algorithm or metric to use in a particular context remains largely unknown. On this premise, we performed a comparative evaluation of some selected unfairness mitigation algorithms regarded in the fair ML community to have shown promising results. Using a 3-year program dropout data from an Australian university, we comparatively evaluated how the unfairness mitigation algorithms contribute to ethical LA by testing for some hypotheses across fairness and performance metrics. Interestingly, our results show how data bias does not always necessarily result in predictive bias. Perhaps not surprisingly, our test for fairness-utility tradeoff shows how ensuring fairness does not always lead to drop in utility. Indeed, our results show that ensuring fairness might lead to enhanced utility under specific circumstances. Our findings may to some extent, guide fairness algorithm and metric selection for a given context. Practitioner notes What is already known about this topic LA is increasingly being used to leverage actionable insights about students and drive student success. LA models have been found to make discriminatory decisions against certain student demographic subgroups—therefore, raising ethical concerns. Fairness in education is nascent. Only a few works have examined fairness in LA and consequently followed up with ensuring fair LA models. What this paper adds A juxtaposition of unfairness mitigation algorithms across the entire LA pipeline showing how they compare and how each of them contributes to fair LA. Ensuring ethical LA does not always lead to a dip in performance. Sometimes, it actually improves performance as well. Fairness in LA has only focused on some form of outcome equality, however equality of outcome may be possible only when the playing field is levelled. Implications for practice and/or policy Based on desired notion of fairness and which segment of the LA pipeline is accessible, a fairness-minded decision maker may be able to decide which algorithm to use in order to achieve their ethical goals. LA practitioners can carefully aim for more ethical LA models without trading significant utility by selecting algorithms that find the right balance between the two objectives. Fairness enhancing technologies should be cautiously used as guides—not final decision makers. Human domain experts must be kept in the loop to handle the dynamics of transcending fair LA beyond equality to equitable LA. © 2022 The Authors. British Journal of Educational Technology published by John Wiley &amp; Sons Ltd on behalf of British Educational Research Association.</t>
  </si>
  <si>
    <t>10.1111/bjet.13217</t>
  </si>
  <si>
    <t>S. Fazelpour; D. Danks</t>
  </si>
  <si>
    <t>Algorithmic bias: Senses, sources, solutions</t>
  </si>
  <si>
    <t>Philosophy Compass</t>
  </si>
  <si>
    <t>Data-driven algorithms are widely used to make or assist decisions in sensitive domains, including healthcare, social services, education, hiring, and criminal justice. In various cases, such algorithms have preserved or even exacerbated biases against vulnerable communities, sparking a vibrant field of research focused on so-called algorithmic biases. This research includes work on identification, diagnosis, and response to biases in algorithm-based decision-making. This paper aims to facilitate the application of philosophical analysis to these contested issues by providing an overview of three key topics: What is algorithmic bias? Why and how can it occur? What can and should be done about it? Throughout, we highlight connections—both actual and potential—with philosophical ideas and concerns. © 2021 John Wiley &amp; Sons Ltd.</t>
  </si>
  <si>
    <t>10.1111/phc3.12760</t>
  </si>
  <si>
    <t>T. D. Krafft; K. A. Zweig; P. D. König</t>
  </si>
  <si>
    <t>How to regulate algorithmic decision-making: A framework of regulatory requirements for different applications</t>
  </si>
  <si>
    <t>Regulation and Governance</t>
  </si>
  <si>
    <t>Algorithmic decision-making (ADM) systems have come to support, pre-empt or substitute for human decisions in manifold areas, with potentially significant impacts on individuals' lives. Achieving transparency and accountability has been formulated as a general goal regarding the use of these systems. However, concrete applications differ widely in the degree of risk and the accountability problems they entail for data subjects. The present paper addresses this variation and presents a framework that differentiates regulatory requirements for a range of ADM system uses. It draws on agency theory to conceptualize accountability challenges from the point of view of data subjects with the purpose to systematize instruments for safeguarding algorithmic accountability. The paper furthermore shows how such instruments can be matched to applications of ADM based on a risk matrix. The resulting comprehensive framework can guide the evaluation of ADM systems and the choice of suitable regulatory provisions. © 2020 The Authors. Regulation &amp; Governance published by John Wiley &amp; Sons Australia, Ltd.</t>
  </si>
  <si>
    <t>119-136</t>
  </si>
  <si>
    <t>10.1111/rego.12369</t>
  </si>
  <si>
    <t>B. Salimi; L. Rodriguez; B. Howe; D. Suciu</t>
  </si>
  <si>
    <t>Interventional fairness: Causal database repair for algorithmic fairness</t>
  </si>
  <si>
    <t>Proceedings of the ACM SIGMOD International Conference on Management of Data</t>
  </si>
  <si>
    <t>793-810</t>
  </si>
  <si>
    <t>10.1145/3299869.3319901</t>
  </si>
  <si>
    <t>B. Salimi; B. Howe; D. Suciu</t>
  </si>
  <si>
    <t>Database Repair Meets Algorithmic Fairness</t>
  </si>
  <si>
    <t>SIGMOD Record</t>
  </si>
  <si>
    <t>Fairness is increasingly recognized as a critical component of machine learning systems. However, it is the underlying data on which these systems are trained that often reflect discrimination, suggesting a database repair problem. Existing treatments of fairness rely on statistical correlations that can be fooled by anomalies, such as Simpson's paradox. Proposals for causality-based definitions of fairness can correctly model some of these situations, but they rely on background knowledge of the underlying causal models. In this paper, we formalize the situation as a database repair problem, proving sufficient conditions for fair classifiers in terms of admissible variables as opposed to a complete causal model. We show that these conditions correctly capture subtle fairness violations. We then use these conditions as the basis for database repair algorithms that provide provable fairness guarantees about classifiers trained on their training labels. We demonstrate the effectiveness of our proposed techniques with experimental results. © 2020 Copyright is held by the owner/author(s).</t>
  </si>
  <si>
    <t>34-41</t>
  </si>
  <si>
    <t>10.1145/3299869.33199015</t>
  </si>
  <si>
    <t>C. Harris</t>
  </si>
  <si>
    <t>Mitigating Cognitive Biases in Machine Learning Algorithms for Decision Making</t>
  </si>
  <si>
    <t>The Web Conference 2020 - Companion of the World Wide Web Conference, WWW 2020</t>
  </si>
  <si>
    <t>Cognitive biases are an ingrained part of the human decision-making process. Nearly all machine learning algorithms that mimic human decision-making use human judgments as training data, which propagates these biases. In this paper, we conduct an empirical study in which 150 applicants are rated for suitability for three separate job openings. We develop an algorithm that learns from human judgments and consequently develops biases based on these human-generated inputs. Next, we explore and apply techniques to mitigate these algorithmic biases, using a combination of pre-processing, in-processing, and post-processing algorithms. The results from our study show that biases can be mitigated using these approaches but involve a tradeoff between complexity and effectiveness. © 2020 ACM.</t>
  </si>
  <si>
    <t>775-781</t>
  </si>
  <si>
    <t>10.1145/3366424.3383562</t>
  </si>
  <si>
    <t>M. Almeida; Y. Zhuang; W. Ding; S. E. Crouter; P. Chen</t>
  </si>
  <si>
    <t>Mitigating class-boundary label uncertainty to reduce both model bias and variance</t>
  </si>
  <si>
    <t>ACM Transactions on Knowledge Discovery from Data</t>
  </si>
  <si>
    <t>The study of model bias and variance with respect to decision boundaries is critically important in supervised learning and artificial intelligence. There is generally a tradeoff between the two, as fine-tuning of the decision boundary of a classification model to accommodate more boundary training samples (i.e., higher model complexity) may improve training accuracy (i.e., lower bias) but hurt generalization against unseen data (i.e., higher variance). By focusing on just classification boundary fine-tuning and model complexity, it is difficult to reduce both bias and variance. To overcome this dilemma, we take a different perspective and investigate a new approach to handle inaccuracy and uncertainty in the training data labels, which are inevitable in many applications where labels are conceptual entities and labeling is performed by human annotators. The process of classification can be undermined by uncertainty in the labels of the training data; extending a boundary to accommodate an inaccurately labeled point will increase both bias and variance. Our novel method can reduce both bias and variance by estimating the pointwise label uncertainty of the training set and accordingly adjusting the training sample weights such that those samples with high uncertainty are weighted down and those with low uncertainty are weighted up. In this way, uncertain samples have a smaller contribution to the objective function of the model's learning algorithm and exert less pull on the decision boundary. In a real-world physical activity recognition case study, the data present many labeling challenges, and we show that this new approach improves model performance and reduces model variance. © 2021 ACM.</t>
  </si>
  <si>
    <t>10.1145/3429447</t>
  </si>
  <si>
    <t>R. K. E. Bellamy; A. Mojsilovic; S. Nagar; K. N. Ramamurthy; J. Richards; D. Saha; P. Sattigeri; M. Singh; K. R. Varshney; Y. Zhang; K. Dey; M. Hind; S. C. Hoffman; S. Houde; K. Kannan; P. Lohia; J. Martino; S. Mehta</t>
  </si>
  <si>
    <t>AI Fairness 360: An extensible toolkit for detecting and mitigating algorithmic bias</t>
  </si>
  <si>
    <t>IBM Journal of Research and Development</t>
  </si>
  <si>
    <t>10.1147/JRD.2019.2942287</t>
  </si>
  <si>
    <t>M. Saul; S. Rostami</t>
  </si>
  <si>
    <t>Assessing performance of artificial neural networks and re-sampling techniques for healthcare datasets</t>
  </si>
  <si>
    <t>Re-sampling methods to solve class imbalance problems have shown to improve classification accuracy by mitigating the bias introduced by differences in class size. However, it is possible that a model which uses a specific re-sampling technique prior to Artificial neural networks (ANN) training may not be suitable for aid in classifying varied datasets from the healthcare industry. Five healthcare-related datasets were used across three re-sampling conditions: under-sampling, over-sampling and combi-sampling. Within each condition, different algorithmic approaches were applied to the dataset and the results were statistically analysed for a significant difference in ANN performance. The combi-sampling condition showed that four out of the five datasets did not show significant consistency for the optimal re-sampling technique between the f1-score and Area Under the Receiver Operating Characteristic Curve performance evaluation methods. Contrarily, the over-sampling and under-sampling condition showed all five datasets put forward the same optimal algorithmic approach across performance evaluation methods. Furthermore, the optimal combi-sampling technique (under-, over-sampling and convergence point), were found to be consistent across evaluation measures in only two of the five datasets. This study exemplifies how discrete ANN performances on datasets from the same industry can occur in two ways: how the same re-sampling technique can generate varying ANN performance on different datasets, and how different re-sampling techniques can generate varying ANN performance on the same dataset. © The Author(s) 2022.</t>
  </si>
  <si>
    <t>10.1177/14604582221087109</t>
  </si>
  <si>
    <t>L. Tay; S. E. Woo; L. Hickman; B. M. Booth; S. D’Mello</t>
  </si>
  <si>
    <t>A Conceptual Framework for Investigating and Mitigating Machine-Learning Measurement Bias (MLMB) in Psychological Assessment</t>
  </si>
  <si>
    <t>Advances in Methods and Practices in Psychological Science</t>
  </si>
  <si>
    <t>Given significant concerns about fairness and bias in the use of artificial intelligence (AI) and machine learning (ML) for psychological assessment, we provide a conceptual framework for investigating and mitigating machine-learning measurement bias (MLMB) from a psychometric perspective. MLMB is defined as differential functioning of the trained ML model between subgroups. MLMB manifests empirically when a trained ML model produces different predicted score levels for different subgroups (e.g., race, gender) despite them having the same ground-truth levels for the underlying construct of interest (e.g., personality) and/or when the model yields differential predictive accuracies across the subgroups. Because the development of ML models involves both data and algorithms, both biased data and algorithm-training bias are potential sources of MLMB. Data bias can occur in the form of nonequivalence between subgroups in the ground truth, platform-based construct, behavioral expression, and/or feature computing. Algorithm-training bias can occur when algorithms are developed with nonequivalence in the relation between extracted features and ground truth (i.e., algorithm features are differentially used, weighted, or transformed between subgroups). We explain how these potential sources of bias may manifest during ML model development and share initial ideas for mitigating them, including recognizing that new statistical and algorithmic procedures need to be developed. We also discuss how this framework clarifies MLMB but does not reduce the complexity of the issue. © The Author(s) 2022.</t>
  </si>
  <si>
    <t>10.1177/25152459211061337</t>
  </si>
  <si>
    <t>I. Dankwa-Mullan; E. L. Scheufele; M. E. Matheny; Y. Quintana; W. W. Chapman; G. Jackson; B. R. South</t>
  </si>
  <si>
    <t>A proposed framework on integrating health equity and racial justice into the artificial intelligence development lifecycle</t>
  </si>
  <si>
    <t>The COVID-19 pandemic has created multiple opportunities to deploy artificial intelligence (AI)-driven tools and applied interventions to understand, mitigate, and manage the pandemic and its consequences. The disproportionate impact of COVID-19 on racial/ ethnic minority and socially disadvantaged populations underscores the need to anticipate and address social inequalities and health disparities in AI development and application. Before the pandemic, there was growing optimism about AI’s role in addressing inequities and enhancing personalized care. Unfortunately, ethical and social issues that are encountered in scaling, developing, and applying advanced technologies in health care settings have intensified during the rapidly evolving public health crisis. Critical voices concerned with the disruptive potentials and risk for engineered inequities have called for reexamining ethical guidelines in the development and application of AI. This paper proposes a framework to incorporate ethical AI principles into the development process in ways that intentionally promote racial health equity and social justice. Without centering on equity, justice, and ethical AI, these tools may exacerbate structural inequities that can lead to disparate health outcomes. © Meharry Medical College.</t>
  </si>
  <si>
    <t>300-317</t>
  </si>
  <si>
    <t>10.1353/hpu.2021.0065</t>
  </si>
  <si>
    <t>V. N. Mandhala; D. Bhattacharyya; D. Midhunchakkaravarthy; H. J. Kim</t>
  </si>
  <si>
    <t>Mitigating Bias by Optimizing the Variance between Privileged and Deprived Data Using Post Processing Method</t>
  </si>
  <si>
    <t>Revue d'Intelligence Artificielle</t>
  </si>
  <si>
    <t>The need of fair and unbiased Machine Learning Models is crucial to take the decisions. The attempt to address the issues related to fairness to the system by analyzing the data is an important aspect. An efficient system is required to analyze the problem, which is impartial and also empower significantly more fairness that will enable companies to gain new efficiencies and profits to the organization. Mitigating the bias using the machine learning algorithms on the trained data is a challenging and also a complex task which needs a careful examination to avoid unintended bias. Development and deployment of a reasonable model is a need which will serve in the prevention of unintended discriminations which are present in the datasets. This work leverages the error in the classification model and produces the outcome with better fairness. The proposed model proves that there is a significant increase in the fairness which is measured by using disparity impact difference in positive proportion and also by other post training metrics. © 2022 Lavoisier. All rights reserved.</t>
  </si>
  <si>
    <t>87-91</t>
  </si>
  <si>
    <t>10.18280/ria.360110</t>
  </si>
  <si>
    <t>U. Aivodji; F. Bidet; S. Gambs; R. C. Ngueveu; A. Tapp</t>
  </si>
  <si>
    <t>Local data debiasing for fairness based on generative adversarial training</t>
  </si>
  <si>
    <t>Algorithms</t>
  </si>
  <si>
    <t>The widespread use of automated decision processes in many areas of our society raises serious ethical issues with respect to the fairness of the process and the possible resulting discrimination. To solve this issue, we propose a novel adversarial training approach called GANSan for learning a sanitizer whose objective is to prevent the possibility of any discrimination (i.e., direct and indirect) based on a sensitive attribute by removing the attribute itself as well as the existing correlations with the remaining attributes. Our method GANSan is partially inspired by the powerful framework of generative adversarial networks (in particular Cycle-GANs), which offers a flexible way to learn a distribution empirically or to translate between two different distributions. In contrast to prior work, one of the strengths of our approach is that the sanitization is performed in the same space as the original data by only modifying the other attributes as little as possible, thus preserving the interpretability of the sanitized data. Consequently, once the sanitizer is trained, it can be applied to new data locally by an individual on their profile before releasing it. Finally, experiments on real datasets demonstrate the effectiveness of the approach as well as the achievable trade-off between fairness and utility. © 2021 by the authors. Licensee MDPI, Basel, Switzerland.</t>
  </si>
  <si>
    <t>10.3390/a14030087</t>
  </si>
  <si>
    <t>M. Soleimani; A. Intezari; D. J. Pauleen</t>
  </si>
  <si>
    <t>Mitigating cognitive biases in developing ai-assisted recruitment systems: A knowledge-sharing approach</t>
  </si>
  <si>
    <t>International Journal of Knowledge Management</t>
  </si>
  <si>
    <t>Artificial intelligence (AI) is increasingly embedded in business processes, including the human resource (HR) recruitment process. While AI can expedite the recruitment process, evidence from the industry, however, shows that AI-recruitment systems (AIRS) may fail to achieve unbiased decisions about applicants. There are risks of encoding biases in the datasets and algorithms of AI which lead AIRS to replicate and amplify human biases. To develop less biased AIRS, collaboration between HR managers and AI developers for training algorithms and exploring algorithmic biases is vital. Using an exploratory research design, 35 HR managers and AI developers globally were interviewed to understand the role of knowledge sharing during their collaboration in mitigating biases in AIRS. The findings show that knowledge sharing can help to mitigate biases in AIRS by informing data labeling, understanding job functions, and improving the machine learning model. Theoretical contributions and practical implications are suggested. Copyright © 2022, IGI Global.</t>
  </si>
  <si>
    <t>10.4018/IJKM.290022</t>
  </si>
  <si>
    <t>A. Howard; J. Borenstein</t>
  </si>
  <si>
    <t>The Ugly Truth About Ourselves and Our Robot Creations: The Problem of Bias and Social Inequity</t>
  </si>
  <si>
    <t>Science and engineering ethics</t>
  </si>
  <si>
    <t>Recently, there has been an upsurge of attention focused on bias and its impact on specialized artificial intelligence (AI) applications. Allegations of racism and sexism have permeated the conversation as stories surface about search engines delivering job postings for well-paying technical jobs to men and not women, or providing arrest mugshots when keywords such as black teenagers" are entered. Learning algorithms are evolving; they are often created from parsing through large datasets of online information while having truth labels bestowed on them by crowd-sourced masses. These specialized AI algorithms have been liberated from the minds of researchers and startups, and released onto the public. Yet intelligent though they may be, these algorithms maintain some of the same biases that permeate society. They find patterns within datasets that reflect implicit biases and, in so doing, emphasize and reinforce these biases as global truth. This paper describes specific examples of how bias has infused itself into current AI and robotic systems, and how it may affect the future design of such systems. More specifically, we draw attention to how bias may affect the functioning of (1) a robot peacekeeper, (2) a self-driving car, and (3) a medical robot. We conclude with an overview of measures that could be taken to mitigate or halt bias from permeating robotic technology."</t>
  </si>
  <si>
    <t>1521-1536</t>
  </si>
  <si>
    <t>http://dx.doi.org/10.1007/s11948-017-9975-2</t>
  </si>
  <si>
    <t>T. Hernandez-Boussard; M. P. Lundgren; N. Shah</t>
  </si>
  <si>
    <t>Conflicting information from the Food and Drug Administration: Missed opportunity to lead standards for safe and effective medical artificial intelligence solutions</t>
  </si>
  <si>
    <t>The Food &amp; Drug Administration (FDA) is considering the permanent exemption of premarket notification requirements for several Class I and II medical device products, including several artificial Intelligence (AI) driven devices. The exemption is based on the need to rapidly more quickly disseminate devices to the public, estimated cost-savings, a lack of documented adverse events reported to the FDA's database. However, this ignores emerging issues related to AI-based devices, including utility, reproducibility and bias that may not only affect an individual but entire populations. We urge the FDA to reinforce the messaging on safety and effectiveness regulations of AI-based Software as a Medical Device products to better promote fair AI-driven clinical decision tools and for preventing harm to the patients we serve.Copyright © The Author(s) 2021. Published by Oxford University Press on behalf of the American Medical Informatics Association.</t>
  </si>
  <si>
    <t>1353-1355</t>
  </si>
  <si>
    <t>http://dx.doi.org/10.1093/jamia/ocab035</t>
  </si>
  <si>
    <t>H. M. Thompson; B. Sharma; S. Bhalla; R. Boley; C. McCluskey; D. Dligach; M. M. Churpek; N. S. Karnik; M. Afshar</t>
  </si>
  <si>
    <t>Bias and fairness assessment of a natural language processing opioid misuse classifier: Detection and mitigation of electronic health record data disadvantages across racial subgroups</t>
  </si>
  <si>
    <t>Objectives: To assess fairness and bias of a previously validated machine learning opioid misuse classifier. Material(s) and Method(s): Two experiments were conducted with the classifier's original (n = 1000) and external validation (n = 53 974) datasets from 2 health systems. Bias was assessed via testing for differences in type II error rates across racial/ethnic subgroups (Black, Hispanic/Latinx, White, Other) using bootstrapped 95% confidence intervals. A local surrogate model was estimated to interpret the classifier's predictions by race and averaged globally from the datasets. Subgroup analyses and post-hoc recalibrations were conducted to attempt to mitigate biased metrics. Result(s): We identified bias in the false negative rate (FNR = 0.32) of the Black subgroup compared to the FNR (0.17) of the White subgroup. Top features included heroin"and "substance abuse"across subgroups. Post-hoc recalibrations eliminated bias in FNR with minimal changes in other subgroup error metrics. The Black FNR subgroup had higher risk scores for readmission and mortality than the White FNR subgroup, and a higher mortality risk score than the Black true positive subgroup (P &lt;. 05). Discussion(s): The Black FNR subgroup had the greatest severity of disease and risk for poor outcomes. Similar features were present between subgroups for predicting opioid misuse, but inequities were present. Post-hoc mitigation techniques mitigated bias in type II error rate without creating substantial type I error rates. From model design through deployment, bias and data disadvantages should be systematically addressed. Conclusion(s): Standardized, transparent bias assessments are needed to improve trustworthiness in clinical machine learning models.Copyright © 2021 The Author(s) 2021. Published by Oxford University Press on behalf of the American Medical Informatics Association."</t>
  </si>
  <si>
    <t>2393-2403</t>
  </si>
  <si>
    <t>http://dx.doi.org/10.1093/jamia/ocab148</t>
  </si>
  <si>
    <t>B. C. Jaeger; R. Cantor; V. Sthanam; R. Xie; J. K. Kirklin; R. Rudraraju</t>
  </si>
  <si>
    <t>Improving Outcome Predictions for Patients Receiving Mechanical Circulatory Support by Optimizing Imputation of Missing Values</t>
  </si>
  <si>
    <t>Circulation: Cardiovascular Quality and Outcomes</t>
  </si>
  <si>
    <t>Background: Risk prediction models play an important role in clinical decision making. When developing risk prediction models, practitioners often impute missing values to the mean. We evaluated the impact of applying other strategies to impute missing values on the prognostic accuracy of downstream risk prediction models, that is, models fitted to the imputed data. A secondary objective was to compare the accuracy of imputation methods based on artificially induced missing values. To complete these objectives, we used data from the Interagency Registry for Mechanically Assisted Circulatory Support. Method(s): We applied 12 imputation strategies in combination with 2 different modeling strategies for mortality and transplant risk prediction following surgery to receive mechanical circulatory support. Model performance was evaluated using Monte-Carlo cross-validation and measured based on outcomes 6 months following surgery using the scaled Brier score, concordance index, and calibration error. We used Bayesian hierarchical models to compare model performance. Result(s): Multiple imputation with random forests emerged as a robust strategy to impute missing values, increasing model concordance by 0.0030 (25th-75th percentile: 0.0008-0.0052) compared with imputation to the mean for mortality risk prediction using a downstream proportional hazards model. The posterior probability that single and multiple imputation using random forests would improve concordance versus mean imputation was 0.464 and &gt;0.999, respectively. Conclusion(s): Selecting an optimal strategy to impute missing values such as random forests and applying multiple imputation can improve the prognostic accuracy of downstream risk prediction models.Copyright © 2021 Lippincott Williams and Wilkins. All rights reserved.</t>
  </si>
  <si>
    <t>922-939</t>
  </si>
  <si>
    <t>http://dx.doi.org/10.1161/CIRCOUTCOMES.120.007071</t>
  </si>
  <si>
    <t>V. Gurupur; T. T. H. Wan</t>
  </si>
  <si>
    <t>Inherent Bias in Artificial Intelligence-Based Decision Support Systems for Healthcare</t>
  </si>
  <si>
    <t>Medicina (Kaunas, Lithuania)</t>
  </si>
  <si>
    <t>The objective of this article is to discuss the inherent bias involved with artificial intelligence-based decision support systems for healthcare. In this article, the authors describe some relevant work published in this area. A proposed overview of solutions is also presented. The authors believe that the information presented in this article will enhance the readers' understanding of this inherent bias and add to the discussion on this topic. Finally, the authors discuss an overview of the need to implement transdisciplinary solutions that can be used to mitigate this bias.</t>
  </si>
  <si>
    <t>http://dx.doi.org/10.3390/medicina56030141</t>
  </si>
  <si>
    <t>Yoonyoung Park; Jianying Hu; Moninder Singh; Issa Sylla; Irene Dankwa-Mullan; Eileen Koski; Amar K. Das</t>
  </si>
  <si>
    <t>Comparison of Methods to Reduce Bias From Clinical Prediction Models of Postpartum Depression</t>
  </si>
  <si>
    <t>Importance: The lack of standards in methods to reduce bias for clinical algorithms presents various challenges in providing reliable predictions and in addressing health disparities., Objective: To evaluate approaches for reducing bias in machine learning models using a real-world clinical scenario., Design, Setting, and Participants: Health data for this cohort study were obtained from the IBM MarketScan Medicaid Database. Eligibility criteria were as follows: (1) Female individuals aged 12 to 55 years with a live birth record identified by delivery-related codes from January 1, 2014, through December 31, 2018; (2) greater than 80% enrollment through pregnancy to 60 days post partum; and (3) evidence of coverage for depression screening and mental health services. Statistical analysis was performed in 2020., Exposures: Binarized race (Black individuals and White individuals)., Main Outcomes and Measures: Machine learning models (logistic regression [LR], random forest, and extreme gradient boosting) were trained for 2 binary outcomes: postpartum depression (PPD) and postpartum mental health service utilization. Risk-adjusted generalized linear models were used for each outcome to assess potential disparity in the cohort associated with binarized race (Black or White). Methods for reducing bias, including reweighing, Prejudice Remover, and removing race from the models, were examined by analyzing changes in fairness metrics compared with the base models. Baseline characteristics of female individuals at the top-predicted risk decile were compared for systematic differences. Fairness metrics of disparate impact (DI, 1 indicates fairness) and equal opportunity difference (EOD, 0 indicates fairness)., Results: Among 573634 female individuals initially examined for this study, 314903 were White (54.9%), 217899 were Black (38.0%), and the mean (SD) age was 26.1 (5.5) years. The risk-adjusted odds ratio comparing White participants with Black participants was 2.06 (95% CI, 2.02-2.10) for clinically recognized PPD and 1.37 (95% CI, 1.33-1.40) for postpartum mental health service utilization. Taking the LR model for PPD prediction as an example, reweighing reduced bias as measured by improved DI and EOD metrics from 0.31 and -0.19 to 0.79 and 0.02, respectively. Removing race from the models had inferior performance for reducing bias compared with the other methods (PPD: DI = 0.61; EOD = -0.05; mental health service utilization: DI = 0.63; EOD = -0.04)., Conclusions and Relevance: Clinical prediction models trained on potentially biased data may produce unfair outcomes on the basis of the chosen metrics. This study's results suggest that the performance varied depending on the model, outcome label, and method for reducing bias. This approach toward evaluating algorithmic bias can be used as an example for the growing number of researchers who wish to examine and address bias in their data and models.</t>
  </si>
  <si>
    <t>e213909</t>
  </si>
  <si>
    <t>https://dx.doi.org/10.1001/jamanetworkopen.2021.3909</t>
  </si>
  <si>
    <t>K. M. Kostick-Quenet; I. G. Cohen; S. Gerke; B. Lo; J. Antaki; F. Movahedi; H. Njah; L. Schoen; J. E. Estep; J. S. Blumenthal-Barby</t>
  </si>
  <si>
    <t>Mitigating Racial Bias in Machine Learning</t>
  </si>
  <si>
    <t>The Journal of law, medicine &amp; ethics : a journal of the American Society of Law, Medicine &amp; Ethics</t>
  </si>
  <si>
    <t>When applied in the health sector, AI-based applications raise not only ethical but legal and safety concerns, where algorithms trained on data from majority populations can generate less accurate or reliable results for minorities and other disadvantaged groups.</t>
  </si>
  <si>
    <t>92-100</t>
  </si>
  <si>
    <t>https://dx.doi.org/10.1017/jme.2022.13</t>
  </si>
  <si>
    <t>Nicole M. Thomasian; Carsten Eickhoff; Eli Y. Adashi</t>
  </si>
  <si>
    <t>Advancing health equity with artificial intelligence</t>
  </si>
  <si>
    <t>Journal of public health policy</t>
  </si>
  <si>
    <t>Population and public health are in the midst of an artificial intelligence revolution capable of radically altering existing models of care delivery and practice. Just as AI seeks to mirror human cognition through its data-driven analytics, it can also reflect the biases present in our collective conscience. In this Viewpoint, we use past and counterfactual examples to illustrate the sequelae of unmitigated bias in healthcare artificial intelligence. Past examples indicate that if the benefits of emerging AI technologies are to be realized, consensus around the regulation of algorithmic bias at the policy level is needed to ensure their ethical integration into the health system. This paper puts forth regulatory strategies for uprooting bias in healthcare AI that can inform ongoing efforts to establish a framework for federal oversight. We highlight three overarching oversight principles in bias mitigation that maps to each phase of the algorithm life cycle. Copyright © 2021. The Author(s), under exclusive licence to Springer Nature Limited.</t>
  </si>
  <si>
    <t>602-611</t>
  </si>
  <si>
    <t>https://dx.doi.org/10.1057/s41271-021-00319-5</t>
  </si>
  <si>
    <t>J. Yang; A. A. S. Soltan; Y. Yang; D. A. Clifton</t>
  </si>
  <si>
    <t>Algorithmic Fairness and Bias Mitigation for Clinical Machine Learning: Insights from Rapid COVID-19 Diagnosis by Adversarial Learning</t>
  </si>
  <si>
    <t>medRxiv</t>
  </si>
  <si>
    <t>Machine learning is becoming increasingly prominent in healthcare. Although its benefits are clear, growing attention is being given to how machine learning may exacerbate existing biases and disparities. In this study, we introduce an adversarial training framework that is capable of mitigating biases that may have been acquired through data collection or magnified during model development. For example, if one class is over-presented or errors/inconsistencies in practice are reflected in the training data, then a model can be biased by these. To evaluate our adversarial training framework, we used the statistical definition of equalized odds. We evaluated our model for the task of rapidly predicting COVID-19 for patients presenting to hospital emergency departments, and aimed to mitigate regional (hospital) and ethnic biases present. We trained our framework on a large, real-world COVID-19 dataset and demonstrated that adversarial training demonstrably improves outcome fairness (with respect to equalized odds), while still achieving clinically-effective screening performances (NPV&gt;0.98). We compared our method to the benchmark set by related previous work, and performed prospective and external validation on four independent hospital cohorts. Our method can be generalized to any outcomes, models, and definitions of fairness.Copyright The copyright holder for this preprint is the author/funder, who has granted medRxiv a license to display the preprint in perpetuity. It is made available under a CC-BY 4.0 International license.</t>
  </si>
  <si>
    <t>https://dx.doi.org/10.1101/2022.01.13.22268948</t>
  </si>
  <si>
    <t>J. Xu; Y. Xiao; W. H. Wang; Y. Ning; E. A. Shenkman; J. Bian; F. Wang</t>
  </si>
  <si>
    <t>Algorithmic Fairness in Computational Medicine</t>
  </si>
  <si>
    <t>Machine learning models are increasingly adopted for facilitating clinical decision-making. However, recent research has shown that techniques may result in unintentional biases towards gender, race, and/or ethnicity. Such bias can lead to unexpected social implications, especially detrimental effects on the health and well-being of disadvantaged groups such as racial-ethnic minorities. In recent years, extensive studies on such algorithmic fairness have been conducted in machine learning in general. Yet, the understanding of how algorithmic bias will impact medicine and how to mitigate such bias still remains limited. The goal of this survey is to fill in this gap by providing a comprehensive review of algorithmic fairness within the scope of computational medicine, which aims at improving medicine with computational approaches. We first overview the three types of computational bias: data bias, measurement bias, and model bias. Then we summarize the fairness quantification metrics that are used in various literature. Finally, we present two types of bias mitigation methods, namely, data-based and model-based ones. We also summarize the popular software libraries and tools for bias evaluation and mitigation, followed by open questions and future directions.Copyright The copyright holder for this preprint is the author/funder, who has granted medRxiv a license to display the preprint in perpetuity. It is made available under a CC-BY 4.0 International license.</t>
  </si>
  <si>
    <t>https://dx.doi.org/10.1101/2022.01.16.21267299</t>
  </si>
  <si>
    <t>G. Maliha; S. Gerke; I. G. Cohen; R. B. Parikh</t>
  </si>
  <si>
    <t>Artificial Intelligence and Liability in Medicine: Balancing Safety and Innovation</t>
  </si>
  <si>
    <t>Milbank Quarterly</t>
  </si>
  <si>
    <t>Policy Points With increasing integration of artificial intelligence and machine learning in medicine, there are concerns that algorithm inaccuracy could lead to patient injury and medical liability. While prior work has focused on medical malpractice, the artificial intelligence ecosystem consists of multiple stakeholders beyond clinicians. Current liability frameworks are inadequate to encourage both safe clinical implementation and disruptive innovation of artificial intelligence. Several policy options could ensure a more balanced liability system, including altering the standard of care, insurance, indemnification, special/no-fault adjudication systems, and regulation. Such liability frameworks could facilitate safe and expedient implementation of artificial intelligence and machine learning in clinical care.Copyright © 2021 Milbank Memorial Fund</t>
  </si>
  <si>
    <t>629-647</t>
  </si>
  <si>
    <t>https://dx.doi.org/10.1111/1468-0009.12504</t>
  </si>
  <si>
    <t>Daniel E. Weissglass</t>
  </si>
  <si>
    <t>Contextual bias, the democratization of healthcare, and medical artificial intelligence in low- and middle-income countries</t>
  </si>
  <si>
    <t>Bioethics</t>
  </si>
  <si>
    <t>Medical artificial intelligence (MAI) creates an opportunity to radically expand access to healthcare across the globe by allowing us to overcome the persistent labor shortages that limit healthcare access. This democratization of healthcare is the greatest moral promise of MAI. Whatever comes of the enthusiastic discourse about the ability of MAI to improve the state-of-the-art in high-income countries (HICs), it will be far less impactful than improving the desperate state-of-the-actual in low- and middle-income countries (LMICs). However, the almost exclusive development of MAI in HICs risks this promise being thwarted by contextual bias, an algorithmic bias that arises when the context of the training data is significantly dissimilar from potential contexts of application, which makes the unreflective application of HIC-based MAI in LMIC contexts dangerous. The use of MAI in LMICs demands careful attention to context. In this paper, I aim to provide that attention. First, I illustrate the dire state of healthcare in LMICs and the hope that MAI may help us to improve this state. Next, I show that the radical differences between the health contexts of HICs and those of LMICs create an extraordinary risk of contextual bias. Then, I explore ethical challenges raised by this risk, and propose policies that will help to overcome those challenges. Finally, I sketch a wide range of related issues that need to be addressed to ensure that MAI has a positive impact on LMICs-and is able to improve, rather than worsen, global health equity. Copyright © 2021 John Wiley &amp; Sons Ltd.</t>
  </si>
  <si>
    <t>201-209</t>
  </si>
  <si>
    <t>https://dx.doi.org/10.1111/bioe.12927</t>
  </si>
  <si>
    <t>Christian Garbin; Oge Marques</t>
  </si>
  <si>
    <t>Assessing Methods and Tools to Improve Reporting, Increase Transparency, and Reduce Failures in Machine Learning Applications in Health Care</t>
  </si>
  <si>
    <t>Radiology. Artificial intelligence</t>
  </si>
  <si>
    <t>Artificial intelligence applications for health care have come a long way. Despite the remarkable progress, there are several examples of unfulfilled promises and outright failures. There is still a struggle to translate successful research into successful real-world applications. Machine learning (ML) products diverge from traditional software products in fundamental ways. Particularly, the main component of an ML solution is not a specific piece of code that is written for a specific purpose; rather, it is a generic piece of code, a model, customized by a training process driven by hyperparameters and a dataset. Datasets are usually large, and models are opaque. Therefore, datasets and models cannot be inspected in the same, direct way as traditional software products. Other methods are needed to detect failures in ML products. This report investigates recent advancements that promote auditing, supported by transparency, as a mechanism to detect potential failures in ML products for health care applications. It reviews practices that apply to the early stages of the ML lifecycle, when datasets and models are created; these stages are unique to ML products. Concretely, this report demonstrates how two recently proposed checklists, datasheets for datasets and model cards, can be adopted to increase the transparency of crucial stages of the ML lifecycle, using ChestX-ray8 and CheXNet as examples. The adoption of checklists to document the strengths, limitations, and applications of datasets and models in a structured format leads to increased transparency, allowing early detection of potential problems and opportunities for improvement. Keywords: Artificial Intelligence, Machine Learning, Lifecycle, Auditing, Transparency, Failures, Datasheets, Datasets, Model Cards Supplemental material is available for this article. © RSNA, 2022. Copyright 2022 by the Radiological Society of North America, Inc.</t>
  </si>
  <si>
    <t>e210127</t>
  </si>
  <si>
    <t>https://dx.doi.org/10.1148/ryai.210127</t>
  </si>
  <si>
    <t>J. Sun; X. Yuan</t>
  </si>
  <si>
    <t>Application of Artificial Intelligence Nuclear Medicine Automated Images Based on Deep Learning in Tumor Diagnosis</t>
  </si>
  <si>
    <t>In order to correctly obtain normal tissues and organs and tumor lesions, the research on multimodal medical image segmentation based on deep learning fully automatic segmentation algorithm is more meaningful. This article aims to study the application of deep learning-based artificial intelligence nuclear medicine automated images in tumor diagnosis. This paper studies the methods to improve the accuracy of the segmentation algorithm from the perspective of boundary recognition and shape changeable adaptive capabilities, studies the active contour model based on boundary constraints, and proposes a superpixel boundary-aware convolution network to realize the automatic CT cutting algorithm. In this way, the tumor image can be cut more accurately. The experimental results in this paper show that the improved algorithm in this paper is more robust than the traditional CT algorithm in terms of accuracy and sensitivity, an increase of about 12%, and a slight increase in the negative prediction rate of 3%. In the comparison of cutting images of malignant tumors, the cutting effect of the algorithm in this paper is about 34% higher than that of the traditional algorithm.Copyright © 2022 Jian Sun and Xin Yuan.</t>
  </si>
  <si>
    <t>https://dx.doi.org/10.1155/2022/7247549</t>
  </si>
  <si>
    <t>A. Pandey; M. Segar; J. Hall; A. M. Navar; T. Powell-wiley; A. A. Morris; D. P. Kao; G. C. Fonarow; R. Hernandez; N. E. Ibrahim; C. Rutan; L. Stevens</t>
  </si>
  <si>
    <t>Race-specific models to predict in-hospital mortality in patients with heart failure using machine learning: The American heart association get with the guidelines registry</t>
  </si>
  <si>
    <t>Background: Prior prognostic models for acute decompensated HF (ADHF) have incorporated race as a covariate may not have completely account for the social and biological factors that underlie the racial disparities in outcomes. We developed race-specific models to improve risk prediction and better identify race-specific predictors of mortality in patients with ADHF using machine learning (ML) methods. Method(s): Race-specific ML-models for in-hospital mortality were developed and validated in ADHF patients enrolled in the GWTG-HF registry between 2007 to 2020 (14,586 Black and 50,351 Non-Black adults) using over 40 candidate variables. External validation was performed among participants from the ARIC study with ADHF (n=1,115 Black and 2,028 Non-Black adults). The discrimination and calibration was compared with a previously validated risk score and cohort-specific logistic regression (LR) models. The changes in model reclassification performance with addition of zip-code level data of socioeconomic (SES) parameters was also assessed. Result(s): In the GWTG-HF cohort, the ML models had superior performance in both Black and Non-Black participants compared with the traditional GWTG-HF risk score (Table). The superior performance of the ML-model was also observed in the external validation cohort as compared with the other LR models (Table). Addition of measures of SES did not meaningfully change the performance but improved the reclassification metrics of the ML-models with net up-classification of risk in Black [NRI = 0.21 (0.07, 0.35)] and down-classification in Non-Black patients [NRI = -0.08 (-0.12, -0.04)]. SES was responsible for 21.7% of the total attributable mortality risk in Black adults compared to 0.4% in Non-Black adults. Conclusion(s): Race-specific, ML-based mortality models demonstrated superior performance when compared to traditional HF mortality risk models. Socioeconomic distress is an important contributor to risk in Black adults. (Figure Presented).</t>
  </si>
  <si>
    <t>https://dx.doi.org/10.1161/circ.144.suppl_1.12965</t>
  </si>
  <si>
    <t>Philippe Burlina; Neil Joshi; William Paul; Katia D. Pacheco; Neil M. Bressler</t>
  </si>
  <si>
    <t>Addressing Artificial Intelligence Bias in Retinal Diagnostics</t>
  </si>
  <si>
    <t>Translational vision science &amp; technology</t>
  </si>
  <si>
    <t>Purpose: This study evaluated generative methods to potentially mitigate artificial intelligence (AI) bias when diagnosing diabetic retinopathy (DR) resulting from training data imbalance or domain generalization, which occurs when deep learning systems (DLSs) face concepts at test/inference time they were not initially trained on., Methods: The public domain Kaggle EyePACS dataset (88,692 fundi and 44,346 individuals, originally diverse for ethnicity) was modified by adding clinician-annotated labels and constructing an artificial scenario of data imbalance and domain generalization by disallowing training (but not testing) exemplars for images of retinas with DR warranting referral (DR-referable) from darker-skin individuals, who presumably have greater concentration of melanin within uveal melanocytes, on average, contributing to retinal image pigmentation. A traditional/baseline diagnostic DLS was compared against new DLSs that would use training data augmented via generative models for debiasing., Results: Accuracy (95% confidence intervals [CIs]) of the baseline diagnostics DLS for fundus images of lighter-skin individuals was 73.0% (66.9% to 79.2%) versus darker-skin of 60.5% (53.5% to 67.3%), demonstrating bias/disparity (delta = 12.5%; Welch t-test t = 2.670, P = 0.008) in AI performance across protected subpopulations. Using novel generative methods for addressing missing subpopulation training data (DR-referable darker-skin) achieved instead accuracy, for lighter-skin, of 72.0% (65.8% to 78.2%), and for darker-skin, of 71.5% (65.2% to 77.8%), demonstrating closer parity (delta = 0.5%) in accuracy across subpopulations (Welch t-test t = 0.111, P = 0.912)., Conclusions: Findings illustrate how data imbalance and domain generalization can lead to disparity of accuracy across subpopulations, and show that novel generative methods of synthetic fundus images may play a role for debiasing AI., Translational Relevance: New AI methods have possible applications to address potential AI bias in DR diagnostics from fundus pigmentation, and potentially other ophthalmic DLSs too.</t>
  </si>
  <si>
    <t>https://dx.doi.org/10.1167/tvst.10.2.13</t>
  </si>
  <si>
    <t>Gavin E. Duggan; Joshua J. Reicher; Yun Liu; Daniel Tse; Shravya Shetty</t>
  </si>
  <si>
    <t>Improving reference standards for validation of AI-based radiography</t>
  </si>
  <si>
    <t>The British journal of radiology</t>
  </si>
  <si>
    <t>OBJECTIVE: Demonstrate the importance of combining multiple readers' opinions, in a context-aware manner, when establishing the reference standard for validation of artificial intelligence (AI) applications for, e.g. chest radiographs. By comparing individual readers, majority vote of a panel, and panel-based discussion, we identify methods which maximize interobserver agreement and label reproducibility., METHODS: 1100 frontal chest radiographs were evaluated for 6 findings: airspace opacity, cardiomegaly, pulmonary edema, fracture, nodules, and pneumothorax. Each image was reviewed by six radiologists, first individually and then via asynchronous adjudication (web-based discussion) in two panels of three readers to resolve disagreements within each panel. We quantified the reproducibility of each method by measuring interreader agreement., RESULTS: Panel-based majority vote improved agreement relative to individual readers for all findings. Most disagreements were resolved with two rounds of adjudication, which further improved reproducibility for some findings, particularly reducing misses. Improvements varied across finding categories, with adjudication improving agreement for cardiomegaly, fractures, and pneumothorax., CONCLUSION: The likelihood of interreader agreement, even within panels of US board-certified radiologists, must be considered before reads can be used as a reference standard for validation of proposed AI tools. Agreement and, by extension, reproducibility can be improved by applying majority vote, maximum sensitivity, or asynchronous adjudication for different findings, which supports the development of higher quality clinical research., ADVANCES IN KNOWLEDGE: A panel of three experts is a common technique for establishing reference standards when ground truth is not available for use in AI validation. The manner in which differing opinions are resolved is shown to be important, and has not been previously explored.</t>
  </si>
  <si>
    <t>https://dx.doi.org/10.1259/bjr.20210435</t>
  </si>
  <si>
    <t>Tomiko Oskotsky; Ruchika Bajaj; Jillian Burchard; Taylor Cavazos; Ina Chen; William T. Connell; Stephanie Eaneff; Tianna Grant; Ishan Kanungo; Karla Lindquist; Douglas Myers-Turnbull; Zun Zar Chi Naing; Alice Tang; Bianca Vora; Jon Wang; Isha Karim; Claire Swadling; Janice Yang; Ai All Student Cohort; Bill Lindstaedt; Marina Sirota</t>
  </si>
  <si>
    <t>Nurturing diversity and inclusion in AI in Biomedicine through a virtual summer program for high school students</t>
  </si>
  <si>
    <t>PLoS computational biology</t>
  </si>
  <si>
    <t>Artificial Intelligence (AI) has the power to improve our lives through a wide variety of applications, many of which fall into the healthcare space; however, a lack of diversity is contributing to limitations in how broadly AI can help people. The UCSF AI4ALL program was established in 2019 to address this issue by targeting high school students from underrepresented backgrounds in AI, giving them a chance to learn about AI with a focus on biomedicine, and promoting diversity and inclusion. In 2020, the UCSF AI4ALL three-week program was held entirely online due to the COVID-19 pandemic. Thus, students participated virtually to gain experience with AI, interact with diverse role models in AI, and learn about advancing health through AI. Specifically, they attended lectures in coding and AI, received an in-depth research experience through hands-on projects exploring COVID-19, and engaged in mentoring and personal development sessions with faculty, researchers, industry professionals, and undergraduate and graduate students, many of whom were women and from underrepresented racial and ethnic backgrounds. At the conclusion of the program, the students presented the results of their research projects at the final symposium. Comparison of pre- and post-program survey responses from students demonstrated that after the program, significantly more students were familiar with how to work with data and to evaluate and apply machine learning algorithms. There were also nominally significant increases in the students' knowing people in AI from historically underrepresented groups, feeling confident in discussing AI, and being aware of careers in AI. We found that we were able to engage young students in AI via our online training program and nurture greater diversity in AI. This work can guide AI training programs aspiring to engage and educate students entirely online, and motivate people in AI to strive towards increasing diversity and inclusion in this field.</t>
  </si>
  <si>
    <t>e1009719</t>
  </si>
  <si>
    <t>https://dx.doi.org/10.1371/journal.pcbi.1009719</t>
  </si>
  <si>
    <t>Shannon Wongvibulsin; Katherine C. Wu; Scott L. Zeger</t>
  </si>
  <si>
    <t>Improving Clinical Translation of Machine Learning Approaches Through Clinician-Tailored Visual Displays of Black Box Algorithms: Development and Validation</t>
  </si>
  <si>
    <t>JMIR medical informatics</t>
  </si>
  <si>
    <t>BACKGROUND: Despite the promise of machine learning (ML) to inform individualized medical care, the clinical utility of ML in medicine has been limited by the minimal interpretability and black box nature of these algorithms., OBJECTIVE: The study aimed to demonstrate a general and simple framework for generating clinically relevant and interpretable visualizations of black box predictions to aid in the clinical translation of ML., METHODS: To obtain improved transparency of ML, simplified models and visual displays can be generated using common methods from clinical practice such as decision trees and effect plots. We illustrated the approach based on postprocessing of ML predictions, in this case random forest predictions, and applied the method to data from the Left Ventricular (LV) Structural Predictors of Sudden Cardiac Death (SCD) Registry for individualized risk prediction of SCD, a leading cause of death., RESULTS: With the LV Structural Predictors of SCD Registry data, SCD risk predictions are obtained from a random forest algorithm that identifies the most important predictors, nonlinearities, and interactions among a large number of variables while naturally accounting for missing data. The black box predictions are postprocessed using classification and regression trees into a clinically relevant and interpretable visualization. The method also quantifies the relative importance of an individual or a combination of predictors. Several risk factors (heart failure hospitalization, cardiac magnetic resonance imaging indices, and serum concentration of systemic inflammation) can be clearly visualized as branch points of a decision tree to discriminate between low-, intermediate-, and high-risk patients., CONCLUSIONS: Through a clinically important example, we illustrate a general and simple approach to increase the clinical translation of ML through clinician-tailored visual displays of results from black box algorithms. We illustrate this general model-agnostic framework by applying it to SCD risk prediction. Although we illustrate the methods using SCD prediction with random forest, the methods presented are applicable more broadly to improving the clinical translation of ML, regardless of the specific ML algorithm or clinical application. As any trained predictive model can be summarized in this manner to a prespecified level of precision, we encourage the use of simplified visual displays as an adjunct to the complex predictive model. Overall, this framework can allow clinicians to peek inside the black box and develop a deeper understanding of the most important features from a model to gain trust in the predictions and confidence in applying them to clinical care. Copyright ©Shannon Wongvibulsin, Katherine C Wu, Scott L Zeger. Originally published in JMIR Medical Informatics (http://medinform.jmir.org), 09.06.2020.</t>
  </si>
  <si>
    <t>e15791</t>
  </si>
  <si>
    <t>https://dx.doi.org/10.2196/15791</t>
  </si>
  <si>
    <t>Edmund W. J. Lee; Kasisomayajula Viswanath</t>
  </si>
  <si>
    <t>Big Data in Context: Addressing the Twin Perils of Data Absenteeism and Chauvinism in the Context of Health Disparities Research</t>
  </si>
  <si>
    <t>Recent advances in the collection and processing of health data from multiple sources at scale-known as big data-have become appealing across public health domains. However, present discussions often do not thoroughly consider the implications of big data or health informatics in the context of continuing health disparities. The 2 key objectives of this paper were as follows: first, it introduced 2 main problems of health big data in the context of health disparities-data absenteeism (lack of representation from underprivileged groups) and data chauvinism (faith in the size of data without considerations for quality and contexts). Second, this paper suggested that health organizations should strive to go beyond the current fad and seek to understand and coordinate efforts across the surrounding societal-, organizational-, individual-, and data-level contexts in a realistic manner to leverage big data to address health disparities. Copyright ©Edmund W J Lee, Kasisomayajula Viswanath. Originally published in the Journal of Medical Internet Research (http://www.jmir.org), 07.01.2020.</t>
  </si>
  <si>
    <t>e16377</t>
  </si>
  <si>
    <t>https://dx.doi.org/10.2196/16377</t>
  </si>
  <si>
    <t>Q. Pham; A. Gamble; J. Hearn; J. A. Cafazzo</t>
  </si>
  <si>
    <t>The need for ethnoracial equity in artificial intelligence for diabetes management: Review and recommendations</t>
  </si>
  <si>
    <t>There is clear evidence to suggest that diabetes does not affect all populations equally. Among adults living with diabetes, those from ethnoracial minority communities-foreign-born, immigrant, refugee, and culturally marginalized-are at increased risk of poor health outcomes. Artificial intelligence (AI) is actively being researched as a means of improving diabetes management and care; however, several factors may predispose AI to ethnoracial bias. To better understand whether diabetes AI interventions are being designed in an ethnoracially equitable manner, we conducted a secondary analysis of 141 articles included in a 2018 review by Contreras and Vehi entitled Artificial Intelligence for Diabetes Management and Decision Support: Literature Review." Two members of our research team independently reviewed each article and selected those reporting ethnoracial data for further analysis. Only 10 articles (7.1%) were ultimately selected for secondary analysis in our case study. Of the 131 excluded articles, 118 (90.1%) failed to mention participants' ethnic or racial backgrounds. The included articles reported ethnoracial data under various categories, including race (n=6), ethnicity (n=2), race/ethnicity (n=3), and percentage of Caucasian participants (n=1). Among articles specifically reporting race, the average distribution was 69.5% White, 17.1% Black, and 3.7% Asian. Only 2 articles reported inclusion of Native American participants. Given the clear ethnic and racial differences in diabetes biomarkers, prevalence, and outcomes, the inclusion of ethnoracial training data is likely to improve the accuracy of predictive models. Such considerations are imperative in AI-based tools, which are predisposed to negative biases due to their black-box nature and proneness to distributional shift. Based on our findings, we propose a short questionnaire to assess ethnoracial equity in research describing AI-based diabetes interventions. At this unprecedented time in history, AI can either mitigate or exacerbate disparities in health care. Future accounts of the infancy of diabetes AI must reflect our early and decisive action to confront ethnoracial inequities before they are coded into our systems and perpetuate the very biases we aim to eliminate. If we take deliberate and meaningful steps now toward training our algorithms to be ethnoracially inclusive, we can architect innovations in diabetes care that are bound by the diverse fabric of our society.Copyright © Quynh Pham, Anissa Gamble, Jason Hearn, Joseph A Cafazzo."</t>
  </si>
  <si>
    <t>e22320</t>
  </si>
  <si>
    <t>https://dx.doi.org/10.2196/22320</t>
  </si>
  <si>
    <t>Paul Demuro; Carolyn Petersen; Paul Turner</t>
  </si>
  <si>
    <t>Health 'Big Data' Value, Benefit, and Control: The Patient eHealth Equity Gap</t>
  </si>
  <si>
    <t>Improvements in artificial intelligence and machine learning combined with the availability and exponential growth in individual and population health data offer opportunities for innovative patient/citizen-centered eHealth solutions. However, this confluence of social, technical, and economic interests can result in the privatization of control of patient data and contribute to widening inequity in access to healthcare. This paper explores these issues and advocates for a more equitable approach to advances in health big data for patients and citizens.</t>
  </si>
  <si>
    <t>1123-1127</t>
  </si>
  <si>
    <t>https://dx.doi.org/10.3233/SHTI200337</t>
  </si>
  <si>
    <t>Michael Feehan; Leah A. Owen; Ian M. McKinnon; Margaret M. DeAngelis</t>
  </si>
  <si>
    <t>Artificial Intelligence, Heuristic Biases, and the Optimization of Health Outcomes: Cautionary Optimism</t>
  </si>
  <si>
    <t>Journal of clinical medicine</t>
  </si>
  <si>
    <t>The use of artificial intelligence (AI) and machine learning (ML) in clinical care offers great promise to improve patient health outcomes and reduce health inequity across patient populations. However, inherent biases in these applications, and the subsequent potential risk of harm can limit current use. Multi-modal workflows designed to minimize these limitations in the development, implementation, and evaluation of ML systems in real-world settings are needed to improve efficacy while reducing bias and the risk of potential harms. Comprehensive consideration of rapidly evolving AI technologies and the inherent risks of bias, the expanding volume and nature of data sources, and the evolving regulatory landscapes, can contribute meaningfully to the development of AI-enhanced clinical decision making and the reduction in health inequity.</t>
  </si>
  <si>
    <t>https://dx.doi.org/10.3390/jcm10225284</t>
  </si>
  <si>
    <t>Alvin Rajkomar; Michaela Hardt; Michael D. Howell; Greg Corrado; Marshall H. Chin</t>
  </si>
  <si>
    <t>Ensuring Fairness in Machine Learning to Advance Health Equity</t>
  </si>
  <si>
    <t>Annals of internal medicine</t>
  </si>
  <si>
    <t>Machine learning is used increasingly in clinical care to improve diagnosis, treatment selection, and health system efficiency. Because machine-learning models learn from historically collected data, populations that have experienced human and structural biases in the past-called protected groups-are vulnerable to harm by incorrect predictions or withholding of resources. This article describes how model design, biases in data, and the interactions of model predictions with clinicians and patients may exacerbate health care disparities. Rather than simply guarding against these harms passively, machine-learning systems should be used proactively to advance health equity. For that goal to be achieved, principles of distributive justice must be incorporated into model design, deployment, and evaluation. The article describes several technical implementations of distributive justice-specifically those that ensure equality in patient outcomes, performance, and resource allocation-and guides clinicians as to when they should prioritize each principle. Machine learning is providing increasingly sophisticated decision support and population-level monitoring, and it should encode principles of justice to ensure that models benefit all patients.</t>
  </si>
  <si>
    <t>866-872</t>
  </si>
  <si>
    <t>https://dx.doi.org/10.7326/M18-1990</t>
  </si>
  <si>
    <t>S. Barikeri; A. Lauscher; I. Vulic; G. Glavaš</t>
  </si>
  <si>
    <t>REDDITBIAS: A real-world resource for bias evaluation and debiasing of conversational language models</t>
  </si>
  <si>
    <t>ACL-IJCNLP 2021 - 59th Annual Meeting of the Association for Computational Linguistics and the 11th International Joint Conference on Natural Language Processing, Proceedings of the Conference</t>
  </si>
  <si>
    <t>Text representation models are prone to exhibit a range of societal biases, reflecting the non-controlled and biased nature of the underlying pretraining data, which consequently leads to severe ethical issues and even bias amplification. Recent work has predominantly focused on measuring and mitigating bias in pretrained language models. Surprisingly, the landscape of bias measurements and mitigation resources and methods for conversational language models is still very scarce: it is limited to only a few types of bias, artificially constructed resources, and completely ignores the impact that debiasing methods may have on the final performance in dialog tasks, e.g., conversational response generation. In this work, we present REDDITBIAS, the first conversational data set grounded in the actual human conversations from Reddit, allowing for bias measurement and mitigation across four important bias dimensions: gender, race, religion, and queerness. Further, we develop an evaluation framework which simultaneously 1) measures bias on the developed REDDITBIAS resource, and 2) evaluates model capability in dialog tasks after model debiasing. We use the evaluation framework to benchmark the widely used conversational DialoGPT model along with the adaptations of four debiasing methods. Our results indicate that DialoGPT is biased with respect to religious groups and that some debiasing techniques can remove this bias while preserving downstream task performance. © 2021 Association for Computational Linguistics</t>
  </si>
  <si>
    <t>1941-1955</t>
  </si>
  <si>
    <t>I. Y. Chen; E. Pierson; S. Rose; S. Joshi; K. Ferryman; M. Ghassemi</t>
  </si>
  <si>
    <t>Ethical machine learning in health</t>
  </si>
  <si>
    <t>arXiv preprint arXiv:2009.10576</t>
  </si>
  <si>
    <t>S. Dev; T. Li; J. M. Phillips; V. Srikumar</t>
  </si>
  <si>
    <t>On Measuring and Mitigating Biased Inferences of Word Embeddings</t>
  </si>
  <si>
    <t>Word embeddings carry stereotypical connotations from the text they are trained on, which can lead to invalid inferences in downstream models that rely on them.We use this observation to design a mechanism for measuring stereotypes using the task of natural language inference. We demonstrate a reduction in invalid inferences via bias mitigation strategies on static word embeddings (GloVe). Further, we show that for gender bias, these techniques extend to contextualized embeddings when applied selectively only to the static components of contextualized embeddings (ELMo, BERT). © 2020 The Twenty-Fifth AAAI/SIGAI Doctoral Consortium (AAAI-20). All Rights Reserved.</t>
  </si>
  <si>
    <t>7659-7666</t>
  </si>
  <si>
    <t>K. N. Johnson</t>
  </si>
  <si>
    <t>Automating the risk of bias</t>
  </si>
  <si>
    <t>George Washington Law Review</t>
  </si>
  <si>
    <t>Artificial intelligence (AI") is a transformative technology that has radically altered decision-making processes. Evaluating the case for algorithmic or automated decision-making ("ADM") platforms requires navigating tensions between two normative concerns. On the one hand, ADM platforms may lead to more efficient, accurate, and objective decisions. On the other hand, early and disturbing evidence suggests ADM platform results may demonstrate biases, undermining claims that this special class of algorithms will democratize markets and increase inclusion. State law assigns decision-making authority to the boards of directors of corporations. State courts and lawmakers accord significant deference to the board in the execution of its duties. Among its duties, a board must employ effective oversight policies and procedures to manage known risks. Consequently, the board of directors and senior management of firms integrating ADM platforms must monitor operations to mitigate enterprise risks including litigation, reputation, compliance, and regulatory risks that arise as a result of the integration of algorithms. After the recent financial crisis, firms adopted structural and procedural governance reforms to mitigate various enterprise risks; these approaches may prove valuable in mitigating the risk of algorithmic bias. Evidence demonstrates that heterogeneous teams may identify and mitigate risks more successfully than homogeneous teams. Heterogeneous teams are more likely to overcome cognitive biases such as confirmation, commitment, overconfidence, and relational biases. This Article argues that increasing gender inclusion in the development of AI technologies will introduce important and diverse perspectives, reduce the influence of cognitive biases in the design, training, and oversight of learning algorithms, and, thereby, mitigate bias-related risk management concerns. © 2019 George Washington University. All rights reserved."</t>
  </si>
  <si>
    <t>1214-1271</t>
  </si>
  <si>
    <t>M. Mensio; E. Bastianelli; I. Tiddi; G. Rizzo</t>
  </si>
  <si>
    <t>Mitigating bias in deep nets with knowledge bases: The case of natural language understanding for robots</t>
  </si>
  <si>
    <t>CEUR Workshop Proceedings</t>
  </si>
  <si>
    <t>In this paper, we tackle the problem of lack of understandability of deep learning systems by integrating heterogeneous knowledge sources, and in the specific we present how we used FrameNet to guarantee the correct learning for an LSTM-based semantic parser in the task of Spoken Language Understanding for robots. The problem of the explainability of Artificial Intelligence (AI) systems, i.e. their ability to explain decisions to both experts and end users, has attracted growing attention in the latest years, affecting their credibility and trustworthiness. Trusting these systems is fundamental in the context of AI-based robotic companions interacting in natural language, as the users’ acceptance of the robot also relies on the ability to explain the reasons behind its actions. Following similar approaches, we first use the values of the neural attention layers employed in the semantic parser as a clue to analyze and interpret the model’s behavior and reveal the intrinsic bias induced by the training data. We then show how the integration of knowledge from external resources such as FrameNet can help minimizing, or mitigating, such bias, and consequently guarantee the model to provide the correct interpretations. Our preliminary, but promising results suggest that (i) attention layers can improve the model understandability; (ii) the integration of different knowledge bases can help overcoming the limitations of machine learning models; and (iii) an approach combining the strengths of both knowledge engineering and machine learning can foster the development of more transparent, understandable intelligent systems. Copyright © 2020 held by the author(s).</t>
  </si>
  <si>
    <t>Laleh Seyyed-Kalantari; Guanxiong Liu; Matthew McDermott; Irene Y. Chen; Marzyeh Ghassemi</t>
  </si>
  <si>
    <t>CheXclusion: Fairness gaps in deep chest X-ray classifiers</t>
  </si>
  <si>
    <t>Pacific Symposium on Biocomputing. Pacific Symposium on Biocomputing</t>
  </si>
  <si>
    <t>Machine learning systems have received much attention recently for their ability to achieve expert-level performance on clinical tasks, particularly in medical imaging. Here, we examine the extent to which state-of-the-art deep learning classifiers trained to yield diagnostic labels from X-ray images are biased with respect to protected attributes. We train convolution neural networks to predict 14 diagnostic labels in 3 prominent public chest X-ray datasets: MIMIC-CXR, Chest-Xray8, CheXpert, as well as a multi-site aggregation of all those datasets. We evaluate the TPR disparity - the difference in true positive rates (TPR) - among different protected attributes such as patient sex, age, race, and insurance type as a proxy for socioeconomic status. We demonstrate that TPR disparities exist in the state-of-the-art classifiers in all datasets, for all clinical tasks, and all subgroups. A multi-source dataset corresponds to the smallest disparities, suggesting one way to reduce bias. We find that TPR disparities are not significantly correlated with a subgroup's proportional disease burden. As clinical models move from papers to products, we encourage clinical decision makers to carefully audit for algorithmic disparities prior to deployment. Our supplementary materials can be found at, http://www.marzyehghassemi.com/chexclusion-supp-3/.</t>
  </si>
  <si>
    <t>232-243</t>
  </si>
  <si>
    <t>T. Sun; A. Gaut; S. Tang; Y. Huang; M. ElSherief; J. Zhao; D. Mirza; E. Belding; K. W. Chang; W. Y. Wang</t>
  </si>
  <si>
    <t>Mitigating gender bias in natural language processing: Literature review</t>
  </si>
  <si>
    <t>ACL 2019 - 57th Annual Meeting of the Association for Computational Linguistics, Proceedings of the Conference</t>
  </si>
  <si>
    <t>As Natural Language Processing (NLP) and Machine Learning (ML) tools rise in popularity, it becomes increasingly vital to recognize the role they play in shaping societal biases and stereotypes. Although NLP models have shown success in modeling various applications, they propagate and may even amplify gender bias found in text corpora. While the study of bias in artificial intelligence is not new, methods to mitigate gender bias in NLP are relatively nascent. In this paper, we review contemporary studies on recognizing and mitigating gender bias in NLP. We discuss gender bias based on four forms of representation bias and analyze methods recognizing gender bias. Furthermore, we discuss the advantages and drawbacks of existing gender debiasing methods. Finally, we discuss future studies for recognizing and mitigating gender bias in NLP. © 2019 Association for Computational Linguistics</t>
  </si>
  <si>
    <t>1630-1640</t>
  </si>
  <si>
    <t>E. Wu; K. Wu; R. Daneshjou; D. Ouyang; D. Ho; J. Zou</t>
  </si>
  <si>
    <t>How medical AI devices are evaluated: limitations and recommendations from analysis of FDA approvals</t>
  </si>
  <si>
    <t>Nat Med</t>
  </si>
  <si>
    <t>A. Zhiltsova; S. Caton; C. Mulwa</t>
  </si>
  <si>
    <t>Mitigation of unintended biases against non-native English texts in sentiment analysis</t>
  </si>
  <si>
    <t>Currently the demand for text analytics grows due to the fact that textual data is being created online in large amounts. A number of tools are available for various tasks related to natural language processing such as sentiment analysis and text pre-processing. The majority of these tools are trained using unrepresentative data, which may lead to unintended biases altering the results. Previous research indicates that sentiment analysis tools show gender and race biases, and word embeddings discriminate against women. This research investigates previously undefined non-native speaker bias in sentiment analysis, i.e. unintended discrimination against English texts written by non-native speakers of English. Non-native speakers of English tend to use cognates, English words that have origin in the speaker's language. To measure the nonnative speaker bias in 4 lexicon-based sentiment analysis systems, a new Cognate Equity Evaluation Corpus was created, based on previous work in the literature for measuring racial and gender biases. The tools gave significantly different scores to English texts with features of non-native speakers. The bias discovered in lexicon-based tools was mitigated by updating 4 lexicons for English cognates in 3 languages. This paper proposes a generalisable framework for measuring and mitigating non-native speaker bias. Copyright © 2019 for this paper by its authors. Use permitted under Creative Commons License Attribution 4.0 International (CC BY 4.0).</t>
  </si>
  <si>
    <t>317-328</t>
  </si>
  <si>
    <t>Mitigating Bias in Artificial Intelligence: An Equity Fluent Leadership Playbook</t>
  </si>
  <si>
    <t>California Emerging Technology Fund</t>
  </si>
  <si>
    <t xml:space="preserve">Spotting bias in AI requires a holistic approach, says study </t>
  </si>
  <si>
    <t>Study: AI deep learning models can predict race from imaging results</t>
  </si>
  <si>
    <t>Healthcare IT News</t>
  </si>
  <si>
    <t>AI recognition of patient race in medical imaging: a modelling study</t>
  </si>
  <si>
    <t>MobiHealthNews</t>
  </si>
  <si>
    <t>*Irene Dankwa-Mullan, MD, MPH
*Elisabeth Scheufele, MD, MS
Michael E. Matheny, MD, MS, MPH
Yuri Quintana, PhD
Wendy W. Chapman, PhD
Gretchen Jackson MD, PhD
Brett R. South, MS, PhD</t>
  </si>
  <si>
    <t>A Proposed Framework on Integrating
Health Equity and Racial Justice into the
Artificial Intelligence Development Lifecycle</t>
  </si>
  <si>
    <t>The COVID-19 pandemic has created multiple opportunities to deploy artificial
intelligence (AI)- driven tools and applied interventionsto understand, mitigate, and manage
the pandemic and its consequences. The disproportionate impact of COVID-19 on racial/
ethnic minority and socially disadvantaged populations underscores the need to anticipate
and address social inequalities and health disparities in AI development and application.
Before the pandemic, there was growing optimism about AI’s role in addressing inequities
and enhancing personalized care. Unfortunately, ethical and social issues that are encoun-
tered in scaling, developing, and applying advanced technologies in health care settings
have intensified during the rapidly evolving public health crisis. Critical voices concerned
with the disruptive potentials and risk for engineered inequities have called for reexamin-
ing ethical guidelines in the development and application of AI. This paper proposes a
framework to incorporate ethical AI principles into the development process in ways that
intentionally promote racial health equity and social justice. Without centering on equity,
justice, and ethical AI, these tools may exacerbate structural inequities that can lead to
disparate health outcomes.</t>
  </si>
  <si>
    <t>293 - 310</t>
  </si>
  <si>
    <t>Sean Mann, Lawrence Baker, Federico Girosi, Osonde Osoba, and Carl Berdahl</t>
  </si>
  <si>
    <t>Artificial Intelligence in the COVID-19 Response</t>
  </si>
  <si>
    <t>RAND</t>
  </si>
  <si>
    <t>See article</t>
  </si>
  <si>
    <t>Structural Racism and Health Equity Language Guide</t>
  </si>
  <si>
    <t>American Heart Association</t>
  </si>
  <si>
    <t>The American Heart Association strives to use thoughtful, sensitive and consistent language to
help audiences understand important information about health and science. This guide is a
reference to help understand and appropriately use language related to health equity,
primarily as it pertains to race, ethnicity, structural racism and social determinants of health.
This guide was developed from leading language guides; civic, community and health
organizations; government entities; academic references; research; historical references; expert
insights; and media reports. (References are linked, footnoted and/or listed at the end of this
document.) Because language evolves, this guide will be continually updated. If you have
questions, contact our Office of Health Equ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d\-mmmm"/>
    <numFmt numFmtId="165" formatCode="mm/dd/yyyy"/>
    <numFmt numFmtId="166" formatCode="yyyy\-mmmm"/>
    <numFmt numFmtId="167" formatCode="mm/yyyy"/>
  </numFmts>
  <fonts count="29">
    <font>
      <sz val="10"/>
      <color rgb="FF000000"/>
      <name val="Arial"/>
      <scheme val="minor"/>
    </font>
    <font>
      <b/>
      <sz val="11"/>
      <color theme="1"/>
      <name val="Arial"/>
      <scheme val="minor"/>
    </font>
    <font>
      <b/>
      <sz val="10"/>
      <color theme="1"/>
      <name val="Arial"/>
      <scheme val="minor"/>
    </font>
    <font>
      <sz val="10"/>
      <color theme="1"/>
      <name val="Arial"/>
      <scheme val="minor"/>
    </font>
    <font>
      <sz val="10"/>
      <color rgb="FFFF0000"/>
      <name val="Arial"/>
      <scheme val="minor"/>
    </font>
    <font>
      <u/>
      <sz val="10"/>
      <color rgb="FF1155CC"/>
      <name val="Arial"/>
    </font>
    <font>
      <u/>
      <sz val="10"/>
      <color rgb="FF0000FF"/>
      <name val="Arial"/>
    </font>
    <font>
      <u/>
      <sz val="10"/>
      <color rgb="FF0000FF"/>
      <name val="Arial"/>
    </font>
    <font>
      <sz val="10"/>
      <color rgb="FF222222"/>
      <name val="Arial"/>
    </font>
    <font>
      <sz val="11"/>
      <color theme="1"/>
      <name val="Arial"/>
      <scheme val="minor"/>
    </font>
    <font>
      <sz val="10"/>
      <color rgb="FF000000"/>
      <name val="Roboto"/>
    </font>
    <font>
      <sz val="14"/>
      <color rgb="FF2E2E2E"/>
      <name val="NexusSerif"/>
    </font>
    <font>
      <sz val="10"/>
      <color rgb="FF000000"/>
      <name val="Arial"/>
    </font>
    <font>
      <sz val="9"/>
      <color rgb="FF222222"/>
      <name val="Arial"/>
    </font>
    <font>
      <sz val="11"/>
      <color rgb="FF333333"/>
      <name val="Calibri"/>
    </font>
    <font>
      <sz val="11"/>
      <color theme="1"/>
      <name val="Calibri"/>
    </font>
    <font>
      <sz val="14"/>
      <color rgb="FF2E2E2E"/>
      <name val="Arial"/>
    </font>
    <font>
      <sz val="10"/>
      <color rgb="FF505050"/>
      <name val="Arial"/>
    </font>
    <font>
      <sz val="10"/>
      <color rgb="FF1A1A1A"/>
      <name val="Arial"/>
    </font>
    <font>
      <sz val="10"/>
      <color theme="1"/>
      <name val="Arial"/>
      <scheme val="minor"/>
    </font>
    <font>
      <u/>
      <sz val="11"/>
      <color rgb="FF1155CC"/>
      <name val="Arial"/>
    </font>
    <font>
      <sz val="10"/>
      <color rgb="FF000000"/>
      <name val="Helvetica"/>
    </font>
    <font>
      <sz val="10"/>
      <color rgb="FF2A2A2A"/>
      <name val="Arial"/>
      <scheme val="minor"/>
    </font>
    <font>
      <sz val="10"/>
      <color rgb="FF333333"/>
      <name val="Arial"/>
      <scheme val="minor"/>
    </font>
    <font>
      <sz val="10"/>
      <color rgb="FF2E2E2E"/>
      <name val="Arial"/>
    </font>
    <font>
      <sz val="10"/>
      <color rgb="FF2D2D2D"/>
      <name val="Arial"/>
    </font>
    <font>
      <sz val="10"/>
      <color theme="1"/>
      <name val="Arial"/>
    </font>
    <font>
      <b/>
      <sz val="10"/>
      <color theme="1"/>
      <name val="Arial"/>
    </font>
    <font>
      <b/>
      <sz val="10"/>
      <color theme="1"/>
      <name val="Arial"/>
      <family val="2"/>
      <scheme val="minor"/>
    </font>
  </fonts>
  <fills count="5">
    <fill>
      <patternFill patternType="none"/>
    </fill>
    <fill>
      <patternFill patternType="gray125"/>
    </fill>
    <fill>
      <patternFill patternType="solid">
        <fgColor rgb="FFFFF2CC"/>
        <bgColor rgb="FFFFF2CC"/>
      </patternFill>
    </fill>
    <fill>
      <patternFill patternType="solid">
        <fgColor theme="0"/>
        <bgColor theme="0"/>
      </patternFill>
    </fill>
    <fill>
      <patternFill patternType="solid">
        <fgColor rgb="FFFFFFFF"/>
        <bgColor rgb="FFFFFFFF"/>
      </patternFill>
    </fill>
  </fills>
  <borders count="1">
    <border>
      <left/>
      <right/>
      <top/>
      <bottom/>
      <diagonal/>
    </border>
  </borders>
  <cellStyleXfs count="1">
    <xf numFmtId="0" fontId="0" fillId="0" borderId="0"/>
  </cellStyleXfs>
  <cellXfs count="55">
    <xf numFmtId="0" fontId="0" fillId="0" borderId="0" xfId="0"/>
    <xf numFmtId="0" fontId="1" fillId="2" borderId="0" xfId="0" applyFont="1" applyFill="1"/>
    <xf numFmtId="0" fontId="2" fillId="2" borderId="0" xfId="0" applyFont="1" applyFill="1"/>
    <xf numFmtId="0" fontId="2" fillId="2" borderId="0" xfId="0" applyFont="1" applyFill="1" applyAlignment="1">
      <alignment wrapText="1"/>
    </xf>
    <xf numFmtId="0" fontId="3" fillId="0" borderId="0" xfId="0" applyFont="1" applyAlignment="1">
      <alignment wrapText="1"/>
    </xf>
    <xf numFmtId="14" fontId="3" fillId="0" borderId="0" xfId="0" applyNumberFormat="1" applyFont="1" applyAlignment="1">
      <alignment wrapText="1"/>
    </xf>
    <xf numFmtId="0" fontId="4" fillId="0" borderId="0" xfId="0" applyFont="1" applyAlignment="1">
      <alignment wrapText="1"/>
    </xf>
    <xf numFmtId="0" fontId="5" fillId="0" borderId="0" xfId="0" applyFont="1" applyAlignment="1">
      <alignment wrapText="1"/>
    </xf>
    <xf numFmtId="16" fontId="3" fillId="0" borderId="0" xfId="0" applyNumberFormat="1" applyFont="1" applyAlignment="1">
      <alignment wrapText="1"/>
    </xf>
    <xf numFmtId="0" fontId="6" fillId="0" borderId="0" xfId="0" applyFont="1" applyAlignment="1">
      <alignment wrapText="1"/>
    </xf>
    <xf numFmtId="0" fontId="7" fillId="0" borderId="0" xfId="0" applyFont="1" applyAlignment="1">
      <alignment wrapText="1"/>
    </xf>
    <xf numFmtId="0" fontId="3" fillId="3" borderId="0" xfId="0" applyFont="1" applyFill="1" applyAlignment="1">
      <alignment wrapText="1"/>
    </xf>
    <xf numFmtId="0" fontId="8" fillId="4" borderId="0" xfId="0" applyFont="1" applyFill="1" applyAlignment="1">
      <alignment wrapText="1"/>
    </xf>
    <xf numFmtId="0" fontId="3" fillId="0" borderId="0" xfId="0" quotePrefix="1" applyFont="1" applyAlignment="1">
      <alignment wrapText="1"/>
    </xf>
    <xf numFmtId="0" fontId="9" fillId="0" borderId="0" xfId="0" applyFont="1" applyAlignment="1">
      <alignment wrapText="1"/>
    </xf>
    <xf numFmtId="14" fontId="9" fillId="0" borderId="0" xfId="0" applyNumberFormat="1" applyFont="1" applyAlignment="1">
      <alignment wrapText="1"/>
    </xf>
    <xf numFmtId="0" fontId="10" fillId="4" borderId="0" xfId="0" applyFont="1" applyFill="1" applyAlignment="1">
      <alignment wrapText="1"/>
    </xf>
    <xf numFmtId="11" fontId="3" fillId="0" borderId="0" xfId="0" applyNumberFormat="1" applyFont="1" applyAlignment="1">
      <alignment wrapText="1"/>
    </xf>
    <xf numFmtId="164" fontId="3" fillId="0" borderId="0" xfId="0" applyNumberFormat="1" applyFont="1" applyAlignment="1">
      <alignment wrapText="1"/>
    </xf>
    <xf numFmtId="0" fontId="11" fillId="0" borderId="0" xfId="0" applyFont="1" applyAlignment="1">
      <alignment wrapText="1"/>
    </xf>
    <xf numFmtId="0" fontId="3" fillId="0" borderId="0" xfId="0" applyFont="1"/>
    <xf numFmtId="0" fontId="12" fillId="4" borderId="0" xfId="0" applyFont="1" applyFill="1" applyAlignment="1">
      <alignment horizontal="left" wrapText="1"/>
    </xf>
    <xf numFmtId="0" fontId="13" fillId="4" borderId="0" xfId="0" applyFont="1" applyFill="1" applyAlignment="1">
      <alignment wrapText="1"/>
    </xf>
    <xf numFmtId="0" fontId="13" fillId="4" borderId="0" xfId="0" applyFont="1" applyFill="1"/>
    <xf numFmtId="0" fontId="14" fillId="0" borderId="0" xfId="0" applyFont="1" applyAlignment="1">
      <alignment horizontal="left"/>
    </xf>
    <xf numFmtId="0" fontId="14" fillId="0" borderId="0" xfId="0" applyFont="1" applyAlignment="1">
      <alignment horizontal="left" wrapText="1"/>
    </xf>
    <xf numFmtId="0" fontId="15" fillId="0" borderId="0" xfId="0" applyFont="1" applyAlignment="1">
      <alignment wrapText="1"/>
    </xf>
    <xf numFmtId="0" fontId="8" fillId="4" borderId="0" xfId="0" applyFont="1" applyFill="1"/>
    <xf numFmtId="0" fontId="16" fillId="0" borderId="0" xfId="0" applyFont="1"/>
    <xf numFmtId="0" fontId="17" fillId="0" borderId="0" xfId="0" applyFont="1"/>
    <xf numFmtId="0" fontId="17" fillId="0" borderId="0" xfId="0" applyFont="1" applyAlignment="1">
      <alignment wrapText="1"/>
    </xf>
    <xf numFmtId="0" fontId="16" fillId="0" borderId="0" xfId="0" applyFont="1" applyAlignment="1">
      <alignment wrapText="1"/>
    </xf>
    <xf numFmtId="14" fontId="12" fillId="0" borderId="0" xfId="0" applyNumberFormat="1" applyFont="1" applyAlignment="1">
      <alignment horizontal="right"/>
    </xf>
    <xf numFmtId="0" fontId="12" fillId="0" borderId="0" xfId="0" applyFont="1"/>
    <xf numFmtId="0" fontId="12" fillId="0" borderId="0" xfId="0" applyFont="1" applyAlignment="1">
      <alignment wrapText="1"/>
    </xf>
    <xf numFmtId="16" fontId="12" fillId="0" borderId="0" xfId="0" applyNumberFormat="1" applyFont="1" applyAlignment="1">
      <alignment horizontal="right"/>
    </xf>
    <xf numFmtId="0" fontId="12" fillId="0" borderId="0" xfId="0" applyFont="1" applyAlignment="1">
      <alignment horizontal="right"/>
    </xf>
    <xf numFmtId="0" fontId="18" fillId="4" borderId="0" xfId="0" applyFont="1" applyFill="1" applyAlignment="1">
      <alignment wrapText="1"/>
    </xf>
    <xf numFmtId="0" fontId="19" fillId="0" borderId="0" xfId="0" applyFont="1" applyAlignment="1">
      <alignment wrapText="1"/>
    </xf>
    <xf numFmtId="0" fontId="18" fillId="4" borderId="0" xfId="0" applyFont="1" applyFill="1" applyAlignment="1">
      <alignment horizontal="left" wrapText="1"/>
    </xf>
    <xf numFmtId="0" fontId="20" fillId="0" borderId="0" xfId="0" applyFont="1" applyAlignment="1">
      <alignment wrapText="1"/>
    </xf>
    <xf numFmtId="165" fontId="3" fillId="0" borderId="0" xfId="0" applyNumberFormat="1" applyFont="1" applyAlignment="1">
      <alignment wrapText="1"/>
    </xf>
    <xf numFmtId="0" fontId="21" fillId="0" borderId="0" xfId="0" applyFont="1" applyAlignment="1">
      <alignment wrapText="1"/>
    </xf>
    <xf numFmtId="166" fontId="3" fillId="0" borderId="0" xfId="0" applyNumberFormat="1" applyFont="1" applyAlignment="1">
      <alignment wrapText="1"/>
    </xf>
    <xf numFmtId="0" fontId="19" fillId="4" borderId="0" xfId="0" applyFont="1" applyFill="1" applyAlignment="1">
      <alignment wrapText="1"/>
    </xf>
    <xf numFmtId="0" fontId="22" fillId="4" borderId="0" xfId="0" applyFont="1" applyFill="1" applyAlignment="1">
      <alignment wrapText="1"/>
    </xf>
    <xf numFmtId="0" fontId="23" fillId="0" borderId="0" xfId="0" applyFont="1" applyAlignment="1">
      <alignment wrapText="1"/>
    </xf>
    <xf numFmtId="167" fontId="3" fillId="0" borderId="0" xfId="0" applyNumberFormat="1" applyFont="1" applyAlignment="1">
      <alignment wrapText="1"/>
    </xf>
    <xf numFmtId="0" fontId="22" fillId="4" borderId="0" xfId="0" applyFont="1" applyFill="1"/>
    <xf numFmtId="0" fontId="24" fillId="4" borderId="0" xfId="0" applyFont="1" applyFill="1" applyAlignment="1">
      <alignment wrapText="1"/>
    </xf>
    <xf numFmtId="0" fontId="24" fillId="4" borderId="0" xfId="0" applyFont="1" applyFill="1" applyAlignment="1">
      <alignment horizontal="left" wrapText="1"/>
    </xf>
    <xf numFmtId="0" fontId="19" fillId="0" borderId="0" xfId="0" applyFont="1"/>
    <xf numFmtId="0" fontId="25" fillId="4" borderId="0" xfId="0" applyFont="1" applyFill="1" applyAlignment="1">
      <alignment wrapText="1"/>
    </xf>
    <xf numFmtId="0" fontId="26" fillId="0" borderId="0" xfId="0" applyFont="1" applyAlignment="1">
      <alignment wrapText="1"/>
    </xf>
    <xf numFmtId="0" fontId="28" fillId="2" borderId="0" xfId="0" applyFont="1" applyFill="1"/>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Drop%20Down%20List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Drop Down Lists"/>
    </sheetNames>
    <sheetDataSet>
      <sheetData sheetId="0" refreshError="1"/>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dx.doi.org/10.1016/j.ijmedinf.2021.104411" TargetMode="External"/><Relationship Id="rId21" Type="http://schemas.openxmlformats.org/officeDocument/2006/relationships/hyperlink" Target="https://dx.doi.org/10.2196/jmir.1534" TargetMode="External"/><Relationship Id="rId42" Type="http://schemas.openxmlformats.org/officeDocument/2006/relationships/hyperlink" Target="https://www.sciencedirect.com/science/article/abs/pii/S2405452620300100" TargetMode="External"/><Relationship Id="rId63" Type="http://schemas.openxmlformats.org/officeDocument/2006/relationships/hyperlink" Target="https://academic.oup.com/jpubhealth/article/40/suppl_2/ii12/5247475" TargetMode="External"/><Relationship Id="rId84" Type="http://schemas.openxmlformats.org/officeDocument/2006/relationships/hyperlink" Target="http://dx.doi.org/10.1200/JCO.2021.39.15-suppl.11000" TargetMode="External"/><Relationship Id="rId138" Type="http://schemas.openxmlformats.org/officeDocument/2006/relationships/hyperlink" Target="https://www.porticonetwork.ca/documents/49988/1529892/HEIA_virtual+care+presentation_Mar+2021.pdf/3b18b9f5-3cb7-4382-b726-8cd933ea1931" TargetMode="External"/><Relationship Id="rId159" Type="http://schemas.openxmlformats.org/officeDocument/2006/relationships/hyperlink" Target="https://dx.doi.org/10.2196/22320" TargetMode="External"/><Relationship Id="rId107" Type="http://schemas.openxmlformats.org/officeDocument/2006/relationships/hyperlink" Target="http://dx.doi.org/10.1016/j.apmr.2021.07.713" TargetMode="External"/><Relationship Id="rId11" Type="http://schemas.openxmlformats.org/officeDocument/2006/relationships/hyperlink" Target="http://dx.doi.org/10.1007/s13721-021-00300-y" TargetMode="External"/><Relationship Id="rId32" Type="http://schemas.openxmlformats.org/officeDocument/2006/relationships/hyperlink" Target="http://dx.doi.org/10.1016/j.hrthm.2021.06.240" TargetMode="External"/><Relationship Id="rId53" Type="http://schemas.openxmlformats.org/officeDocument/2006/relationships/hyperlink" Target="https://dx.doi.org/10.2196/23914" TargetMode="External"/><Relationship Id="rId74" Type="http://schemas.openxmlformats.org/officeDocument/2006/relationships/hyperlink" Target="https://muse.jhu.edu/article/789666/pdf" TargetMode="External"/><Relationship Id="rId128" Type="http://schemas.openxmlformats.org/officeDocument/2006/relationships/hyperlink" Target="https://dx.doi.org/10.1097/JXX.0000000000000708" TargetMode="External"/><Relationship Id="rId149" Type="http://schemas.openxmlformats.org/officeDocument/2006/relationships/hyperlink" Target="https://dx.doi.org/10.1111/1468-0009.12504" TargetMode="External"/><Relationship Id="rId5" Type="http://schemas.openxmlformats.org/officeDocument/2006/relationships/hyperlink" Target="https://dx.doi.org/10.1007/s41134-020-00147-9" TargetMode="External"/><Relationship Id="rId95" Type="http://schemas.openxmlformats.org/officeDocument/2006/relationships/hyperlink" Target="https://dx.doi.org/10.1097/MLR.0000000000001665" TargetMode="External"/><Relationship Id="rId160" Type="http://schemas.openxmlformats.org/officeDocument/2006/relationships/hyperlink" Target="https://dx.doi.org/10.3233/SHTI200337" TargetMode="External"/><Relationship Id="rId22" Type="http://schemas.openxmlformats.org/officeDocument/2006/relationships/hyperlink" Target="https://dx.doi.org/10.1007/s12170-021-00685-5" TargetMode="External"/><Relationship Id="rId43" Type="http://schemas.openxmlformats.org/officeDocument/2006/relationships/hyperlink" Target="https://dx.doi.org/10.3390/ijerph19010371" TargetMode="External"/><Relationship Id="rId64" Type="http://schemas.openxmlformats.org/officeDocument/2006/relationships/hyperlink" Target="http://dx.doi.org/10.1038/s41591-021-01376-9" TargetMode="External"/><Relationship Id="rId118" Type="http://schemas.openxmlformats.org/officeDocument/2006/relationships/hyperlink" Target="http://dx.doi.org/10.1001/jamasurg.2021.1143" TargetMode="External"/><Relationship Id="rId139" Type="http://schemas.openxmlformats.org/officeDocument/2006/relationships/hyperlink" Target="http://dx.doi.org/10.1007/s11948-017-9975-2" TargetMode="External"/><Relationship Id="rId85" Type="http://schemas.openxmlformats.org/officeDocument/2006/relationships/hyperlink" Target="http://dx.doi.org/10.1200/JCO.2021.39.suppl.e18528" TargetMode="External"/><Relationship Id="rId150" Type="http://schemas.openxmlformats.org/officeDocument/2006/relationships/hyperlink" Target="https://dx.doi.org/10.1111/bioe.12927" TargetMode="External"/><Relationship Id="rId12" Type="http://schemas.openxmlformats.org/officeDocument/2006/relationships/hyperlink" Target="http://dx.doi.org/10.1136/bmjoq-2020-001043" TargetMode="External"/><Relationship Id="rId17" Type="http://schemas.openxmlformats.org/officeDocument/2006/relationships/hyperlink" Target="https://dx.doi.org/10.1055/s-0041-1730026" TargetMode="External"/><Relationship Id="rId33" Type="http://schemas.openxmlformats.org/officeDocument/2006/relationships/hyperlink" Target="http://dx.doi.org/10.1513/AnnalsATS.202009-1136PS" TargetMode="External"/><Relationship Id="rId38" Type="http://schemas.openxmlformats.org/officeDocument/2006/relationships/hyperlink" Target="https://dx.doi.org/10.3390/ijerph182010782" TargetMode="External"/><Relationship Id="rId59" Type="http://schemas.openxmlformats.org/officeDocument/2006/relationships/hyperlink" Target="http://dx.doi.org/10.1097/PRA.0000000000000450" TargetMode="External"/><Relationship Id="rId103" Type="http://schemas.openxmlformats.org/officeDocument/2006/relationships/hyperlink" Target="https://www.jaad.org/article/S0190-9622(21)00649-6/fulltext" TargetMode="External"/><Relationship Id="rId108" Type="http://schemas.openxmlformats.org/officeDocument/2006/relationships/hyperlink" Target="https://journals.sagepub.com/doi/10.1177/10497323211040769?url_ver=Z39.88-2003&amp;rfr_id=ori:rid:crossref.org&amp;rfr_dat=cr_pub%20%200pubmed" TargetMode="External"/><Relationship Id="rId124" Type="http://schemas.openxmlformats.org/officeDocument/2006/relationships/hyperlink" Target="https://dx.doi.org/10.1056/NEJMp2115646" TargetMode="External"/><Relationship Id="rId129" Type="http://schemas.openxmlformats.org/officeDocument/2006/relationships/hyperlink" Target="https://dx.doi.org/10.1111/camh.12545" TargetMode="External"/><Relationship Id="rId54" Type="http://schemas.openxmlformats.org/officeDocument/2006/relationships/hyperlink" Target="https://dx.doi.org/10.2196/34616" TargetMode="External"/><Relationship Id="rId70" Type="http://schemas.openxmlformats.org/officeDocument/2006/relationships/hyperlink" Target="http://dx.doi.org/10.1353/hpu.2020.0116" TargetMode="External"/><Relationship Id="rId75" Type="http://schemas.openxmlformats.org/officeDocument/2006/relationships/hyperlink" Target="https://dx.doi.org/10.1080/09581596.2021.1995596" TargetMode="External"/><Relationship Id="rId91" Type="http://schemas.openxmlformats.org/officeDocument/2006/relationships/hyperlink" Target="https://dx.doi.org/10.1007/s10803-021-05084-8" TargetMode="External"/><Relationship Id="rId96" Type="http://schemas.openxmlformats.org/officeDocument/2006/relationships/hyperlink" Target="https://dx.doi.org/10.1080/01634372.2020.1772438" TargetMode="External"/><Relationship Id="rId140" Type="http://schemas.openxmlformats.org/officeDocument/2006/relationships/hyperlink" Target="http://dx.doi.org/10.1093/jamia/ocab035" TargetMode="External"/><Relationship Id="rId145" Type="http://schemas.openxmlformats.org/officeDocument/2006/relationships/hyperlink" Target="https://dx.doi.org/10.1017/jme.2022.13" TargetMode="External"/><Relationship Id="rId161" Type="http://schemas.openxmlformats.org/officeDocument/2006/relationships/hyperlink" Target="https://dx.doi.org/10.3390/jcm10225284" TargetMode="External"/><Relationship Id="rId1" Type="http://schemas.openxmlformats.org/officeDocument/2006/relationships/hyperlink" Target="http://dx.doi.org/10.1038/s41746-021-00528-y" TargetMode="External"/><Relationship Id="rId6" Type="http://schemas.openxmlformats.org/officeDocument/2006/relationships/hyperlink" Target="http://dx.doi.org/10.3389/fpubh.2020.604401" TargetMode="External"/><Relationship Id="rId23" Type="http://schemas.openxmlformats.org/officeDocument/2006/relationships/hyperlink" Target="http://dx.doi.org/10.1007/s11764-020-00913-8" TargetMode="External"/><Relationship Id="rId28" Type="http://schemas.openxmlformats.org/officeDocument/2006/relationships/hyperlink" Target="http://dx.doi.org/10.3390/ijerph17113917" TargetMode="External"/><Relationship Id="rId49" Type="http://schemas.openxmlformats.org/officeDocument/2006/relationships/hyperlink" Target="http://dx.doi.org/10.2196/24947" TargetMode="External"/><Relationship Id="rId114" Type="http://schemas.openxmlformats.org/officeDocument/2006/relationships/hyperlink" Target="http://dx.doi.org/10.1161/CIRCULATIONAHA.120.048185" TargetMode="External"/><Relationship Id="rId119" Type="http://schemas.openxmlformats.org/officeDocument/2006/relationships/hyperlink" Target="https://dx.doi.org/10.1016/j.ijmedinf.2022.104717" TargetMode="External"/><Relationship Id="rId44" Type="http://schemas.openxmlformats.org/officeDocument/2006/relationships/hyperlink" Target="https://dx.doi.org/10.3390/ijerph19042340" TargetMode="External"/><Relationship Id="rId60" Type="http://schemas.openxmlformats.org/officeDocument/2006/relationships/hyperlink" Target="https://dx.doi.org/10.1016/j.conctc.2021.100858" TargetMode="External"/><Relationship Id="rId65" Type="http://schemas.openxmlformats.org/officeDocument/2006/relationships/hyperlink" Target="http://dx.doi.org/10.1093/jamia/ocaa297" TargetMode="External"/><Relationship Id="rId81" Type="http://schemas.openxmlformats.org/officeDocument/2006/relationships/hyperlink" Target="https://pubmed.ncbi.nlm.nih.gov/22013816/" TargetMode="External"/><Relationship Id="rId86" Type="http://schemas.openxmlformats.org/officeDocument/2006/relationships/hyperlink" Target="http://dx.doi.org/10.1200/EDBK_320827" TargetMode="External"/><Relationship Id="rId130" Type="http://schemas.openxmlformats.org/officeDocument/2006/relationships/hyperlink" Target="https://dx.doi.org/10.1111/pde.14982" TargetMode="External"/><Relationship Id="rId135" Type="http://schemas.openxmlformats.org/officeDocument/2006/relationships/hyperlink" Target="https://dx.doi.org/10.1016/j.ejpsy.2022.03.003" TargetMode="External"/><Relationship Id="rId151" Type="http://schemas.openxmlformats.org/officeDocument/2006/relationships/hyperlink" Target="https://dx.doi.org/10.1148/ryai.210127" TargetMode="External"/><Relationship Id="rId156" Type="http://schemas.openxmlformats.org/officeDocument/2006/relationships/hyperlink" Target="https://dx.doi.org/10.1371/journal.pcbi.1009719" TargetMode="External"/><Relationship Id="rId13" Type="http://schemas.openxmlformats.org/officeDocument/2006/relationships/hyperlink" Target="http://dx.doi.org/10.1093/tbm/ibab060" TargetMode="External"/><Relationship Id="rId18" Type="http://schemas.openxmlformats.org/officeDocument/2006/relationships/hyperlink" Target="https://dx.doi.org/10.3389/fpsyt.2021.671502" TargetMode="External"/><Relationship Id="rId39" Type="http://schemas.openxmlformats.org/officeDocument/2006/relationships/hyperlink" Target="https://dx.doi.org/10.3390/ijerph182010938" TargetMode="External"/><Relationship Id="rId109" Type="http://schemas.openxmlformats.org/officeDocument/2006/relationships/hyperlink" Target="http://dx.doi.org/10.1016/j.ijrobp.2020.07.006" TargetMode="External"/><Relationship Id="rId34" Type="http://schemas.openxmlformats.org/officeDocument/2006/relationships/hyperlink" Target="http://dx.doi.org/10.3390/ijerph18157736" TargetMode="External"/><Relationship Id="rId50" Type="http://schemas.openxmlformats.org/officeDocument/2006/relationships/hyperlink" Target="http://dx.doi.org/10.2196/27682" TargetMode="External"/><Relationship Id="rId55" Type="http://schemas.openxmlformats.org/officeDocument/2006/relationships/hyperlink" Target="https://dx.doi.org/10.2196/24086" TargetMode="External"/><Relationship Id="rId76" Type="http://schemas.openxmlformats.org/officeDocument/2006/relationships/hyperlink" Target="https://dx.doi.org/10.18865/ed.32.1.61" TargetMode="External"/><Relationship Id="rId97" Type="http://schemas.openxmlformats.org/officeDocument/2006/relationships/hyperlink" Target="https://dx.doi.org/10.3349/ymj.2022.63.S14" TargetMode="External"/><Relationship Id="rId104" Type="http://schemas.openxmlformats.org/officeDocument/2006/relationships/hyperlink" Target="https://dx.doi.org/10.1097/ACM.0000000000003865" TargetMode="External"/><Relationship Id="rId120" Type="http://schemas.openxmlformats.org/officeDocument/2006/relationships/hyperlink" Target="http://dx.doi.org/10.1177/0194599820983330" TargetMode="External"/><Relationship Id="rId125" Type="http://schemas.openxmlformats.org/officeDocument/2006/relationships/hyperlink" Target="http://dx.doi.org/10.1155/2021/9122021" TargetMode="External"/><Relationship Id="rId141" Type="http://schemas.openxmlformats.org/officeDocument/2006/relationships/hyperlink" Target="http://dx.doi.org/10.1093/jamia/ocab148" TargetMode="External"/><Relationship Id="rId146" Type="http://schemas.openxmlformats.org/officeDocument/2006/relationships/hyperlink" Target="https://dx.doi.org/10.1057/s41271-021-00319-5" TargetMode="External"/><Relationship Id="rId7" Type="http://schemas.openxmlformats.org/officeDocument/2006/relationships/hyperlink" Target="https://dx.doi.org/10.2196/15282" TargetMode="External"/><Relationship Id="rId71" Type="http://schemas.openxmlformats.org/officeDocument/2006/relationships/hyperlink" Target="https://dx.doi.org/10.1016/j.paed.2021.07.004" TargetMode="External"/><Relationship Id="rId92" Type="http://schemas.openxmlformats.org/officeDocument/2006/relationships/hyperlink" Target="https://dx.doi.org/10.1161/STROKEAHA.121.035307" TargetMode="External"/><Relationship Id="rId162" Type="http://schemas.openxmlformats.org/officeDocument/2006/relationships/hyperlink" Target="https://dx.doi.org/10.7326/M18-1990" TargetMode="External"/><Relationship Id="rId2" Type="http://schemas.openxmlformats.org/officeDocument/2006/relationships/hyperlink" Target="http://dx.doi.org/10.1016/j.yjbinx.2019.100066" TargetMode="External"/><Relationship Id="rId29" Type="http://schemas.openxmlformats.org/officeDocument/2006/relationships/hyperlink" Target="https://wjst.wu.ac.th/index.php/wjst/article/view/6482" TargetMode="External"/><Relationship Id="rId24" Type="http://schemas.openxmlformats.org/officeDocument/2006/relationships/hyperlink" Target="https://dx.doi.org/10.1016/j.dhjo.2021.101214" TargetMode="External"/><Relationship Id="rId40" Type="http://schemas.openxmlformats.org/officeDocument/2006/relationships/hyperlink" Target="https://dx.doi.org/10.3390/ijerph182111285" TargetMode="External"/><Relationship Id="rId45" Type="http://schemas.openxmlformats.org/officeDocument/2006/relationships/hyperlink" Target="https://dx.doi.org/10.1186/s12885-021-08949-4" TargetMode="External"/><Relationship Id="rId66" Type="http://schemas.openxmlformats.org/officeDocument/2006/relationships/hyperlink" Target="http://dx.doi.org/10.1093/jamia/ocab102" TargetMode="External"/><Relationship Id="rId87" Type="http://schemas.openxmlformats.org/officeDocument/2006/relationships/hyperlink" Target="http://dx.doi.org/10.1093/eurheartj/ehab724.3084" TargetMode="External"/><Relationship Id="rId110" Type="http://schemas.openxmlformats.org/officeDocument/2006/relationships/hyperlink" Target="https://dx.doi.org/10.1016/j.chb.2020.106424" TargetMode="External"/><Relationship Id="rId115" Type="http://schemas.openxmlformats.org/officeDocument/2006/relationships/hyperlink" Target="https://dx.doi.org/10.1542/peds.2020-047795" TargetMode="External"/><Relationship Id="rId131" Type="http://schemas.openxmlformats.org/officeDocument/2006/relationships/hyperlink" Target="https://dx.doi.org/10.1177/1357633X211025939" TargetMode="External"/><Relationship Id="rId136" Type="http://schemas.openxmlformats.org/officeDocument/2006/relationships/hyperlink" Target="https://dx.doi.org/10.1080/00918369.2022.2060057" TargetMode="External"/><Relationship Id="rId157" Type="http://schemas.openxmlformats.org/officeDocument/2006/relationships/hyperlink" Target="https://dx.doi.org/10.2196/15791" TargetMode="External"/><Relationship Id="rId61" Type="http://schemas.openxmlformats.org/officeDocument/2006/relationships/hyperlink" Target="https://dx.doi.org/10.1080/10810730.2021.1987591" TargetMode="External"/><Relationship Id="rId82" Type="http://schemas.openxmlformats.org/officeDocument/2006/relationships/hyperlink" Target="http://dx.doi.org/10.1136/emermed-2020-210896" TargetMode="External"/><Relationship Id="rId152" Type="http://schemas.openxmlformats.org/officeDocument/2006/relationships/hyperlink" Target="https://dx.doi.org/10.1155/2022/7247549" TargetMode="External"/><Relationship Id="rId19" Type="http://schemas.openxmlformats.org/officeDocument/2006/relationships/hyperlink" Target="http://dx.doi.org/10.1177/20420188211054676" TargetMode="External"/><Relationship Id="rId14" Type="http://schemas.openxmlformats.org/officeDocument/2006/relationships/hyperlink" Target="https://dx.doi.org/10.2196/32538" TargetMode="External"/><Relationship Id="rId30" Type="http://schemas.openxmlformats.org/officeDocument/2006/relationships/hyperlink" Target="https://dx.doi.org/10.1016/j.hfc.2021.12.001" TargetMode="External"/><Relationship Id="rId35" Type="http://schemas.openxmlformats.org/officeDocument/2006/relationships/hyperlink" Target="http://dx.doi.org/10.3390/ijerph18178929" TargetMode="External"/><Relationship Id="rId56" Type="http://schemas.openxmlformats.org/officeDocument/2006/relationships/hyperlink" Target="https://dx.doi.org/10.2196/34702" TargetMode="External"/><Relationship Id="rId77" Type="http://schemas.openxmlformats.org/officeDocument/2006/relationships/hyperlink" Target="https://dx.doi.org/10.3122/JABFM.2021.S1.200280" TargetMode="External"/><Relationship Id="rId100" Type="http://schemas.openxmlformats.org/officeDocument/2006/relationships/hyperlink" Target="https://dx.doi.org/10.1016/j.bjps.2021.08.009" TargetMode="External"/><Relationship Id="rId105" Type="http://schemas.openxmlformats.org/officeDocument/2006/relationships/hyperlink" Target="https://dx.doi.org/10.1111/1468-0009.12509" TargetMode="External"/><Relationship Id="rId126" Type="http://schemas.openxmlformats.org/officeDocument/2006/relationships/hyperlink" Target="http://dx.doi.org/10.1080/00185868.2021.1942360" TargetMode="External"/><Relationship Id="rId147" Type="http://schemas.openxmlformats.org/officeDocument/2006/relationships/hyperlink" Target="https://dx.doi.org/10.1101/2022.01.13.22268948" TargetMode="External"/><Relationship Id="rId8" Type="http://schemas.openxmlformats.org/officeDocument/2006/relationships/hyperlink" Target="https://dx.doi.org/10.2196/33277" TargetMode="External"/><Relationship Id="rId51" Type="http://schemas.openxmlformats.org/officeDocument/2006/relationships/hyperlink" Target="http://dx.doi.org/10.2196/32328" TargetMode="External"/><Relationship Id="rId72" Type="http://schemas.openxmlformats.org/officeDocument/2006/relationships/hyperlink" Target="https://www.ncbi.nlm.nih.gov/pmc/articles/PMC5130945/" TargetMode="External"/><Relationship Id="rId93" Type="http://schemas.openxmlformats.org/officeDocument/2006/relationships/hyperlink" Target="https://dx.doi.org/10.1097/MLR.0000000000000560" TargetMode="External"/><Relationship Id="rId98" Type="http://schemas.openxmlformats.org/officeDocument/2006/relationships/hyperlink" Target="https://dx.doi.org/10.1111/jgs.17511" TargetMode="External"/><Relationship Id="rId121" Type="http://schemas.openxmlformats.org/officeDocument/2006/relationships/hyperlink" Target="https://dx.doi.org/10.1016/j.surg.2021.08.059" TargetMode="External"/><Relationship Id="rId142" Type="http://schemas.openxmlformats.org/officeDocument/2006/relationships/hyperlink" Target="http://dx.doi.org/10.1161/CIRCOUTCOMES.120.007071" TargetMode="External"/><Relationship Id="rId163" Type="http://schemas.openxmlformats.org/officeDocument/2006/relationships/vmlDrawing" Target="../drawings/vmlDrawing1.vml"/><Relationship Id="rId3" Type="http://schemas.openxmlformats.org/officeDocument/2006/relationships/hyperlink" Target="https://dx.doi.org/10.1001/jamanetworkopen.2022.0214" TargetMode="External"/><Relationship Id="rId25" Type="http://schemas.openxmlformats.org/officeDocument/2006/relationships/hyperlink" Target="http://dx.doi.org/10.1016/j.jtho.2021.08.639" TargetMode="External"/><Relationship Id="rId46" Type="http://schemas.openxmlformats.org/officeDocument/2006/relationships/hyperlink" Target="http://dx.doi.org/10.2196/19361" TargetMode="External"/><Relationship Id="rId67" Type="http://schemas.openxmlformats.org/officeDocument/2006/relationships/hyperlink" Target="https://dx.doi.org/10.1161/STROKEAHA.121.037175" TargetMode="External"/><Relationship Id="rId116" Type="http://schemas.openxmlformats.org/officeDocument/2006/relationships/hyperlink" Target="https://dx.doi.org/10.1542/peds.2021-056035" TargetMode="External"/><Relationship Id="rId137" Type="http://schemas.openxmlformats.org/officeDocument/2006/relationships/hyperlink" Target="https://dx.doi.org/10.1080/10410236.2021.2004698" TargetMode="External"/><Relationship Id="rId158" Type="http://schemas.openxmlformats.org/officeDocument/2006/relationships/hyperlink" Target="https://dx.doi.org/10.2196/16377" TargetMode="External"/><Relationship Id="rId20" Type="http://schemas.openxmlformats.org/officeDocument/2006/relationships/hyperlink" Target="https://dx.doi.org/10.1177/1179546819861396" TargetMode="External"/><Relationship Id="rId41" Type="http://schemas.openxmlformats.org/officeDocument/2006/relationships/hyperlink" Target="https://dx.doi.org/10.3390/ijerph182312675" TargetMode="External"/><Relationship Id="rId62" Type="http://schemas.openxmlformats.org/officeDocument/2006/relationships/hyperlink" Target="https://dx.doi.org/10.1093/jamia/ocz071" TargetMode="External"/><Relationship Id="rId83" Type="http://schemas.openxmlformats.org/officeDocument/2006/relationships/hyperlink" Target="https://dx.doi.org/10.1016/j.cjca.2021.11.014" TargetMode="External"/><Relationship Id="rId88" Type="http://schemas.openxmlformats.org/officeDocument/2006/relationships/hyperlink" Target="http://dx.doi.org/10.1097/JAC.0000000000000348" TargetMode="External"/><Relationship Id="rId111" Type="http://schemas.openxmlformats.org/officeDocument/2006/relationships/hyperlink" Target="https://dx.doi.org/10.1016/j.physio.2021.10.131" TargetMode="External"/><Relationship Id="rId132" Type="http://schemas.openxmlformats.org/officeDocument/2006/relationships/hyperlink" Target="https://dx.doi.org/10.1177/1357633X211060801" TargetMode="External"/><Relationship Id="rId153" Type="http://schemas.openxmlformats.org/officeDocument/2006/relationships/hyperlink" Target="https://dx.doi.org/10.1161/circ.144.suppl_1.12965" TargetMode="External"/><Relationship Id="rId15" Type="http://schemas.openxmlformats.org/officeDocument/2006/relationships/hyperlink" Target="https://dx.doi.org/10.3390/diagnostics11112147" TargetMode="External"/><Relationship Id="rId36" Type="http://schemas.openxmlformats.org/officeDocument/2006/relationships/hyperlink" Target="https://dx.doi.org/10.1080/17434440.2021.2013198" TargetMode="External"/><Relationship Id="rId57" Type="http://schemas.openxmlformats.org/officeDocument/2006/relationships/hyperlink" Target="https://dx.doi.org/10.1016/j.jval.2021.11.810" TargetMode="External"/><Relationship Id="rId106" Type="http://schemas.openxmlformats.org/officeDocument/2006/relationships/hyperlink" Target="https://dx.doi.org/10.1016/j.bbi.2022.01.009" TargetMode="External"/><Relationship Id="rId127" Type="http://schemas.openxmlformats.org/officeDocument/2006/relationships/hyperlink" Target="http://dx.doi.org/10.1177/1357633X211051677" TargetMode="External"/><Relationship Id="rId10" Type="http://schemas.openxmlformats.org/officeDocument/2006/relationships/hyperlink" Target="https://dx.doi.org/10.2196/30838" TargetMode="External"/><Relationship Id="rId31" Type="http://schemas.openxmlformats.org/officeDocument/2006/relationships/hyperlink" Target="https://dx.doi.org/10.5888/pcd18.210056" TargetMode="External"/><Relationship Id="rId52" Type="http://schemas.openxmlformats.org/officeDocument/2006/relationships/hyperlink" Target="https://dx.doi.org/10.1007/s11920-021-01274-4" TargetMode="External"/><Relationship Id="rId73" Type="http://schemas.openxmlformats.org/officeDocument/2006/relationships/hyperlink" Target="http://apps.it/" TargetMode="External"/><Relationship Id="rId78" Type="http://schemas.openxmlformats.org/officeDocument/2006/relationships/hyperlink" Target="http://dx.doi.org/10.3122/JABFM.2021.S1.200182" TargetMode="External"/><Relationship Id="rId94" Type="http://schemas.openxmlformats.org/officeDocument/2006/relationships/hyperlink" Target="http://dx.doi.org/10.1111/1475-6773.13845" TargetMode="External"/><Relationship Id="rId99" Type="http://schemas.openxmlformats.org/officeDocument/2006/relationships/hyperlink" Target="http://dx.doi.org/10.1093/cid/ciaa1525" TargetMode="External"/><Relationship Id="rId101" Type="http://schemas.openxmlformats.org/officeDocument/2006/relationships/hyperlink" Target="https://www.ncbi.nlm.nih.gov/pmc/articles/PMC7709142/" TargetMode="External"/><Relationship Id="rId122" Type="http://schemas.openxmlformats.org/officeDocument/2006/relationships/hyperlink" Target="http://dx.doi.org/10.1001/jamainternmed.2020.2666" TargetMode="External"/><Relationship Id="rId143" Type="http://schemas.openxmlformats.org/officeDocument/2006/relationships/hyperlink" Target="http://dx.doi.org/10.3390/medicina56030141" TargetMode="External"/><Relationship Id="rId148" Type="http://schemas.openxmlformats.org/officeDocument/2006/relationships/hyperlink" Target="https://dx.doi.org/10.1101/2022.01.16.21267299" TargetMode="External"/><Relationship Id="rId164" Type="http://schemas.openxmlformats.org/officeDocument/2006/relationships/comments" Target="../comments1.xml"/><Relationship Id="rId4" Type="http://schemas.openxmlformats.org/officeDocument/2006/relationships/hyperlink" Target="https://dx.doi.org/10.2196/25299" TargetMode="External"/><Relationship Id="rId9" Type="http://schemas.openxmlformats.org/officeDocument/2006/relationships/hyperlink" Target="https://dx.doi.org/10.2196/33364" TargetMode="External"/><Relationship Id="rId26" Type="http://schemas.openxmlformats.org/officeDocument/2006/relationships/hyperlink" Target="http://dx.doi.org/10.1371/journal.pone.0250732" TargetMode="External"/><Relationship Id="rId47" Type="http://schemas.openxmlformats.org/officeDocument/2006/relationships/hyperlink" Target="https://dx.doi.org/10.31887/DCNS.2020.22.2/mhilbert" TargetMode="External"/><Relationship Id="rId68" Type="http://schemas.openxmlformats.org/officeDocument/2006/relationships/hyperlink" Target="https://dx.doi.org/10.1093/jamia/ocac022" TargetMode="External"/><Relationship Id="rId89" Type="http://schemas.openxmlformats.org/officeDocument/2006/relationships/hyperlink" Target="https://dx.doi.org/10.1097/FCH.0000000000000306" TargetMode="External"/><Relationship Id="rId112" Type="http://schemas.openxmlformats.org/officeDocument/2006/relationships/hyperlink" Target="https://dx.doi.org/10.1177/0141076820974998" TargetMode="External"/><Relationship Id="rId133" Type="http://schemas.openxmlformats.org/officeDocument/2006/relationships/hyperlink" Target="http://dx.doi.org/10.1002/hpja.540" TargetMode="External"/><Relationship Id="rId154" Type="http://schemas.openxmlformats.org/officeDocument/2006/relationships/hyperlink" Target="https://dx.doi.org/10.1167/tvst.10.2.13" TargetMode="External"/><Relationship Id="rId16" Type="http://schemas.openxmlformats.org/officeDocument/2006/relationships/hyperlink" Target="https://dx.doi.org/10.4081/jphr.2021.2527" TargetMode="External"/><Relationship Id="rId37" Type="http://schemas.openxmlformats.org/officeDocument/2006/relationships/hyperlink" Target="https://dx.doi.org/10.3390/ijerph18168586" TargetMode="External"/><Relationship Id="rId58" Type="http://schemas.openxmlformats.org/officeDocument/2006/relationships/hyperlink" Target="http://dx.doi.org/10.1089/tmj.2019.0065" TargetMode="External"/><Relationship Id="rId79" Type="http://schemas.openxmlformats.org/officeDocument/2006/relationships/hyperlink" Target="https://dx.doi.org/10.1007/s11606-020-05890-3" TargetMode="External"/><Relationship Id="rId102" Type="http://schemas.openxmlformats.org/officeDocument/2006/relationships/hyperlink" Target="http://dx.doi.org/10.1016/j.jaad.2021.03.085" TargetMode="External"/><Relationship Id="rId123" Type="http://schemas.openxmlformats.org/officeDocument/2006/relationships/hyperlink" Target="http://dx.doi.org/10.3233/SHTI210227" TargetMode="External"/><Relationship Id="rId144" Type="http://schemas.openxmlformats.org/officeDocument/2006/relationships/hyperlink" Target="https://dx.doi.org/10.1001/jamanetworkopen.2021.3909" TargetMode="External"/><Relationship Id="rId90" Type="http://schemas.openxmlformats.org/officeDocument/2006/relationships/hyperlink" Target="http://dx.doi.org/10.1016/j.jcjq.2021.05.002" TargetMode="External"/><Relationship Id="rId27" Type="http://schemas.openxmlformats.org/officeDocument/2006/relationships/hyperlink" Target="http://dx.doi.org/10.1371/journal.pone.0255919" TargetMode="External"/><Relationship Id="rId48" Type="http://schemas.openxmlformats.org/officeDocument/2006/relationships/hyperlink" Target="https://dx.doi.org/10.2196/28503" TargetMode="External"/><Relationship Id="rId69" Type="http://schemas.openxmlformats.org/officeDocument/2006/relationships/hyperlink" Target="https://dx.doi.org/10.1136/bmjhci-2021-100456" TargetMode="External"/><Relationship Id="rId113" Type="http://schemas.openxmlformats.org/officeDocument/2006/relationships/hyperlink" Target="https://dx.doi.org/10.1182/blood-2021-147149" TargetMode="External"/><Relationship Id="rId134" Type="http://schemas.openxmlformats.org/officeDocument/2006/relationships/hyperlink" Target="https://dx.doi.org/10.1007/s11910-022-01189-4" TargetMode="External"/><Relationship Id="rId80" Type="http://schemas.openxmlformats.org/officeDocument/2006/relationships/hyperlink" Target="https://dx.doi.org/10.1007/s11606-021-07207-4" TargetMode="External"/><Relationship Id="rId155" Type="http://schemas.openxmlformats.org/officeDocument/2006/relationships/hyperlink" Target="https://dx.doi.org/10.1259/bjr.20210435"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Q917"/>
  <sheetViews>
    <sheetView tabSelected="1" topLeftCell="E1" workbookViewId="0">
      <pane ySplit="1" topLeftCell="A86" activePane="bottomLeft" state="frozen"/>
      <selection pane="bottomLeft" activeCell="O86" sqref="O86"/>
    </sheetView>
  </sheetViews>
  <sheetFormatPr defaultColWidth="12.6640625" defaultRowHeight="15.75" customHeight="1" outlineLevelCol="1"/>
  <cols>
    <col min="1" max="1" width="16.88671875" customWidth="1"/>
    <col min="2" max="2" width="26.88671875" customWidth="1"/>
    <col min="4" max="4" width="54.44140625" customWidth="1"/>
    <col min="5" max="5" width="9.88671875" customWidth="1"/>
    <col min="6" max="7" width="7.88671875" customWidth="1"/>
    <col min="8" max="8" width="14" customWidth="1"/>
    <col min="9" max="9" width="29" customWidth="1"/>
    <col min="10" max="10" width="17.109375" customWidth="1"/>
    <col min="11" max="11" width="17" customWidth="1"/>
    <col min="14" max="15" width="16.33203125" customWidth="1"/>
    <col min="16" max="16" width="13.6640625" customWidth="1"/>
    <col min="19" max="19" width="28.44140625" customWidth="1"/>
    <col min="20" max="20" width="28.21875" customWidth="1"/>
    <col min="21" max="36" width="8.88671875" customWidth="1" outlineLevel="1"/>
    <col min="37" max="38" width="27.109375" customWidth="1"/>
    <col min="39" max="39" width="32.77734375" customWidth="1"/>
    <col min="40" max="40" width="27.21875" customWidth="1"/>
    <col min="41" max="42" width="32.77734375" customWidth="1"/>
    <col min="43" max="43" width="27.77734375" customWidth="1"/>
  </cols>
  <sheetData>
    <row r="1" spans="1:43" ht="13.8">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54"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3" t="s">
        <v>36</v>
      </c>
      <c r="AL1" s="3" t="s">
        <v>37</v>
      </c>
      <c r="AM1" s="3" t="s">
        <v>38</v>
      </c>
      <c r="AN1" s="3" t="s">
        <v>39</v>
      </c>
      <c r="AO1" s="3" t="s">
        <v>40</v>
      </c>
      <c r="AP1" s="3" t="s">
        <v>41</v>
      </c>
      <c r="AQ1" s="3" t="s">
        <v>42</v>
      </c>
    </row>
    <row r="2" spans="1:43" ht="157.5" customHeight="1">
      <c r="A2" s="4" t="s">
        <v>43</v>
      </c>
      <c r="B2" s="4" t="s">
        <v>44</v>
      </c>
      <c r="C2" s="4" t="s">
        <v>45</v>
      </c>
      <c r="D2" s="4"/>
      <c r="E2" s="4">
        <v>1</v>
      </c>
      <c r="F2" s="4">
        <v>5</v>
      </c>
      <c r="G2" s="4" t="s">
        <v>46</v>
      </c>
      <c r="H2" s="4">
        <v>2019</v>
      </c>
      <c r="I2" s="4" t="s">
        <v>47</v>
      </c>
      <c r="J2" s="5">
        <v>44718</v>
      </c>
      <c r="K2" s="4" t="s">
        <v>48</v>
      </c>
      <c r="L2" s="4" t="s">
        <v>49</v>
      </c>
      <c r="M2" s="4" t="s">
        <v>50</v>
      </c>
      <c r="N2" s="4" t="s">
        <v>51</v>
      </c>
      <c r="O2" s="4" t="s">
        <v>51</v>
      </c>
      <c r="P2" s="4" t="s">
        <v>52</v>
      </c>
      <c r="Q2" s="4" t="s">
        <v>53</v>
      </c>
      <c r="R2" s="4" t="s">
        <v>54</v>
      </c>
      <c r="S2" s="4" t="s">
        <v>55</v>
      </c>
      <c r="T2" s="4" t="s">
        <v>56</v>
      </c>
      <c r="U2" s="4"/>
      <c r="V2" s="4"/>
      <c r="W2" s="4"/>
      <c r="X2" s="4">
        <v>1</v>
      </c>
      <c r="Y2" s="4"/>
      <c r="Z2" s="4"/>
      <c r="AA2" s="4"/>
      <c r="AB2" s="4"/>
      <c r="AC2" s="4"/>
      <c r="AD2" s="4"/>
      <c r="AE2" s="4"/>
      <c r="AF2" s="4"/>
      <c r="AG2" s="4"/>
      <c r="AH2" s="4"/>
      <c r="AI2" s="4"/>
      <c r="AJ2" s="4"/>
      <c r="AK2" s="4"/>
      <c r="AL2" s="4"/>
      <c r="AM2" s="4" t="s">
        <v>57</v>
      </c>
      <c r="AN2" s="4"/>
      <c r="AO2" s="4"/>
      <c r="AP2" s="4"/>
      <c r="AQ2" s="4"/>
    </row>
    <row r="3" spans="1:43" ht="157.5" customHeight="1">
      <c r="A3" s="4" t="s">
        <v>58</v>
      </c>
      <c r="B3" s="4" t="s">
        <v>59</v>
      </c>
      <c r="C3" s="4" t="s">
        <v>60</v>
      </c>
      <c r="D3" s="4" t="s">
        <v>61</v>
      </c>
      <c r="E3" s="4">
        <v>2</v>
      </c>
      <c r="F3" s="4"/>
      <c r="G3" s="4" t="s">
        <v>62</v>
      </c>
      <c r="H3" s="4">
        <v>2021</v>
      </c>
      <c r="I3" s="4"/>
      <c r="J3" s="4"/>
      <c r="K3" s="4" t="s">
        <v>63</v>
      </c>
      <c r="L3" s="4"/>
      <c r="M3" s="4"/>
      <c r="N3" s="4"/>
      <c r="O3" s="4"/>
      <c r="P3" s="4"/>
      <c r="Q3" s="4"/>
      <c r="R3" s="4"/>
      <c r="S3" s="4"/>
      <c r="T3" s="4"/>
      <c r="U3" s="4"/>
      <c r="V3" s="4"/>
      <c r="W3" s="4"/>
      <c r="X3" s="4"/>
      <c r="Y3" s="4"/>
      <c r="Z3" s="4"/>
      <c r="AA3" s="4"/>
      <c r="AB3" s="4"/>
      <c r="AC3" s="4"/>
      <c r="AD3" s="4"/>
      <c r="AE3" s="4"/>
      <c r="AF3" s="4"/>
      <c r="AG3" s="4"/>
      <c r="AH3" s="4"/>
      <c r="AI3" s="4"/>
      <c r="AJ3" s="4"/>
      <c r="AK3" s="4"/>
      <c r="AL3" s="4"/>
      <c r="AM3" s="4"/>
      <c r="AN3" s="4"/>
      <c r="AO3" s="4"/>
      <c r="AP3" s="4"/>
      <c r="AQ3" s="4"/>
    </row>
    <row r="4" spans="1:43" ht="157.5" customHeight="1">
      <c r="A4" s="6" t="s">
        <v>64</v>
      </c>
      <c r="B4" s="4" t="s">
        <v>65</v>
      </c>
      <c r="C4" s="4" t="s">
        <v>45</v>
      </c>
      <c r="D4" s="4" t="s">
        <v>66</v>
      </c>
      <c r="E4" s="4">
        <v>3</v>
      </c>
      <c r="F4" s="4">
        <v>8</v>
      </c>
      <c r="G4" s="4" t="s">
        <v>67</v>
      </c>
      <c r="H4" s="4">
        <v>2021</v>
      </c>
      <c r="I4" s="4" t="s">
        <v>68</v>
      </c>
      <c r="J4" s="5">
        <v>44719</v>
      </c>
      <c r="K4" s="4" t="s">
        <v>69</v>
      </c>
      <c r="L4" s="4" t="s">
        <v>70</v>
      </c>
      <c r="M4" s="4" t="s">
        <v>50</v>
      </c>
      <c r="N4" s="4" t="s">
        <v>71</v>
      </c>
      <c r="O4" s="4" t="s">
        <v>72</v>
      </c>
      <c r="P4" s="4" t="s">
        <v>73</v>
      </c>
      <c r="Q4" s="4" t="s">
        <v>53</v>
      </c>
      <c r="R4" s="4" t="s">
        <v>54</v>
      </c>
      <c r="S4" s="4" t="s">
        <v>55</v>
      </c>
      <c r="T4" s="4" t="s">
        <v>29</v>
      </c>
      <c r="U4" s="4"/>
      <c r="V4" s="4"/>
      <c r="W4" s="4"/>
      <c r="X4" s="4"/>
      <c r="Y4" s="4"/>
      <c r="Z4" s="4"/>
      <c r="AA4" s="4"/>
      <c r="AB4" s="4"/>
      <c r="AC4" s="4"/>
      <c r="AD4" s="4">
        <v>1</v>
      </c>
      <c r="AE4" s="4"/>
      <c r="AF4" s="4"/>
      <c r="AG4" s="4"/>
      <c r="AH4" s="4"/>
      <c r="AI4" s="4"/>
      <c r="AJ4" s="4"/>
      <c r="AK4" s="4"/>
      <c r="AL4" s="4" t="s">
        <v>57</v>
      </c>
      <c r="AM4" s="4" t="s">
        <v>74</v>
      </c>
      <c r="AN4" s="4" t="s">
        <v>57</v>
      </c>
      <c r="AO4" s="4" t="s">
        <v>57</v>
      </c>
      <c r="AP4" s="4" t="s">
        <v>57</v>
      </c>
      <c r="AQ4" s="4"/>
    </row>
    <row r="5" spans="1:43" ht="157.5" customHeight="1">
      <c r="A5" s="4" t="s">
        <v>75</v>
      </c>
      <c r="B5" s="4" t="s">
        <v>76</v>
      </c>
      <c r="C5" s="4" t="s">
        <v>77</v>
      </c>
      <c r="D5" s="4"/>
      <c r="E5" s="4">
        <v>4</v>
      </c>
      <c r="F5" s="4">
        <v>1</v>
      </c>
      <c r="G5" s="4">
        <v>159</v>
      </c>
      <c r="H5" s="4">
        <v>2021</v>
      </c>
      <c r="I5" s="7" t="s">
        <v>78</v>
      </c>
      <c r="J5" s="5">
        <v>44719</v>
      </c>
      <c r="K5" s="4" t="s">
        <v>79</v>
      </c>
      <c r="L5" s="4" t="s">
        <v>70</v>
      </c>
      <c r="M5" s="4" t="s">
        <v>50</v>
      </c>
      <c r="N5" s="4" t="s">
        <v>71</v>
      </c>
      <c r="O5" s="4" t="s">
        <v>72</v>
      </c>
      <c r="P5" s="4" t="s">
        <v>80</v>
      </c>
      <c r="Q5" s="4" t="s">
        <v>53</v>
      </c>
      <c r="R5" s="4" t="s">
        <v>54</v>
      </c>
      <c r="S5" s="4" t="s">
        <v>55</v>
      </c>
      <c r="T5" s="4" t="s">
        <v>34</v>
      </c>
      <c r="U5" s="4"/>
      <c r="V5" s="4"/>
      <c r="W5" s="4"/>
      <c r="X5" s="4"/>
      <c r="Y5" s="4"/>
      <c r="Z5" s="4"/>
      <c r="AA5" s="4"/>
      <c r="AB5" s="4"/>
      <c r="AC5" s="4">
        <v>1</v>
      </c>
      <c r="AD5" s="4"/>
      <c r="AE5" s="4"/>
      <c r="AF5" s="4"/>
      <c r="AG5" s="4"/>
      <c r="AH5" s="4"/>
      <c r="AI5" s="4"/>
      <c r="AJ5" s="4"/>
      <c r="AK5" s="4" t="s">
        <v>81</v>
      </c>
      <c r="AL5" s="4" t="s">
        <v>57</v>
      </c>
      <c r="AM5" s="4" t="s">
        <v>82</v>
      </c>
      <c r="AN5" s="4" t="s">
        <v>57</v>
      </c>
      <c r="AO5" s="4" t="s">
        <v>57</v>
      </c>
      <c r="AP5" s="4" t="s">
        <v>57</v>
      </c>
      <c r="AQ5" s="4"/>
    </row>
    <row r="6" spans="1:43" ht="157.5" customHeight="1">
      <c r="A6" s="4" t="s">
        <v>83</v>
      </c>
      <c r="B6" s="4" t="s">
        <v>84</v>
      </c>
      <c r="C6" s="4" t="s">
        <v>77</v>
      </c>
      <c r="D6" s="4" t="s">
        <v>85</v>
      </c>
      <c r="E6" s="4">
        <v>4</v>
      </c>
      <c r="F6" s="4">
        <v>1</v>
      </c>
      <c r="G6" s="4"/>
      <c r="H6" s="4">
        <v>2021</v>
      </c>
      <c r="I6" s="4" t="s">
        <v>86</v>
      </c>
      <c r="J6" s="5">
        <v>44719</v>
      </c>
      <c r="K6" s="4" t="s">
        <v>69</v>
      </c>
      <c r="L6" s="4" t="s">
        <v>70</v>
      </c>
      <c r="M6" s="4" t="s">
        <v>50</v>
      </c>
      <c r="N6" s="4" t="s">
        <v>71</v>
      </c>
      <c r="O6" s="4" t="s">
        <v>72</v>
      </c>
      <c r="P6" s="4" t="s">
        <v>73</v>
      </c>
      <c r="Q6" s="4" t="s">
        <v>53</v>
      </c>
      <c r="R6" s="4" t="s">
        <v>54</v>
      </c>
      <c r="S6" s="4" t="s">
        <v>87</v>
      </c>
      <c r="T6" s="4" t="s">
        <v>88</v>
      </c>
      <c r="U6" s="4"/>
      <c r="V6" s="4"/>
      <c r="W6" s="4">
        <v>1</v>
      </c>
      <c r="X6" s="4"/>
      <c r="Y6" s="4"/>
      <c r="Z6" s="4"/>
      <c r="AA6" s="4"/>
      <c r="AB6" s="4"/>
      <c r="AC6" s="4">
        <v>1</v>
      </c>
      <c r="AD6" s="4"/>
      <c r="AE6" s="4"/>
      <c r="AF6" s="4"/>
      <c r="AG6" s="4"/>
      <c r="AH6" s="4"/>
      <c r="AI6" s="4"/>
      <c r="AJ6" s="4"/>
      <c r="AK6" s="4"/>
      <c r="AL6" s="4" t="s">
        <v>57</v>
      </c>
      <c r="AM6" s="4" t="s">
        <v>89</v>
      </c>
      <c r="AN6" s="4" t="s">
        <v>57</v>
      </c>
      <c r="AO6" s="4" t="s">
        <v>57</v>
      </c>
      <c r="AP6" s="4" t="s">
        <v>57</v>
      </c>
      <c r="AQ6" s="4"/>
    </row>
    <row r="7" spans="1:43" ht="157.5" customHeight="1">
      <c r="A7" s="4" t="s">
        <v>90</v>
      </c>
      <c r="B7" s="4" t="s">
        <v>91</v>
      </c>
      <c r="C7" s="4" t="s">
        <v>92</v>
      </c>
      <c r="D7" s="4" t="s">
        <v>93</v>
      </c>
      <c r="E7" s="4">
        <v>4</v>
      </c>
      <c r="F7" s="4">
        <v>3</v>
      </c>
      <c r="G7" s="8">
        <v>44573</v>
      </c>
      <c r="H7" s="4">
        <v>2020</v>
      </c>
      <c r="I7" s="4" t="s">
        <v>94</v>
      </c>
      <c r="J7" s="5">
        <v>44719</v>
      </c>
      <c r="K7" s="4" t="s">
        <v>95</v>
      </c>
      <c r="L7" s="4" t="s">
        <v>70</v>
      </c>
      <c r="M7" s="4" t="s">
        <v>50</v>
      </c>
      <c r="N7" s="4" t="s">
        <v>96</v>
      </c>
      <c r="O7" s="4" t="s">
        <v>97</v>
      </c>
      <c r="P7" s="4" t="s">
        <v>98</v>
      </c>
      <c r="Q7" s="4" t="s">
        <v>33</v>
      </c>
      <c r="R7" s="4" t="s">
        <v>54</v>
      </c>
      <c r="S7" s="4" t="s">
        <v>55</v>
      </c>
      <c r="T7" s="4" t="s">
        <v>20</v>
      </c>
      <c r="U7" s="4">
        <v>1</v>
      </c>
      <c r="V7" s="4"/>
      <c r="W7" s="4"/>
      <c r="X7" s="4"/>
      <c r="Y7" s="4"/>
      <c r="Z7" s="4"/>
      <c r="AA7" s="4"/>
      <c r="AB7" s="4"/>
      <c r="AC7" s="4"/>
      <c r="AD7" s="4"/>
      <c r="AE7" s="4"/>
      <c r="AF7" s="4"/>
      <c r="AG7" s="4"/>
      <c r="AH7" s="4"/>
      <c r="AI7" s="4"/>
      <c r="AJ7" s="4"/>
      <c r="AK7" s="4"/>
      <c r="AL7" s="4" t="s">
        <v>57</v>
      </c>
      <c r="AM7" s="4">
        <v>61</v>
      </c>
      <c r="AN7" s="4" t="s">
        <v>57</v>
      </c>
      <c r="AO7" s="4" t="s">
        <v>57</v>
      </c>
      <c r="AP7" s="4" t="s">
        <v>57</v>
      </c>
      <c r="AQ7" s="4" t="s">
        <v>99</v>
      </c>
    </row>
    <row r="8" spans="1:43" ht="157.5" customHeight="1">
      <c r="A8" s="4" t="s">
        <v>100</v>
      </c>
      <c r="B8" s="4" t="s">
        <v>101</v>
      </c>
      <c r="C8" s="4" t="s">
        <v>102</v>
      </c>
      <c r="D8" s="4" t="s">
        <v>103</v>
      </c>
      <c r="E8" s="4">
        <v>4</v>
      </c>
      <c r="F8" s="4">
        <v>2</v>
      </c>
      <c r="G8" s="4"/>
      <c r="H8" s="4">
        <v>2021</v>
      </c>
      <c r="I8" s="4" t="s">
        <v>104</v>
      </c>
      <c r="J8" s="5">
        <v>44719</v>
      </c>
      <c r="K8" s="4" t="s">
        <v>95</v>
      </c>
      <c r="L8" s="4" t="s">
        <v>70</v>
      </c>
      <c r="M8" s="4" t="s">
        <v>50</v>
      </c>
      <c r="N8" s="4" t="s">
        <v>71</v>
      </c>
      <c r="O8" s="4" t="s">
        <v>72</v>
      </c>
      <c r="P8" s="4" t="s">
        <v>73</v>
      </c>
      <c r="Q8" s="4" t="s">
        <v>53</v>
      </c>
      <c r="R8" s="4" t="s">
        <v>54</v>
      </c>
      <c r="S8" s="4" t="s">
        <v>55</v>
      </c>
      <c r="T8" s="4" t="s">
        <v>88</v>
      </c>
      <c r="U8" s="4"/>
      <c r="V8" s="4">
        <v>1</v>
      </c>
      <c r="W8" s="4"/>
      <c r="X8" s="4"/>
      <c r="Y8" s="4"/>
      <c r="Z8" s="4">
        <v>1</v>
      </c>
      <c r="AA8" s="4"/>
      <c r="AB8" s="4">
        <v>1</v>
      </c>
      <c r="AC8" s="4"/>
      <c r="AD8" s="4"/>
      <c r="AE8" s="4"/>
      <c r="AF8" s="4">
        <v>1</v>
      </c>
      <c r="AG8" s="4"/>
      <c r="AH8" s="4"/>
      <c r="AI8" s="4"/>
      <c r="AJ8" s="4"/>
      <c r="AK8" s="4"/>
      <c r="AL8" s="4" t="s">
        <v>57</v>
      </c>
      <c r="AM8" s="4" t="s">
        <v>105</v>
      </c>
      <c r="AN8" s="4" t="s">
        <v>57</v>
      </c>
      <c r="AO8" s="4" t="s">
        <v>57</v>
      </c>
      <c r="AP8" s="4" t="s">
        <v>57</v>
      </c>
      <c r="AQ8" s="4"/>
    </row>
    <row r="9" spans="1:43" ht="157.5" customHeight="1">
      <c r="A9" s="4" t="s">
        <v>106</v>
      </c>
      <c r="B9" s="4" t="s">
        <v>107</v>
      </c>
      <c r="C9" s="4" t="s">
        <v>108</v>
      </c>
      <c r="D9" s="4" t="s">
        <v>109</v>
      </c>
      <c r="E9" s="4">
        <v>5</v>
      </c>
      <c r="F9" s="4">
        <v>4</v>
      </c>
      <c r="G9" s="4" t="s">
        <v>110</v>
      </c>
      <c r="H9" s="4">
        <v>2021</v>
      </c>
      <c r="I9" s="4" t="s">
        <v>111</v>
      </c>
      <c r="J9" s="5">
        <v>44719</v>
      </c>
      <c r="K9" s="4" t="s">
        <v>69</v>
      </c>
      <c r="L9" s="4" t="s">
        <v>70</v>
      </c>
      <c r="M9" s="4" t="s">
        <v>50</v>
      </c>
      <c r="N9" s="4" t="s">
        <v>71</v>
      </c>
      <c r="O9" s="4" t="s">
        <v>72</v>
      </c>
      <c r="P9" s="4" t="s">
        <v>80</v>
      </c>
      <c r="Q9" s="4" t="s">
        <v>53</v>
      </c>
      <c r="R9" s="4" t="s">
        <v>54</v>
      </c>
      <c r="S9" s="4" t="s">
        <v>112</v>
      </c>
      <c r="T9" s="4" t="s">
        <v>88</v>
      </c>
      <c r="U9" s="4"/>
      <c r="V9" s="4"/>
      <c r="W9" s="4"/>
      <c r="X9" s="4"/>
      <c r="Y9" s="4"/>
      <c r="Z9" s="4"/>
      <c r="AA9" s="4"/>
      <c r="AB9" s="4">
        <v>1</v>
      </c>
      <c r="AC9" s="4">
        <v>1</v>
      </c>
      <c r="AD9" s="4"/>
      <c r="AE9" s="4"/>
      <c r="AF9" s="4">
        <v>1</v>
      </c>
      <c r="AG9" s="4"/>
      <c r="AH9" s="4"/>
      <c r="AI9" s="4"/>
      <c r="AJ9" s="4"/>
      <c r="AK9" s="4"/>
      <c r="AL9" s="4"/>
      <c r="AM9" s="4"/>
      <c r="AN9" s="4"/>
      <c r="AO9" s="4"/>
      <c r="AP9" s="4"/>
      <c r="AQ9" s="4" t="s">
        <v>113</v>
      </c>
    </row>
    <row r="10" spans="1:43" ht="157.5" customHeight="1">
      <c r="A10" s="4" t="s">
        <v>114</v>
      </c>
      <c r="B10" s="4" t="s">
        <v>115</v>
      </c>
      <c r="C10" s="4" t="s">
        <v>116</v>
      </c>
      <c r="D10" s="4" t="s">
        <v>117</v>
      </c>
      <c r="E10" s="4">
        <v>5</v>
      </c>
      <c r="F10" s="4">
        <v>7</v>
      </c>
      <c r="G10" s="4"/>
      <c r="H10" s="4">
        <v>2021</v>
      </c>
      <c r="I10" s="4" t="s">
        <v>118</v>
      </c>
      <c r="J10" s="5">
        <v>44719</v>
      </c>
      <c r="K10" s="4" t="s">
        <v>95</v>
      </c>
      <c r="L10" s="4" t="s">
        <v>70</v>
      </c>
      <c r="M10" s="4" t="s">
        <v>50</v>
      </c>
      <c r="N10" s="4" t="s">
        <v>71</v>
      </c>
      <c r="O10" s="4" t="s">
        <v>72</v>
      </c>
      <c r="P10" s="4" t="s">
        <v>73</v>
      </c>
      <c r="Q10" s="4" t="s">
        <v>119</v>
      </c>
      <c r="R10" s="4" t="s">
        <v>54</v>
      </c>
      <c r="S10" s="4" t="s">
        <v>55</v>
      </c>
      <c r="T10" s="4" t="s">
        <v>88</v>
      </c>
      <c r="U10" s="4"/>
      <c r="V10" s="4"/>
      <c r="W10" s="4"/>
      <c r="X10" s="4"/>
      <c r="Y10" s="4"/>
      <c r="Z10" s="4"/>
      <c r="AA10" s="4"/>
      <c r="AB10" s="4"/>
      <c r="AC10" s="4"/>
      <c r="AD10" s="4"/>
      <c r="AE10" s="4"/>
      <c r="AF10" s="4">
        <v>1</v>
      </c>
      <c r="AG10" s="4"/>
      <c r="AH10" s="4"/>
      <c r="AI10" s="4"/>
      <c r="AJ10" s="4"/>
      <c r="AK10" s="4"/>
      <c r="AL10" s="4" t="s">
        <v>57</v>
      </c>
      <c r="AM10" s="4" t="s">
        <v>120</v>
      </c>
      <c r="AN10" s="4" t="s">
        <v>57</v>
      </c>
      <c r="AO10" s="4" t="s">
        <v>57</v>
      </c>
      <c r="AP10" s="4" t="s">
        <v>57</v>
      </c>
      <c r="AQ10" s="4"/>
    </row>
    <row r="11" spans="1:43" ht="157.5" customHeight="1">
      <c r="A11" s="4" t="s">
        <v>121</v>
      </c>
      <c r="B11" s="4" t="s">
        <v>122</v>
      </c>
      <c r="C11" s="4" t="s">
        <v>123</v>
      </c>
      <c r="D11" s="4" t="s">
        <v>124</v>
      </c>
      <c r="E11" s="4">
        <v>5</v>
      </c>
      <c r="F11" s="4"/>
      <c r="G11" s="4">
        <v>100066</v>
      </c>
      <c r="H11" s="4">
        <v>2020</v>
      </c>
      <c r="I11" s="9" t="s">
        <v>125</v>
      </c>
      <c r="J11" s="5">
        <v>44719</v>
      </c>
      <c r="K11" s="4" t="s">
        <v>95</v>
      </c>
      <c r="L11" s="4" t="s">
        <v>70</v>
      </c>
      <c r="M11" s="4" t="s">
        <v>50</v>
      </c>
      <c r="N11" s="4" t="s">
        <v>71</v>
      </c>
      <c r="O11" s="4" t="s">
        <v>72</v>
      </c>
      <c r="P11" s="4" t="s">
        <v>80</v>
      </c>
      <c r="Q11" s="4" t="s">
        <v>53</v>
      </c>
      <c r="R11" s="4" t="s">
        <v>54</v>
      </c>
      <c r="S11" s="4" t="s">
        <v>87</v>
      </c>
      <c r="T11" s="4" t="s">
        <v>88</v>
      </c>
      <c r="U11" s="4"/>
      <c r="V11" s="4"/>
      <c r="W11" s="4"/>
      <c r="X11" s="4"/>
      <c r="Y11" s="4"/>
      <c r="Z11" s="4">
        <v>1</v>
      </c>
      <c r="AA11" s="4"/>
      <c r="AB11" s="4"/>
      <c r="AC11" s="4"/>
      <c r="AD11" s="4"/>
      <c r="AE11" s="4"/>
      <c r="AF11" s="4"/>
      <c r="AG11" s="4"/>
      <c r="AH11" s="4"/>
      <c r="AI11" s="4"/>
      <c r="AJ11" s="4"/>
      <c r="AK11" s="4"/>
      <c r="AL11" s="4" t="s">
        <v>57</v>
      </c>
      <c r="AM11" s="4" t="s">
        <v>126</v>
      </c>
      <c r="AN11" s="4" t="s">
        <v>57</v>
      </c>
      <c r="AO11" s="4" t="s">
        <v>57</v>
      </c>
      <c r="AP11" s="4" t="s">
        <v>57</v>
      </c>
      <c r="AQ11" s="4"/>
    </row>
    <row r="12" spans="1:43" ht="157.5" customHeight="1">
      <c r="A12" s="4" t="s">
        <v>127</v>
      </c>
      <c r="B12" s="4" t="s">
        <v>128</v>
      </c>
      <c r="C12" s="4" t="s">
        <v>129</v>
      </c>
      <c r="D12" s="4" t="s">
        <v>130</v>
      </c>
      <c r="E12" s="4">
        <v>5</v>
      </c>
      <c r="F12" s="4">
        <v>2</v>
      </c>
      <c r="G12" s="4" t="s">
        <v>131</v>
      </c>
      <c r="H12" s="4">
        <v>2022</v>
      </c>
      <c r="I12" s="9" t="s">
        <v>132</v>
      </c>
      <c r="J12" s="5">
        <v>44719</v>
      </c>
      <c r="K12" s="4" t="s">
        <v>95</v>
      </c>
      <c r="L12" s="4" t="s">
        <v>70</v>
      </c>
      <c r="M12" s="4"/>
      <c r="N12" s="4" t="s">
        <v>71</v>
      </c>
      <c r="O12" s="4" t="s">
        <v>72</v>
      </c>
      <c r="P12" s="4" t="s">
        <v>98</v>
      </c>
      <c r="Q12" s="4" t="s">
        <v>53</v>
      </c>
      <c r="R12" s="4" t="s">
        <v>54</v>
      </c>
      <c r="S12" s="4" t="s">
        <v>55</v>
      </c>
      <c r="T12" s="4" t="s">
        <v>88</v>
      </c>
      <c r="U12" s="4"/>
      <c r="V12" s="4"/>
      <c r="W12" s="4"/>
      <c r="X12" s="4"/>
      <c r="Y12" s="4"/>
      <c r="Z12" s="4"/>
      <c r="AA12" s="4"/>
      <c r="AB12" s="4"/>
      <c r="AC12" s="4"/>
      <c r="AD12" s="4"/>
      <c r="AE12" s="4"/>
      <c r="AF12" s="4"/>
      <c r="AG12" s="4"/>
      <c r="AH12" s="4"/>
      <c r="AI12" s="4"/>
      <c r="AJ12" s="4">
        <v>1</v>
      </c>
      <c r="AK12" s="4" t="s">
        <v>133</v>
      </c>
      <c r="AL12" s="4" t="s">
        <v>57</v>
      </c>
      <c r="AM12" s="4" t="s">
        <v>57</v>
      </c>
      <c r="AN12" s="4" t="s">
        <v>57</v>
      </c>
      <c r="AO12" s="4" t="s">
        <v>57</v>
      </c>
      <c r="AP12" s="4" t="s">
        <v>57</v>
      </c>
      <c r="AQ12" s="4" t="s">
        <v>134</v>
      </c>
    </row>
    <row r="13" spans="1:43" ht="157.5" customHeight="1">
      <c r="A13" s="4" t="s">
        <v>135</v>
      </c>
      <c r="B13" s="4" t="s">
        <v>136</v>
      </c>
      <c r="C13" s="4" t="s">
        <v>137</v>
      </c>
      <c r="D13" s="4" t="s">
        <v>138</v>
      </c>
      <c r="E13" s="4">
        <v>5</v>
      </c>
      <c r="F13" s="4">
        <v>4</v>
      </c>
      <c r="G13" s="4" t="s">
        <v>139</v>
      </c>
      <c r="H13" s="4">
        <v>2021</v>
      </c>
      <c r="I13" s="9" t="s">
        <v>140</v>
      </c>
      <c r="J13" s="5">
        <v>44719</v>
      </c>
      <c r="K13" s="4" t="s">
        <v>95</v>
      </c>
      <c r="L13" s="4" t="s">
        <v>70</v>
      </c>
      <c r="M13" s="4" t="s">
        <v>50</v>
      </c>
      <c r="N13" s="4" t="s">
        <v>71</v>
      </c>
      <c r="O13" s="4" t="s">
        <v>72</v>
      </c>
      <c r="P13" s="4" t="s">
        <v>73</v>
      </c>
      <c r="Q13" s="4" t="s">
        <v>53</v>
      </c>
      <c r="R13" s="4" t="s">
        <v>54</v>
      </c>
      <c r="S13" s="4" t="s">
        <v>87</v>
      </c>
      <c r="T13" s="4" t="s">
        <v>31</v>
      </c>
      <c r="U13" s="4"/>
      <c r="V13" s="4"/>
      <c r="W13" s="4"/>
      <c r="X13" s="4"/>
      <c r="Y13" s="4"/>
      <c r="Z13" s="4"/>
      <c r="AA13" s="4"/>
      <c r="AB13" s="4">
        <v>1</v>
      </c>
      <c r="AC13" s="4">
        <v>1</v>
      </c>
      <c r="AD13" s="4"/>
      <c r="AE13" s="4"/>
      <c r="AF13" s="4">
        <v>1</v>
      </c>
      <c r="AG13" s="4"/>
      <c r="AH13" s="4"/>
      <c r="AI13" s="4"/>
      <c r="AJ13" s="4"/>
      <c r="AK13" s="4"/>
      <c r="AL13" s="4"/>
      <c r="AM13" s="4" t="s">
        <v>141</v>
      </c>
      <c r="AN13" s="4" t="s">
        <v>142</v>
      </c>
      <c r="AO13" s="4"/>
      <c r="AP13" s="4"/>
      <c r="AQ13" s="4"/>
    </row>
    <row r="14" spans="1:43" ht="157.5" customHeight="1">
      <c r="A14" s="4" t="s">
        <v>143</v>
      </c>
      <c r="B14" s="4" t="s">
        <v>144</v>
      </c>
      <c r="C14" s="4" t="s">
        <v>145</v>
      </c>
      <c r="D14" s="4" t="s">
        <v>146</v>
      </c>
      <c r="E14" s="4">
        <v>6</v>
      </c>
      <c r="F14" s="4">
        <v>3</v>
      </c>
      <c r="G14" s="4" t="s">
        <v>147</v>
      </c>
      <c r="H14" s="4">
        <v>2019</v>
      </c>
      <c r="I14" s="4" t="s">
        <v>148</v>
      </c>
      <c r="J14" s="5">
        <v>44719</v>
      </c>
      <c r="K14" s="4" t="s">
        <v>69</v>
      </c>
      <c r="L14" s="4" t="s">
        <v>149</v>
      </c>
      <c r="M14" s="4" t="s">
        <v>50</v>
      </c>
      <c r="N14" s="4" t="s">
        <v>71</v>
      </c>
      <c r="O14" s="4" t="s">
        <v>72</v>
      </c>
      <c r="P14" s="4" t="s">
        <v>80</v>
      </c>
      <c r="Q14" s="4" t="s">
        <v>53</v>
      </c>
      <c r="R14" s="4" t="s">
        <v>54</v>
      </c>
      <c r="S14" s="4" t="s">
        <v>112</v>
      </c>
      <c r="T14" s="4" t="s">
        <v>88</v>
      </c>
      <c r="U14" s="4"/>
      <c r="V14" s="4">
        <v>1</v>
      </c>
      <c r="W14" s="4"/>
      <c r="X14" s="4"/>
      <c r="Y14" s="4"/>
      <c r="Z14" s="4"/>
      <c r="AA14" s="4"/>
      <c r="AB14" s="4"/>
      <c r="AC14" s="4">
        <v>1</v>
      </c>
      <c r="AD14" s="4">
        <v>1</v>
      </c>
      <c r="AE14" s="4">
        <v>1</v>
      </c>
      <c r="AF14" s="4">
        <v>1</v>
      </c>
      <c r="AG14" s="4"/>
      <c r="AH14" s="4"/>
      <c r="AI14" s="4"/>
      <c r="AJ14" s="4"/>
      <c r="AK14" s="4"/>
      <c r="AL14" s="4" t="s">
        <v>57</v>
      </c>
      <c r="AM14" s="4"/>
      <c r="AN14" s="4"/>
      <c r="AO14" s="4"/>
      <c r="AP14" s="4"/>
      <c r="AQ14" s="4" t="s">
        <v>150</v>
      </c>
    </row>
    <row r="15" spans="1:43" ht="157.5" customHeight="1">
      <c r="A15" s="4" t="s">
        <v>151</v>
      </c>
      <c r="B15" s="4" t="s">
        <v>152</v>
      </c>
      <c r="C15" s="4" t="s">
        <v>116</v>
      </c>
      <c r="D15" s="4" t="s">
        <v>153</v>
      </c>
      <c r="E15" s="4">
        <v>6</v>
      </c>
      <c r="F15" s="4">
        <v>2</v>
      </c>
      <c r="G15" s="4"/>
      <c r="H15" s="4">
        <v>2022</v>
      </c>
      <c r="I15" s="4" t="s">
        <v>154</v>
      </c>
      <c r="J15" s="5">
        <v>44719</v>
      </c>
      <c r="K15" s="4" t="s">
        <v>95</v>
      </c>
      <c r="L15" s="4" t="s">
        <v>70</v>
      </c>
      <c r="M15" s="4" t="s">
        <v>50</v>
      </c>
      <c r="N15" s="4" t="s">
        <v>71</v>
      </c>
      <c r="O15" s="4" t="s">
        <v>72</v>
      </c>
      <c r="P15" s="4" t="s">
        <v>80</v>
      </c>
      <c r="Q15" s="4" t="s">
        <v>53</v>
      </c>
      <c r="R15" s="4" t="s">
        <v>54</v>
      </c>
      <c r="S15" s="4" t="s">
        <v>87</v>
      </c>
      <c r="T15" s="4" t="s">
        <v>29</v>
      </c>
      <c r="U15" s="4"/>
      <c r="V15" s="4">
        <v>1</v>
      </c>
      <c r="W15" s="4"/>
      <c r="X15" s="4"/>
      <c r="Y15" s="4"/>
      <c r="Z15" s="4"/>
      <c r="AA15" s="4"/>
      <c r="AB15" s="4">
        <v>1</v>
      </c>
      <c r="AC15" s="4"/>
      <c r="AD15" s="4"/>
      <c r="AE15" s="4"/>
      <c r="AF15" s="4"/>
      <c r="AG15" s="4"/>
      <c r="AH15" s="4"/>
      <c r="AI15" s="4"/>
      <c r="AJ15" s="4"/>
      <c r="AK15" s="4" t="s">
        <v>155</v>
      </c>
      <c r="AL15" s="4" t="s">
        <v>57</v>
      </c>
      <c r="AM15" s="4" t="s">
        <v>57</v>
      </c>
      <c r="AN15" s="4" t="s">
        <v>57</v>
      </c>
      <c r="AO15" s="4" t="s">
        <v>57</v>
      </c>
      <c r="AP15" s="4" t="s">
        <v>57</v>
      </c>
      <c r="AQ15" s="4" t="s">
        <v>156</v>
      </c>
    </row>
    <row r="16" spans="1:43" ht="157.5" customHeight="1">
      <c r="A16" s="4" t="s">
        <v>157</v>
      </c>
      <c r="B16" s="4" t="s">
        <v>158</v>
      </c>
      <c r="C16" s="4" t="s">
        <v>116</v>
      </c>
      <c r="D16" s="4" t="s">
        <v>159</v>
      </c>
      <c r="E16" s="4">
        <v>6</v>
      </c>
      <c r="F16" s="4">
        <v>2</v>
      </c>
      <c r="G16" s="4"/>
      <c r="H16" s="4">
        <v>2022</v>
      </c>
      <c r="I16" s="4" t="s">
        <v>160</v>
      </c>
      <c r="J16" s="5">
        <v>44719</v>
      </c>
      <c r="K16" s="4" t="s">
        <v>95</v>
      </c>
      <c r="L16" s="4" t="s">
        <v>70</v>
      </c>
      <c r="M16" s="4" t="s">
        <v>50</v>
      </c>
      <c r="N16" s="4" t="s">
        <v>71</v>
      </c>
      <c r="O16" s="4" t="s">
        <v>72</v>
      </c>
      <c r="P16" s="4" t="s">
        <v>80</v>
      </c>
      <c r="Q16" s="4" t="s">
        <v>53</v>
      </c>
      <c r="R16" s="4" t="s">
        <v>54</v>
      </c>
      <c r="S16" s="4" t="s">
        <v>87</v>
      </c>
      <c r="T16" s="4" t="s">
        <v>31</v>
      </c>
      <c r="U16" s="4"/>
      <c r="V16" s="4"/>
      <c r="W16" s="4"/>
      <c r="X16" s="4"/>
      <c r="Y16" s="4"/>
      <c r="Z16" s="4">
        <v>1</v>
      </c>
      <c r="AA16" s="4"/>
      <c r="AB16" s="4"/>
      <c r="AC16" s="4"/>
      <c r="AD16" s="4"/>
      <c r="AE16" s="4"/>
      <c r="AF16" s="4"/>
      <c r="AG16" s="4"/>
      <c r="AH16" s="4"/>
      <c r="AI16" s="4"/>
      <c r="AJ16" s="4"/>
      <c r="AK16" s="4"/>
      <c r="AL16" s="4" t="s">
        <v>57</v>
      </c>
      <c r="AM16" s="4" t="s">
        <v>57</v>
      </c>
      <c r="AN16" s="4" t="s">
        <v>57</v>
      </c>
      <c r="AO16" s="4" t="s">
        <v>161</v>
      </c>
      <c r="AP16" s="4" t="s">
        <v>57</v>
      </c>
      <c r="AQ16" s="4"/>
    </row>
    <row r="17" spans="1:43" ht="157.5" customHeight="1">
      <c r="A17" s="4" t="s">
        <v>162</v>
      </c>
      <c r="B17" s="4" t="s">
        <v>163</v>
      </c>
      <c r="C17" s="4" t="s">
        <v>164</v>
      </c>
      <c r="D17" s="4" t="s">
        <v>165</v>
      </c>
      <c r="E17" s="4">
        <v>6</v>
      </c>
      <c r="F17" s="4">
        <v>2</v>
      </c>
      <c r="G17" s="4" t="s">
        <v>166</v>
      </c>
      <c r="H17" s="4">
        <v>2021</v>
      </c>
      <c r="I17" s="10" t="s">
        <v>167</v>
      </c>
      <c r="J17" s="5">
        <v>44719</v>
      </c>
      <c r="K17" s="4" t="s">
        <v>95</v>
      </c>
      <c r="L17" s="4" t="s">
        <v>49</v>
      </c>
      <c r="M17" s="4" t="s">
        <v>50</v>
      </c>
      <c r="N17" s="4" t="s">
        <v>71</v>
      </c>
      <c r="O17" s="4" t="s">
        <v>72</v>
      </c>
      <c r="P17" s="4" t="s">
        <v>98</v>
      </c>
      <c r="Q17" s="4" t="s">
        <v>168</v>
      </c>
      <c r="R17" s="4" t="s">
        <v>54</v>
      </c>
      <c r="S17" s="4" t="s">
        <v>55</v>
      </c>
      <c r="T17" s="4" t="s">
        <v>31</v>
      </c>
      <c r="U17" s="4">
        <v>1</v>
      </c>
      <c r="V17" s="4"/>
      <c r="W17" s="4"/>
      <c r="X17" s="4"/>
      <c r="Y17" s="4"/>
      <c r="Z17" s="4"/>
      <c r="AA17" s="4"/>
      <c r="AB17" s="4">
        <v>1</v>
      </c>
      <c r="AC17" s="4">
        <v>1</v>
      </c>
      <c r="AD17" s="4"/>
      <c r="AE17" s="4"/>
      <c r="AF17" s="4">
        <v>1</v>
      </c>
      <c r="AG17" s="4"/>
      <c r="AH17" s="4"/>
      <c r="AI17" s="4"/>
      <c r="AJ17" s="4"/>
      <c r="AK17" s="4"/>
      <c r="AL17" s="4" t="s">
        <v>169</v>
      </c>
      <c r="AM17" s="4" t="s">
        <v>57</v>
      </c>
      <c r="AN17" s="4" t="s">
        <v>57</v>
      </c>
      <c r="AO17" s="4" t="s">
        <v>57</v>
      </c>
      <c r="AP17" s="4"/>
      <c r="AQ17" s="4" t="s">
        <v>170</v>
      </c>
    </row>
    <row r="18" spans="1:43" ht="157.5" customHeight="1">
      <c r="A18" s="4" t="s">
        <v>171</v>
      </c>
      <c r="B18" s="4" t="s">
        <v>172</v>
      </c>
      <c r="C18" s="4" t="s">
        <v>173</v>
      </c>
      <c r="D18" s="4" t="s">
        <v>174</v>
      </c>
      <c r="E18" s="4">
        <v>7</v>
      </c>
      <c r="F18" s="4">
        <v>2</v>
      </c>
      <c r="G18" s="4" t="s">
        <v>175</v>
      </c>
      <c r="H18" s="4">
        <v>2021</v>
      </c>
      <c r="I18" s="4" t="s">
        <v>176</v>
      </c>
      <c r="J18" s="5">
        <v>44719</v>
      </c>
      <c r="K18" s="4" t="s">
        <v>95</v>
      </c>
      <c r="L18" s="4" t="s">
        <v>149</v>
      </c>
      <c r="M18" s="4" t="s">
        <v>50</v>
      </c>
      <c r="N18" s="4" t="s">
        <v>71</v>
      </c>
      <c r="O18" s="4" t="s">
        <v>72</v>
      </c>
      <c r="P18" s="4" t="s">
        <v>98</v>
      </c>
      <c r="Q18" s="4" t="s">
        <v>53</v>
      </c>
      <c r="R18" s="4" t="s">
        <v>54</v>
      </c>
      <c r="S18" s="4" t="s">
        <v>87</v>
      </c>
      <c r="T18" s="4" t="s">
        <v>33</v>
      </c>
      <c r="U18" s="4"/>
      <c r="V18" s="4"/>
      <c r="W18" s="4"/>
      <c r="X18" s="4"/>
      <c r="Y18" s="4"/>
      <c r="Z18" s="4"/>
      <c r="AA18" s="4"/>
      <c r="AB18" s="4"/>
      <c r="AC18" s="4"/>
      <c r="AD18" s="4"/>
      <c r="AE18" s="4"/>
      <c r="AF18" s="4"/>
      <c r="AG18" s="4"/>
      <c r="AH18" s="4"/>
      <c r="AI18" s="4"/>
      <c r="AJ18" s="4">
        <v>1</v>
      </c>
      <c r="AK18" s="4"/>
      <c r="AL18" s="4" t="s">
        <v>57</v>
      </c>
      <c r="AM18" s="4" t="s">
        <v>57</v>
      </c>
      <c r="AN18" s="4" t="s">
        <v>57</v>
      </c>
      <c r="AO18" s="4" t="s">
        <v>57</v>
      </c>
      <c r="AP18" s="4"/>
      <c r="AQ18" s="4" t="s">
        <v>177</v>
      </c>
    </row>
    <row r="19" spans="1:43" ht="157.5" customHeight="1">
      <c r="A19" s="11" t="s">
        <v>178</v>
      </c>
      <c r="B19" s="4" t="s">
        <v>179</v>
      </c>
      <c r="C19" s="4" t="s">
        <v>180</v>
      </c>
      <c r="D19" s="4" t="s">
        <v>181</v>
      </c>
      <c r="E19" s="4">
        <v>7</v>
      </c>
      <c r="F19" s="4">
        <v>2</v>
      </c>
      <c r="G19" s="4"/>
      <c r="H19" s="4">
        <v>2020</v>
      </c>
      <c r="I19" s="4" t="s">
        <v>182</v>
      </c>
      <c r="J19" s="5">
        <v>44718</v>
      </c>
      <c r="K19" s="4" t="s">
        <v>95</v>
      </c>
      <c r="L19" s="4" t="s">
        <v>70</v>
      </c>
      <c r="M19" s="4" t="s">
        <v>50</v>
      </c>
      <c r="N19" s="4" t="s">
        <v>183</v>
      </c>
      <c r="O19" s="4" t="s">
        <v>184</v>
      </c>
      <c r="P19" s="4" t="s">
        <v>98</v>
      </c>
      <c r="Q19" s="4" t="s">
        <v>53</v>
      </c>
      <c r="R19" s="4" t="s">
        <v>54</v>
      </c>
      <c r="S19" s="4" t="s">
        <v>87</v>
      </c>
      <c r="T19" s="4" t="s">
        <v>185</v>
      </c>
      <c r="U19" s="4"/>
      <c r="V19" s="4"/>
      <c r="W19" s="4"/>
      <c r="X19" s="4"/>
      <c r="Y19" s="4"/>
      <c r="Z19" s="4"/>
      <c r="AA19" s="4"/>
      <c r="AB19" s="4">
        <v>1</v>
      </c>
      <c r="AC19" s="4">
        <v>1</v>
      </c>
      <c r="AD19" s="4"/>
      <c r="AE19" s="4"/>
      <c r="AF19" s="4">
        <v>1</v>
      </c>
      <c r="AG19" s="4"/>
      <c r="AH19" s="4"/>
      <c r="AI19" s="4"/>
      <c r="AJ19" s="4"/>
      <c r="AK19" s="4"/>
      <c r="AL19" s="4"/>
      <c r="AM19" s="4" t="s">
        <v>186</v>
      </c>
      <c r="AN19" s="4" t="s">
        <v>57</v>
      </c>
      <c r="AO19" s="4" t="s">
        <v>57</v>
      </c>
      <c r="AP19" s="4" t="s">
        <v>187</v>
      </c>
      <c r="AQ19" s="4" t="s">
        <v>188</v>
      </c>
    </row>
    <row r="20" spans="1:43" ht="157.5" customHeight="1">
      <c r="A20" s="4" t="s">
        <v>189</v>
      </c>
      <c r="B20" s="4" t="s">
        <v>190</v>
      </c>
      <c r="C20" s="4" t="s">
        <v>191</v>
      </c>
      <c r="D20" s="4" t="s">
        <v>192</v>
      </c>
      <c r="E20" s="4">
        <v>7</v>
      </c>
      <c r="F20" s="4">
        <v>4</v>
      </c>
      <c r="G20" s="4"/>
      <c r="H20" s="4">
        <v>2020</v>
      </c>
      <c r="I20" s="4" t="s">
        <v>193</v>
      </c>
      <c r="J20" s="5">
        <v>44718</v>
      </c>
      <c r="K20" s="4" t="s">
        <v>95</v>
      </c>
      <c r="L20" s="4" t="s">
        <v>70</v>
      </c>
      <c r="M20" s="4" t="s">
        <v>50</v>
      </c>
      <c r="N20" s="4" t="s">
        <v>194</v>
      </c>
      <c r="O20" s="4" t="s">
        <v>184</v>
      </c>
      <c r="P20" s="4" t="s">
        <v>73</v>
      </c>
      <c r="Q20" s="4" t="s">
        <v>53</v>
      </c>
      <c r="R20" s="4" t="s">
        <v>54</v>
      </c>
      <c r="S20" s="4" t="s">
        <v>195</v>
      </c>
      <c r="T20" s="4" t="s">
        <v>185</v>
      </c>
      <c r="U20" s="4">
        <v>1</v>
      </c>
      <c r="V20" s="4">
        <v>1</v>
      </c>
      <c r="W20" s="4"/>
      <c r="X20" s="4"/>
      <c r="Y20" s="4"/>
      <c r="Z20" s="4"/>
      <c r="AA20" s="4"/>
      <c r="AB20" s="4">
        <v>1</v>
      </c>
      <c r="AC20" s="4">
        <v>1</v>
      </c>
      <c r="AD20" s="4"/>
      <c r="AE20" s="4"/>
      <c r="AF20" s="4"/>
      <c r="AG20" s="4"/>
      <c r="AH20" s="4"/>
      <c r="AI20" s="4"/>
      <c r="AJ20" s="4"/>
      <c r="AK20" s="4"/>
      <c r="AL20" s="4"/>
      <c r="AM20" s="4" t="s">
        <v>196</v>
      </c>
      <c r="AN20" s="4" t="s">
        <v>57</v>
      </c>
      <c r="AO20" s="4" t="s">
        <v>57</v>
      </c>
      <c r="AP20" s="12" t="s">
        <v>197</v>
      </c>
      <c r="AQ20" s="4" t="s">
        <v>198</v>
      </c>
    </row>
    <row r="21" spans="1:43" ht="157.5" customHeight="1">
      <c r="A21" s="4" t="s">
        <v>199</v>
      </c>
      <c r="B21" s="4" t="s">
        <v>200</v>
      </c>
      <c r="C21" s="4" t="s">
        <v>201</v>
      </c>
      <c r="D21" s="4" t="s">
        <v>202</v>
      </c>
      <c r="E21" s="4">
        <v>8</v>
      </c>
      <c r="F21" s="4">
        <v>4</v>
      </c>
      <c r="G21" s="4"/>
      <c r="H21" s="4">
        <v>2021</v>
      </c>
      <c r="I21" s="4" t="s">
        <v>203</v>
      </c>
      <c r="J21" s="5">
        <v>44718</v>
      </c>
      <c r="K21" s="4" t="s">
        <v>95</v>
      </c>
      <c r="L21" s="4" t="s">
        <v>70</v>
      </c>
      <c r="M21" s="4" t="s">
        <v>50</v>
      </c>
      <c r="N21" s="4" t="s">
        <v>204</v>
      </c>
      <c r="O21" s="4" t="s">
        <v>97</v>
      </c>
      <c r="P21" s="4" t="s">
        <v>80</v>
      </c>
      <c r="Q21" s="4" t="s">
        <v>53</v>
      </c>
      <c r="R21" s="4" t="s">
        <v>54</v>
      </c>
      <c r="S21" s="4" t="s">
        <v>87</v>
      </c>
      <c r="T21" s="4" t="s">
        <v>34</v>
      </c>
      <c r="U21" s="4"/>
      <c r="V21" s="4"/>
      <c r="W21" s="4"/>
      <c r="X21" s="4"/>
      <c r="Y21" s="4"/>
      <c r="Z21" s="4"/>
      <c r="AA21" s="4"/>
      <c r="AB21" s="4"/>
      <c r="AC21" s="4"/>
      <c r="AD21" s="4"/>
      <c r="AE21" s="4"/>
      <c r="AF21" s="4"/>
      <c r="AG21" s="4"/>
      <c r="AH21" s="4"/>
      <c r="AI21" s="4"/>
      <c r="AJ21" s="4">
        <v>1</v>
      </c>
      <c r="AK21" s="4"/>
      <c r="AL21" s="4"/>
      <c r="AM21" s="4"/>
      <c r="AN21" s="4" t="s">
        <v>57</v>
      </c>
      <c r="AO21" s="4" t="s">
        <v>57</v>
      </c>
      <c r="AP21" s="4" t="s">
        <v>57</v>
      </c>
      <c r="AQ21" s="4" t="s">
        <v>205</v>
      </c>
    </row>
    <row r="22" spans="1:43" ht="157.5" customHeight="1">
      <c r="A22" s="4" t="s">
        <v>206</v>
      </c>
      <c r="B22" s="4" t="s">
        <v>207</v>
      </c>
      <c r="C22" s="4" t="s">
        <v>208</v>
      </c>
      <c r="D22" s="4" t="s">
        <v>209</v>
      </c>
      <c r="E22" s="4">
        <v>8</v>
      </c>
      <c r="F22" s="4"/>
      <c r="G22" s="4">
        <v>604401</v>
      </c>
      <c r="H22" s="4">
        <v>2020</v>
      </c>
      <c r="I22" s="9" t="s">
        <v>210</v>
      </c>
      <c r="J22" s="5">
        <v>44718</v>
      </c>
      <c r="K22" s="4" t="s">
        <v>95</v>
      </c>
      <c r="L22" s="4" t="s">
        <v>149</v>
      </c>
      <c r="M22" s="4" t="s">
        <v>50</v>
      </c>
      <c r="N22" s="4" t="s">
        <v>211</v>
      </c>
      <c r="O22" s="4" t="s">
        <v>211</v>
      </c>
      <c r="P22" s="4" t="s">
        <v>80</v>
      </c>
      <c r="Q22" s="4" t="s">
        <v>53</v>
      </c>
      <c r="R22" s="4" t="s">
        <v>54</v>
      </c>
      <c r="S22" s="4" t="s">
        <v>87</v>
      </c>
      <c r="T22" s="4" t="s">
        <v>34</v>
      </c>
      <c r="U22" s="4"/>
      <c r="V22" s="4"/>
      <c r="W22" s="4"/>
      <c r="X22" s="4"/>
      <c r="Y22" s="4"/>
      <c r="Z22" s="4"/>
      <c r="AA22" s="4"/>
      <c r="AB22" s="4"/>
      <c r="AC22" s="4"/>
      <c r="AD22" s="4"/>
      <c r="AE22" s="4"/>
      <c r="AF22" s="4"/>
      <c r="AG22" s="4"/>
      <c r="AH22" s="4"/>
      <c r="AI22" s="4"/>
      <c r="AJ22" s="4">
        <v>1</v>
      </c>
      <c r="AK22" s="4"/>
      <c r="AL22" s="4"/>
      <c r="AM22" s="4" t="s">
        <v>212</v>
      </c>
      <c r="AN22" s="4" t="s">
        <v>213</v>
      </c>
      <c r="AO22" s="4" t="s">
        <v>57</v>
      </c>
      <c r="AP22" s="4" t="s">
        <v>214</v>
      </c>
      <c r="AQ22" s="4" t="s">
        <v>205</v>
      </c>
    </row>
    <row r="23" spans="1:43" ht="157.5" customHeight="1">
      <c r="A23" s="4" t="s">
        <v>215</v>
      </c>
      <c r="B23" s="4" t="s">
        <v>216</v>
      </c>
      <c r="C23" s="4" t="s">
        <v>217</v>
      </c>
      <c r="D23" s="4" t="s">
        <v>218</v>
      </c>
      <c r="E23" s="4">
        <v>8</v>
      </c>
      <c r="F23" s="4">
        <v>4</v>
      </c>
      <c r="G23" s="4" t="s">
        <v>219</v>
      </c>
      <c r="H23" s="4">
        <v>2020</v>
      </c>
      <c r="I23" s="10" t="s">
        <v>220</v>
      </c>
      <c r="J23" s="5">
        <v>44718</v>
      </c>
      <c r="K23" s="4" t="s">
        <v>95</v>
      </c>
      <c r="L23" s="4" t="s">
        <v>49</v>
      </c>
      <c r="M23" s="4" t="s">
        <v>50</v>
      </c>
      <c r="N23" s="4" t="s">
        <v>71</v>
      </c>
      <c r="O23" s="4" t="s">
        <v>72</v>
      </c>
      <c r="P23" s="4" t="s">
        <v>73</v>
      </c>
      <c r="Q23" s="4" t="s">
        <v>53</v>
      </c>
      <c r="R23" s="4" t="s">
        <v>54</v>
      </c>
      <c r="S23" s="4" t="s">
        <v>195</v>
      </c>
      <c r="T23" s="4" t="s">
        <v>30</v>
      </c>
      <c r="U23" s="4"/>
      <c r="V23" s="4"/>
      <c r="W23" s="4"/>
      <c r="X23" s="4"/>
      <c r="Y23" s="4"/>
      <c r="Z23" s="4"/>
      <c r="AA23" s="4"/>
      <c r="AB23" s="4"/>
      <c r="AC23" s="4"/>
      <c r="AD23" s="4"/>
      <c r="AE23" s="4">
        <v>1</v>
      </c>
      <c r="AF23" s="4"/>
      <c r="AG23" s="4"/>
      <c r="AH23" s="4"/>
      <c r="AI23" s="4"/>
      <c r="AJ23" s="4"/>
      <c r="AK23" s="4"/>
      <c r="AL23" s="4" t="s">
        <v>57</v>
      </c>
      <c r="AM23" s="4" t="s">
        <v>221</v>
      </c>
      <c r="AN23" s="4" t="s">
        <v>222</v>
      </c>
      <c r="AO23" s="4" t="s">
        <v>57</v>
      </c>
      <c r="AP23" s="4" t="s">
        <v>223</v>
      </c>
      <c r="AQ23" s="4"/>
    </row>
    <row r="24" spans="1:43" ht="157.5" customHeight="1">
      <c r="A24" s="4" t="s">
        <v>224</v>
      </c>
      <c r="B24" s="4" t="s">
        <v>225</v>
      </c>
      <c r="C24" s="4" t="s">
        <v>226</v>
      </c>
      <c r="D24" s="4" t="s">
        <v>227</v>
      </c>
      <c r="E24" s="4">
        <v>8</v>
      </c>
      <c r="F24" s="4">
        <v>3</v>
      </c>
      <c r="G24" s="4" t="s">
        <v>228</v>
      </c>
      <c r="H24" s="4">
        <v>2022</v>
      </c>
      <c r="I24" s="9" t="s">
        <v>229</v>
      </c>
      <c r="J24" s="5">
        <v>44718</v>
      </c>
      <c r="K24" s="4" t="s">
        <v>95</v>
      </c>
      <c r="L24" s="4" t="s">
        <v>49</v>
      </c>
      <c r="M24" s="4" t="s">
        <v>50</v>
      </c>
      <c r="N24" s="4" t="s">
        <v>230</v>
      </c>
      <c r="O24" s="4" t="s">
        <v>231</v>
      </c>
      <c r="P24" s="4" t="s">
        <v>232</v>
      </c>
      <c r="Q24" s="4" t="s">
        <v>53</v>
      </c>
      <c r="R24" s="4" t="s">
        <v>54</v>
      </c>
      <c r="S24" s="4" t="s">
        <v>55</v>
      </c>
      <c r="T24" s="4" t="s">
        <v>27</v>
      </c>
      <c r="U24" s="4"/>
      <c r="V24" s="4"/>
      <c r="W24" s="4"/>
      <c r="X24" s="4"/>
      <c r="Y24" s="4"/>
      <c r="Z24" s="4"/>
      <c r="AA24" s="4"/>
      <c r="AB24" s="4">
        <v>1</v>
      </c>
      <c r="AC24" s="4">
        <v>1</v>
      </c>
      <c r="AD24" s="4"/>
      <c r="AE24" s="4"/>
      <c r="AF24" s="4">
        <v>1</v>
      </c>
      <c r="AG24" s="4"/>
      <c r="AH24" s="4"/>
      <c r="AI24" s="4"/>
      <c r="AJ24" s="4"/>
      <c r="AK24" s="4"/>
      <c r="AL24" s="4" t="s">
        <v>57</v>
      </c>
      <c r="AM24" s="4" t="s">
        <v>233</v>
      </c>
      <c r="AN24" s="4" t="s">
        <v>234</v>
      </c>
      <c r="AO24" s="4" t="s">
        <v>57</v>
      </c>
      <c r="AP24" s="4" t="s">
        <v>57</v>
      </c>
      <c r="AQ24" s="13" t="s">
        <v>235</v>
      </c>
    </row>
    <row r="25" spans="1:43" ht="157.5" customHeight="1">
      <c r="A25" s="4" t="s">
        <v>236</v>
      </c>
      <c r="B25" s="4" t="s">
        <v>237</v>
      </c>
      <c r="C25" s="4" t="s">
        <v>238</v>
      </c>
      <c r="D25" s="4" t="s">
        <v>239</v>
      </c>
      <c r="E25" s="4">
        <v>8</v>
      </c>
      <c r="F25" s="4">
        <v>4</v>
      </c>
      <c r="G25" s="4" t="s">
        <v>240</v>
      </c>
      <c r="H25" s="4">
        <v>2021</v>
      </c>
      <c r="I25" s="7" t="s">
        <v>241</v>
      </c>
      <c r="J25" s="5">
        <v>44718</v>
      </c>
      <c r="K25" s="4" t="s">
        <v>95</v>
      </c>
      <c r="L25" s="4" t="s">
        <v>49</v>
      </c>
      <c r="M25" s="4" t="s">
        <v>50</v>
      </c>
      <c r="N25" s="4" t="s">
        <v>71</v>
      </c>
      <c r="O25" s="4" t="s">
        <v>72</v>
      </c>
      <c r="P25" s="4" t="s">
        <v>80</v>
      </c>
      <c r="Q25" s="4" t="s">
        <v>53</v>
      </c>
      <c r="R25" s="4" t="s">
        <v>54</v>
      </c>
      <c r="S25" s="4" t="s">
        <v>195</v>
      </c>
      <c r="T25" s="4" t="s">
        <v>88</v>
      </c>
      <c r="U25" s="4">
        <v>1</v>
      </c>
      <c r="V25" s="4">
        <v>1</v>
      </c>
      <c r="W25" s="4"/>
      <c r="X25" s="4"/>
      <c r="Y25" s="4"/>
      <c r="Z25" s="4"/>
      <c r="AA25" s="4"/>
      <c r="AB25" s="4"/>
      <c r="AC25" s="4">
        <v>1</v>
      </c>
      <c r="AD25" s="4"/>
      <c r="AE25" s="4"/>
      <c r="AF25" s="4">
        <v>1</v>
      </c>
      <c r="AG25" s="4"/>
      <c r="AH25" s="4"/>
      <c r="AI25" s="4"/>
      <c r="AJ25" s="4"/>
      <c r="AK25" s="4" t="s">
        <v>242</v>
      </c>
      <c r="AL25" s="4" t="s">
        <v>243</v>
      </c>
      <c r="AM25" s="4" t="s">
        <v>244</v>
      </c>
      <c r="AN25" s="4" t="s">
        <v>245</v>
      </c>
      <c r="AO25" s="4" t="s">
        <v>57</v>
      </c>
      <c r="AP25" s="4" t="s">
        <v>57</v>
      </c>
      <c r="AQ25" s="13" t="s">
        <v>246</v>
      </c>
    </row>
    <row r="26" spans="1:43" ht="157.5" customHeight="1">
      <c r="A26" s="4" t="s">
        <v>247</v>
      </c>
      <c r="B26" s="14" t="s">
        <v>248</v>
      </c>
      <c r="C26" s="4" t="s">
        <v>217</v>
      </c>
      <c r="D26" s="4" t="s">
        <v>249</v>
      </c>
      <c r="E26" s="4">
        <v>9</v>
      </c>
      <c r="F26" s="4">
        <v>3</v>
      </c>
      <c r="G26" s="4"/>
      <c r="H26" s="4">
        <v>2021</v>
      </c>
      <c r="I26" s="4" t="s">
        <v>250</v>
      </c>
      <c r="J26" s="15">
        <v>44718</v>
      </c>
      <c r="K26" s="4" t="s">
        <v>95</v>
      </c>
      <c r="L26" s="14" t="s">
        <v>70</v>
      </c>
      <c r="M26" s="14" t="s">
        <v>50</v>
      </c>
      <c r="N26" s="14" t="s">
        <v>71</v>
      </c>
      <c r="O26" s="4" t="s">
        <v>72</v>
      </c>
      <c r="P26" s="4" t="s">
        <v>73</v>
      </c>
      <c r="Q26" s="4" t="s">
        <v>53</v>
      </c>
      <c r="R26" s="16" t="s">
        <v>251</v>
      </c>
      <c r="S26" s="4" t="s">
        <v>195</v>
      </c>
      <c r="T26" s="4" t="s">
        <v>20</v>
      </c>
      <c r="U26" s="4">
        <v>1</v>
      </c>
      <c r="V26" s="4"/>
      <c r="W26" s="4"/>
      <c r="X26" s="4"/>
      <c r="Y26" s="4"/>
      <c r="Z26" s="4">
        <v>1</v>
      </c>
      <c r="AA26" s="4"/>
      <c r="AB26" s="4"/>
      <c r="AC26" s="4"/>
      <c r="AD26" s="4"/>
      <c r="AE26" s="4"/>
      <c r="AF26" s="4"/>
      <c r="AG26" s="4"/>
      <c r="AH26" s="4"/>
      <c r="AI26" s="4"/>
      <c r="AJ26" s="4"/>
      <c r="AK26" s="4" t="s">
        <v>252</v>
      </c>
      <c r="AL26" s="4"/>
      <c r="AM26" s="4"/>
      <c r="AN26" s="4"/>
      <c r="AO26" s="4" t="s">
        <v>253</v>
      </c>
      <c r="AP26" s="4" t="s">
        <v>254</v>
      </c>
      <c r="AQ26" s="4" t="s">
        <v>255</v>
      </c>
    </row>
    <row r="27" spans="1:43" ht="157.5" customHeight="1">
      <c r="A27" s="4" t="s">
        <v>256</v>
      </c>
      <c r="B27" s="4" t="s">
        <v>257</v>
      </c>
      <c r="C27" s="4" t="s">
        <v>180</v>
      </c>
      <c r="D27" s="4" t="s">
        <v>258</v>
      </c>
      <c r="E27" s="4">
        <v>9</v>
      </c>
      <c r="F27" s="4">
        <v>3</v>
      </c>
      <c r="G27" s="4"/>
      <c r="H27" s="4">
        <v>2022</v>
      </c>
      <c r="I27" s="4" t="s">
        <v>259</v>
      </c>
      <c r="J27" s="5">
        <v>44719</v>
      </c>
      <c r="K27" s="4" t="s">
        <v>95</v>
      </c>
      <c r="L27" s="4" t="s">
        <v>70</v>
      </c>
      <c r="M27" s="4" t="s">
        <v>50</v>
      </c>
      <c r="N27" s="4" t="s">
        <v>211</v>
      </c>
      <c r="O27" s="4" t="s">
        <v>211</v>
      </c>
      <c r="P27" s="4" t="s">
        <v>73</v>
      </c>
      <c r="Q27" s="4" t="s">
        <v>53</v>
      </c>
      <c r="R27" s="16" t="s">
        <v>251</v>
      </c>
      <c r="S27" s="4" t="s">
        <v>87</v>
      </c>
      <c r="T27" s="4" t="s">
        <v>24</v>
      </c>
      <c r="U27" s="4"/>
      <c r="V27" s="4"/>
      <c r="W27" s="4"/>
      <c r="X27" s="4"/>
      <c r="Y27" s="4">
        <v>1</v>
      </c>
      <c r="Z27" s="4"/>
      <c r="AA27" s="4"/>
      <c r="AB27" s="4"/>
      <c r="AC27" s="4"/>
      <c r="AD27" s="4"/>
      <c r="AE27" s="4"/>
      <c r="AF27" s="4"/>
      <c r="AG27" s="4"/>
      <c r="AH27" s="4"/>
      <c r="AI27" s="4"/>
      <c r="AJ27" s="4"/>
      <c r="AK27" s="4" t="s">
        <v>260</v>
      </c>
      <c r="AL27" s="4"/>
      <c r="AM27" s="4"/>
      <c r="AN27" s="4" t="s">
        <v>261</v>
      </c>
      <c r="AO27" s="14"/>
      <c r="AP27" s="4"/>
      <c r="AQ27" s="4"/>
    </row>
    <row r="28" spans="1:43" ht="157.5" customHeight="1">
      <c r="A28" s="4" t="s">
        <v>262</v>
      </c>
      <c r="B28" s="4" t="s">
        <v>263</v>
      </c>
      <c r="C28" s="4" t="s">
        <v>180</v>
      </c>
      <c r="D28" s="4" t="s">
        <v>264</v>
      </c>
      <c r="E28" s="4">
        <v>9</v>
      </c>
      <c r="F28" s="4">
        <v>2</v>
      </c>
      <c r="G28" s="4" t="s">
        <v>265</v>
      </c>
      <c r="H28" s="4">
        <v>2022</v>
      </c>
      <c r="I28" s="10" t="s">
        <v>266</v>
      </c>
      <c r="J28" s="5">
        <v>44720</v>
      </c>
      <c r="K28" s="4" t="s">
        <v>95</v>
      </c>
      <c r="L28" s="4" t="s">
        <v>49</v>
      </c>
      <c r="M28" s="4" t="s">
        <v>50</v>
      </c>
      <c r="N28" s="4" t="s">
        <v>267</v>
      </c>
      <c r="O28" s="4" t="s">
        <v>268</v>
      </c>
      <c r="P28" s="4" t="s">
        <v>33</v>
      </c>
      <c r="Q28" s="4" t="s">
        <v>33</v>
      </c>
      <c r="R28" s="16" t="s">
        <v>251</v>
      </c>
      <c r="S28" s="4" t="s">
        <v>55</v>
      </c>
      <c r="T28" s="4" t="s">
        <v>88</v>
      </c>
      <c r="U28" s="4"/>
      <c r="V28" s="4"/>
      <c r="W28" s="4"/>
      <c r="X28" s="4"/>
      <c r="Y28" s="4"/>
      <c r="Z28" s="4"/>
      <c r="AA28" s="4"/>
      <c r="AB28" s="4"/>
      <c r="AC28" s="4">
        <v>1</v>
      </c>
      <c r="AD28" s="4"/>
      <c r="AE28" s="4"/>
      <c r="AF28" s="4"/>
      <c r="AG28" s="4"/>
      <c r="AH28" s="4"/>
      <c r="AI28" s="4"/>
      <c r="AJ28" s="4"/>
      <c r="AK28" s="4" t="s">
        <v>269</v>
      </c>
      <c r="AL28" s="4"/>
      <c r="AM28" s="4"/>
      <c r="AN28" s="4"/>
      <c r="AO28" s="4"/>
      <c r="AP28" s="4" t="s">
        <v>270</v>
      </c>
      <c r="AQ28" s="4" t="s">
        <v>271</v>
      </c>
    </row>
    <row r="29" spans="1:43" ht="157.5" customHeight="1">
      <c r="A29" s="4" t="s">
        <v>272</v>
      </c>
      <c r="B29" s="14" t="s">
        <v>273</v>
      </c>
      <c r="C29" s="4" t="s">
        <v>274</v>
      </c>
      <c r="D29" s="4" t="s">
        <v>275</v>
      </c>
      <c r="E29" s="4">
        <v>10</v>
      </c>
      <c r="F29" s="4">
        <v>1</v>
      </c>
      <c r="G29" s="4">
        <v>26</v>
      </c>
      <c r="H29" s="4">
        <v>2021</v>
      </c>
      <c r="I29" s="9" t="s">
        <v>276</v>
      </c>
      <c r="J29" s="15">
        <v>44720</v>
      </c>
      <c r="K29" s="14" t="s">
        <v>95</v>
      </c>
      <c r="L29" s="14" t="s">
        <v>49</v>
      </c>
      <c r="M29" s="14" t="s">
        <v>50</v>
      </c>
      <c r="N29" s="14" t="s">
        <v>71</v>
      </c>
      <c r="O29" s="4" t="s">
        <v>72</v>
      </c>
      <c r="P29" s="4" t="s">
        <v>80</v>
      </c>
      <c r="Q29" s="14" t="s">
        <v>53</v>
      </c>
      <c r="R29" s="16" t="s">
        <v>251</v>
      </c>
      <c r="S29" s="14" t="s">
        <v>55</v>
      </c>
      <c r="T29" s="14" t="s">
        <v>88</v>
      </c>
      <c r="U29" s="14"/>
      <c r="V29" s="14"/>
      <c r="W29" s="14"/>
      <c r="X29" s="14"/>
      <c r="Y29" s="14"/>
      <c r="Z29" s="14"/>
      <c r="AA29" s="14"/>
      <c r="AB29" s="14"/>
      <c r="AC29" s="14">
        <v>1</v>
      </c>
      <c r="AD29" s="14"/>
      <c r="AE29" s="14"/>
      <c r="AF29" s="14"/>
      <c r="AG29" s="14"/>
      <c r="AH29" s="14"/>
      <c r="AI29" s="14"/>
      <c r="AJ29" s="14"/>
      <c r="AK29" s="14" t="s">
        <v>277</v>
      </c>
      <c r="AL29" s="14" t="s">
        <v>278</v>
      </c>
      <c r="AM29" s="4"/>
      <c r="AN29" s="4"/>
      <c r="AO29" s="4"/>
      <c r="AP29" s="4"/>
      <c r="AQ29" s="4"/>
    </row>
    <row r="30" spans="1:43" ht="157.5" customHeight="1">
      <c r="A30" s="4" t="s">
        <v>279</v>
      </c>
      <c r="B30" s="4" t="s">
        <v>280</v>
      </c>
      <c r="C30" s="4" t="s">
        <v>281</v>
      </c>
      <c r="D30" s="4" t="s">
        <v>282</v>
      </c>
      <c r="E30" s="4">
        <v>10</v>
      </c>
      <c r="F30" s="4">
        <v>1</v>
      </c>
      <c r="G30" s="4"/>
      <c r="H30" s="4">
        <v>2021</v>
      </c>
      <c r="I30" s="9" t="s">
        <v>283</v>
      </c>
      <c r="J30" s="15">
        <v>44720</v>
      </c>
      <c r="K30" s="14" t="s">
        <v>95</v>
      </c>
      <c r="L30" s="14" t="s">
        <v>70</v>
      </c>
      <c r="M30" s="14" t="s">
        <v>50</v>
      </c>
      <c r="N30" s="14" t="s">
        <v>284</v>
      </c>
      <c r="O30" s="14" t="s">
        <v>268</v>
      </c>
      <c r="P30" s="14" t="s">
        <v>73</v>
      </c>
      <c r="Q30" s="14" t="s">
        <v>53</v>
      </c>
      <c r="R30" s="16" t="s">
        <v>251</v>
      </c>
      <c r="S30" s="14" t="s">
        <v>87</v>
      </c>
      <c r="T30" s="14" t="s">
        <v>31</v>
      </c>
      <c r="U30" s="14"/>
      <c r="V30" s="14"/>
      <c r="W30" s="14"/>
      <c r="X30" s="14"/>
      <c r="Y30" s="14"/>
      <c r="Z30" s="14"/>
      <c r="AA30" s="14"/>
      <c r="AB30" s="14"/>
      <c r="AC30" s="14"/>
      <c r="AD30" s="14"/>
      <c r="AE30" s="14"/>
      <c r="AF30" s="14">
        <v>1</v>
      </c>
      <c r="AG30" s="14"/>
      <c r="AH30" s="14"/>
      <c r="AI30" s="14"/>
      <c r="AJ30" s="14"/>
      <c r="AK30" s="14" t="s">
        <v>285</v>
      </c>
      <c r="AL30" s="4"/>
      <c r="AM30" s="4"/>
      <c r="AN30" s="14" t="s">
        <v>286</v>
      </c>
      <c r="AO30" s="4"/>
      <c r="AP30" s="14" t="s">
        <v>287</v>
      </c>
      <c r="AQ30" s="4"/>
    </row>
    <row r="31" spans="1:43" ht="157.5" customHeight="1">
      <c r="A31" s="4" t="s">
        <v>288</v>
      </c>
      <c r="B31" s="4" t="s">
        <v>289</v>
      </c>
      <c r="C31" s="4" t="s">
        <v>290</v>
      </c>
      <c r="D31" s="4" t="s">
        <v>291</v>
      </c>
      <c r="E31" s="4">
        <v>11</v>
      </c>
      <c r="F31" s="4">
        <v>7</v>
      </c>
      <c r="G31" s="4" t="s">
        <v>292</v>
      </c>
      <c r="H31" s="4">
        <v>2021</v>
      </c>
      <c r="I31" s="9" t="s">
        <v>293</v>
      </c>
      <c r="J31" s="5">
        <v>44720</v>
      </c>
      <c r="K31" s="4" t="s">
        <v>95</v>
      </c>
      <c r="L31" s="4" t="s">
        <v>70</v>
      </c>
      <c r="M31" s="4" t="s">
        <v>50</v>
      </c>
      <c r="N31" s="4" t="s">
        <v>71</v>
      </c>
      <c r="O31" s="4" t="s">
        <v>72</v>
      </c>
      <c r="P31" s="4" t="s">
        <v>80</v>
      </c>
      <c r="Q31" s="4" t="s">
        <v>53</v>
      </c>
      <c r="R31" s="16" t="s">
        <v>251</v>
      </c>
      <c r="S31" s="4" t="s">
        <v>87</v>
      </c>
      <c r="T31" s="4" t="s">
        <v>88</v>
      </c>
      <c r="U31" s="4"/>
      <c r="V31" s="4"/>
      <c r="W31" s="4"/>
      <c r="X31" s="4"/>
      <c r="Y31" s="4"/>
      <c r="Z31" s="4"/>
      <c r="AA31" s="4"/>
      <c r="AB31" s="4"/>
      <c r="AC31" s="4">
        <v>1</v>
      </c>
      <c r="AD31" s="4"/>
      <c r="AE31" s="4"/>
      <c r="AF31" s="4">
        <v>1</v>
      </c>
      <c r="AG31" s="4"/>
      <c r="AH31" s="4"/>
      <c r="AI31" s="4"/>
      <c r="AJ31" s="4"/>
      <c r="AK31" s="4" t="s">
        <v>294</v>
      </c>
      <c r="AL31" s="4"/>
      <c r="AM31" s="4"/>
      <c r="AN31" s="4"/>
      <c r="AO31" s="4"/>
      <c r="AP31" s="4" t="s">
        <v>295</v>
      </c>
      <c r="AQ31" s="4"/>
    </row>
    <row r="32" spans="1:43" ht="157.5" customHeight="1">
      <c r="A32" s="4" t="s">
        <v>296</v>
      </c>
      <c r="B32" s="4" t="s">
        <v>297</v>
      </c>
      <c r="C32" s="4" t="s">
        <v>298</v>
      </c>
      <c r="D32" s="4" t="s">
        <v>299</v>
      </c>
      <c r="E32" s="4">
        <v>11</v>
      </c>
      <c r="F32" s="4">
        <v>3</v>
      </c>
      <c r="G32" s="4" t="s">
        <v>300</v>
      </c>
      <c r="H32" s="4">
        <v>2022</v>
      </c>
      <c r="I32" s="9" t="s">
        <v>301</v>
      </c>
      <c r="J32" s="5">
        <v>44720</v>
      </c>
      <c r="K32" s="4" t="s">
        <v>302</v>
      </c>
      <c r="L32" s="4" t="s">
        <v>70</v>
      </c>
      <c r="M32" s="4" t="s">
        <v>303</v>
      </c>
      <c r="N32" s="4" t="s">
        <v>304</v>
      </c>
      <c r="O32" s="4" t="s">
        <v>231</v>
      </c>
      <c r="P32" s="4" t="s">
        <v>73</v>
      </c>
      <c r="Q32" s="4" t="s">
        <v>53</v>
      </c>
      <c r="R32" s="16" t="s">
        <v>251</v>
      </c>
      <c r="S32" s="4" t="s">
        <v>112</v>
      </c>
      <c r="T32" s="4" t="s">
        <v>88</v>
      </c>
      <c r="U32" s="4"/>
      <c r="V32" s="4"/>
      <c r="W32" s="4"/>
      <c r="X32" s="4"/>
      <c r="Y32" s="4"/>
      <c r="Z32" s="4"/>
      <c r="AA32" s="4"/>
      <c r="AB32" s="4"/>
      <c r="AC32" s="4">
        <v>1</v>
      </c>
      <c r="AD32" s="4"/>
      <c r="AE32" s="4"/>
      <c r="AF32" s="4">
        <v>1</v>
      </c>
      <c r="AG32" s="4"/>
      <c r="AH32" s="4"/>
      <c r="AI32" s="4"/>
      <c r="AJ32" s="4"/>
      <c r="AK32" s="4" t="s">
        <v>305</v>
      </c>
      <c r="AL32" s="4"/>
      <c r="AM32" s="4" t="s">
        <v>306</v>
      </c>
      <c r="AN32" s="4"/>
      <c r="AO32" s="4"/>
      <c r="AP32" s="4"/>
      <c r="AQ32" s="4"/>
    </row>
    <row r="33" spans="1:43" ht="157.5" customHeight="1">
      <c r="A33" s="4" t="s">
        <v>307</v>
      </c>
      <c r="B33" s="4" t="s">
        <v>308</v>
      </c>
      <c r="C33" s="4" t="s">
        <v>309</v>
      </c>
      <c r="D33" s="4" t="s">
        <v>310</v>
      </c>
      <c r="E33" s="4">
        <v>11</v>
      </c>
      <c r="F33" s="4">
        <v>11</v>
      </c>
      <c r="G33" s="4">
        <v>2147</v>
      </c>
      <c r="H33" s="4">
        <v>2021</v>
      </c>
      <c r="I33" s="9" t="s">
        <v>311</v>
      </c>
      <c r="J33" s="4"/>
      <c r="K33" s="4"/>
      <c r="L33" s="4"/>
      <c r="M33" s="4"/>
      <c r="N33" s="4"/>
      <c r="O33" s="4"/>
      <c r="P33" s="4"/>
      <c r="Q33" s="4"/>
      <c r="R33" s="16" t="s">
        <v>251</v>
      </c>
      <c r="S33" s="4"/>
      <c r="T33" s="4" t="s">
        <v>168</v>
      </c>
      <c r="U33" s="4"/>
      <c r="V33" s="4"/>
      <c r="W33" s="4"/>
      <c r="X33" s="4"/>
      <c r="Y33" s="4"/>
      <c r="Z33" s="4"/>
      <c r="AA33" s="4"/>
      <c r="AB33" s="4"/>
      <c r="AC33" s="4"/>
      <c r="AD33" s="4"/>
      <c r="AE33" s="4"/>
      <c r="AF33" s="4"/>
      <c r="AG33" s="4"/>
      <c r="AH33" s="4"/>
      <c r="AI33" s="4"/>
      <c r="AJ33" s="4"/>
      <c r="AK33" s="4"/>
      <c r="AL33" s="4"/>
      <c r="AM33" s="4"/>
      <c r="AN33" s="4"/>
      <c r="AO33" s="4"/>
      <c r="AP33" s="4"/>
      <c r="AQ33" s="4"/>
    </row>
    <row r="34" spans="1:43" ht="157.5" customHeight="1">
      <c r="A34" s="4" t="s">
        <v>312</v>
      </c>
      <c r="B34" s="4" t="s">
        <v>313</v>
      </c>
      <c r="C34" s="4" t="s">
        <v>314</v>
      </c>
      <c r="D34" s="4" t="s">
        <v>315</v>
      </c>
      <c r="E34" s="4">
        <v>11</v>
      </c>
      <c r="F34" s="4">
        <v>1</v>
      </c>
      <c r="G34" s="4">
        <v>2527</v>
      </c>
      <c r="H34" s="4">
        <v>2022</v>
      </c>
      <c r="I34" s="9" t="s">
        <v>316</v>
      </c>
      <c r="J34" s="4"/>
      <c r="K34" s="4"/>
      <c r="L34" s="4"/>
      <c r="M34" s="4"/>
      <c r="N34" s="4"/>
      <c r="O34" s="4"/>
      <c r="P34" s="4"/>
      <c r="Q34" s="4"/>
      <c r="R34" s="16" t="s">
        <v>251</v>
      </c>
      <c r="S34" s="4"/>
      <c r="T34" s="4" t="s">
        <v>168</v>
      </c>
      <c r="U34" s="4"/>
      <c r="V34" s="4"/>
      <c r="W34" s="4"/>
      <c r="X34" s="4"/>
      <c r="Y34" s="4"/>
      <c r="Z34" s="4"/>
      <c r="AA34" s="4"/>
      <c r="AB34" s="4"/>
      <c r="AC34" s="4"/>
      <c r="AD34" s="4"/>
      <c r="AE34" s="4"/>
      <c r="AF34" s="4"/>
      <c r="AG34" s="4"/>
      <c r="AH34" s="4"/>
      <c r="AI34" s="4"/>
      <c r="AJ34" s="4"/>
      <c r="AK34" s="4"/>
      <c r="AL34" s="4"/>
      <c r="AM34" s="4"/>
      <c r="AN34" s="4"/>
      <c r="AO34" s="4"/>
      <c r="AP34" s="4"/>
      <c r="AQ34" s="4"/>
    </row>
    <row r="35" spans="1:43" ht="157.5" customHeight="1">
      <c r="A35" s="4" t="s">
        <v>317</v>
      </c>
      <c r="B35" s="4" t="s">
        <v>318</v>
      </c>
      <c r="C35" s="4" t="s">
        <v>319</v>
      </c>
      <c r="D35" s="4" t="s">
        <v>320</v>
      </c>
      <c r="E35" s="4">
        <v>12</v>
      </c>
      <c r="F35" s="4">
        <v>3</v>
      </c>
      <c r="G35" s="4" t="s">
        <v>321</v>
      </c>
      <c r="H35" s="4">
        <v>2021</v>
      </c>
      <c r="I35" s="9" t="s">
        <v>322</v>
      </c>
      <c r="J35" s="5">
        <v>44721</v>
      </c>
      <c r="K35" s="4" t="s">
        <v>95</v>
      </c>
      <c r="L35" s="4" t="s">
        <v>149</v>
      </c>
      <c r="M35" s="4" t="s">
        <v>50</v>
      </c>
      <c r="N35" s="4" t="s">
        <v>71</v>
      </c>
      <c r="O35" s="4" t="s">
        <v>72</v>
      </c>
      <c r="P35" s="4" t="s">
        <v>80</v>
      </c>
      <c r="Q35" s="4" t="s">
        <v>53</v>
      </c>
      <c r="R35" s="16" t="s">
        <v>251</v>
      </c>
      <c r="S35" s="4" t="s">
        <v>87</v>
      </c>
      <c r="T35" s="4" t="s">
        <v>88</v>
      </c>
      <c r="U35" s="4">
        <v>1</v>
      </c>
      <c r="V35" s="4">
        <v>1</v>
      </c>
      <c r="W35" s="4"/>
      <c r="X35" s="4"/>
      <c r="Y35" s="4"/>
      <c r="Z35" s="4"/>
      <c r="AA35" s="4"/>
      <c r="AB35" s="4"/>
      <c r="AC35" s="4">
        <v>1</v>
      </c>
      <c r="AD35" s="4"/>
      <c r="AE35" s="4"/>
      <c r="AF35" s="4"/>
      <c r="AG35" s="4"/>
      <c r="AH35" s="4"/>
      <c r="AI35" s="4"/>
      <c r="AJ35" s="4"/>
      <c r="AK35" s="4" t="s">
        <v>323</v>
      </c>
      <c r="AL35" s="4"/>
      <c r="AM35" s="4"/>
      <c r="AN35" s="4"/>
      <c r="AO35" s="4"/>
      <c r="AP35" s="4" t="s">
        <v>324</v>
      </c>
      <c r="AQ35" s="4"/>
    </row>
    <row r="36" spans="1:43" ht="157.5" customHeight="1">
      <c r="A36" s="4" t="s">
        <v>325</v>
      </c>
      <c r="B36" s="4" t="s">
        <v>326</v>
      </c>
      <c r="C36" s="4" t="s">
        <v>327</v>
      </c>
      <c r="D36" s="4"/>
      <c r="E36" s="4">
        <v>12</v>
      </c>
      <c r="F36" s="4"/>
      <c r="G36" s="4">
        <v>671502</v>
      </c>
      <c r="H36" s="4">
        <v>2021</v>
      </c>
      <c r="I36" s="9" t="s">
        <v>328</v>
      </c>
      <c r="J36" s="4"/>
      <c r="K36" s="4"/>
      <c r="L36" s="4"/>
      <c r="M36" s="4"/>
      <c r="N36" s="4"/>
      <c r="O36" s="4"/>
      <c r="P36" s="4" t="s">
        <v>80</v>
      </c>
      <c r="Q36" s="4"/>
      <c r="R36" s="16" t="s">
        <v>251</v>
      </c>
      <c r="S36" s="4"/>
      <c r="T36" s="4" t="s">
        <v>168</v>
      </c>
      <c r="U36" s="4"/>
      <c r="V36" s="4"/>
      <c r="W36" s="4"/>
      <c r="X36" s="4"/>
      <c r="Y36" s="4"/>
      <c r="Z36" s="4"/>
      <c r="AA36" s="4"/>
      <c r="AB36" s="4"/>
      <c r="AC36" s="4"/>
      <c r="AD36" s="4"/>
      <c r="AE36" s="4"/>
      <c r="AF36" s="4"/>
      <c r="AG36" s="4"/>
      <c r="AH36" s="4"/>
      <c r="AI36" s="4"/>
      <c r="AJ36" s="4"/>
      <c r="AK36" s="4"/>
      <c r="AL36" s="4"/>
      <c r="AM36" s="4"/>
      <c r="AN36" s="4"/>
      <c r="AO36" s="4"/>
      <c r="AP36" s="4"/>
      <c r="AQ36" s="4"/>
    </row>
    <row r="37" spans="1:43" ht="157.5" customHeight="1">
      <c r="A37" s="4" t="s">
        <v>329</v>
      </c>
      <c r="B37" s="4" t="s">
        <v>330</v>
      </c>
      <c r="C37" s="4" t="s">
        <v>331</v>
      </c>
      <c r="D37" s="4" t="s">
        <v>332</v>
      </c>
      <c r="E37" s="4">
        <v>12</v>
      </c>
      <c r="F37" s="4">
        <v>3</v>
      </c>
      <c r="G37" s="4" t="s">
        <v>333</v>
      </c>
      <c r="H37" s="4">
        <v>2018</v>
      </c>
      <c r="I37" s="4" t="s">
        <v>334</v>
      </c>
      <c r="J37" s="4"/>
      <c r="K37" s="4" t="s">
        <v>95</v>
      </c>
      <c r="L37" s="4" t="s">
        <v>149</v>
      </c>
      <c r="M37" s="4"/>
      <c r="N37" s="4"/>
      <c r="O37" s="4"/>
      <c r="P37" s="4" t="s">
        <v>73</v>
      </c>
      <c r="Q37" s="4" t="s">
        <v>33</v>
      </c>
      <c r="R37" s="16" t="s">
        <v>251</v>
      </c>
      <c r="S37" s="4"/>
      <c r="T37" s="4" t="s">
        <v>335</v>
      </c>
      <c r="U37" s="4"/>
      <c r="V37" s="4">
        <v>1</v>
      </c>
      <c r="W37" s="4"/>
      <c r="X37" s="4"/>
      <c r="Y37" s="4"/>
      <c r="Z37" s="4"/>
      <c r="AA37" s="4"/>
      <c r="AB37" s="4"/>
      <c r="AC37" s="4"/>
      <c r="AD37" s="4"/>
      <c r="AE37" s="4"/>
      <c r="AF37" s="4"/>
      <c r="AG37" s="4"/>
      <c r="AH37" s="4"/>
      <c r="AI37" s="4"/>
      <c r="AJ37" s="4"/>
      <c r="AK37" s="4" t="s">
        <v>336</v>
      </c>
      <c r="AL37" s="4"/>
      <c r="AM37" s="4"/>
      <c r="AN37" s="4"/>
      <c r="AO37" s="4"/>
      <c r="AP37" s="4"/>
      <c r="AQ37" s="4" t="s">
        <v>337</v>
      </c>
    </row>
    <row r="38" spans="1:43" ht="157.5" customHeight="1">
      <c r="A38" s="4" t="s">
        <v>338</v>
      </c>
      <c r="B38" s="4" t="s">
        <v>339</v>
      </c>
      <c r="C38" s="4" t="s">
        <v>340</v>
      </c>
      <c r="D38" s="4" t="s">
        <v>341</v>
      </c>
      <c r="E38" s="4">
        <v>12</v>
      </c>
      <c r="F38" s="4"/>
      <c r="G38" s="4"/>
      <c r="H38" s="4">
        <v>2021</v>
      </c>
      <c r="I38" s="9" t="s">
        <v>342</v>
      </c>
      <c r="J38" s="4"/>
      <c r="K38" s="4"/>
      <c r="L38" s="4"/>
      <c r="M38" s="4"/>
      <c r="N38" s="4"/>
      <c r="O38" s="4"/>
      <c r="P38" s="4"/>
      <c r="Q38" s="4"/>
      <c r="R38" s="16" t="s">
        <v>251</v>
      </c>
      <c r="S38" s="4"/>
      <c r="T38" s="4"/>
      <c r="U38" s="4"/>
      <c r="V38" s="4"/>
      <c r="W38" s="4"/>
      <c r="X38" s="4"/>
      <c r="Y38" s="4"/>
      <c r="Z38" s="4">
        <v>1</v>
      </c>
      <c r="AA38" s="4"/>
      <c r="AB38" s="4"/>
      <c r="AC38" s="4"/>
      <c r="AD38" s="4"/>
      <c r="AE38" s="4"/>
      <c r="AF38" s="4"/>
      <c r="AG38" s="4"/>
      <c r="AH38" s="4"/>
      <c r="AI38" s="4"/>
      <c r="AJ38" s="4"/>
      <c r="AK38" s="4"/>
      <c r="AL38" s="4"/>
      <c r="AM38" s="4"/>
      <c r="AN38" s="4"/>
      <c r="AO38" s="4"/>
      <c r="AP38" s="4"/>
      <c r="AQ38" s="4"/>
    </row>
    <row r="39" spans="1:43" ht="157.5" customHeight="1">
      <c r="A39" s="4" t="s">
        <v>343</v>
      </c>
      <c r="B39" s="4" t="s">
        <v>344</v>
      </c>
      <c r="C39" s="4" t="s">
        <v>345</v>
      </c>
      <c r="D39" s="4" t="s">
        <v>346</v>
      </c>
      <c r="E39" s="4">
        <v>13</v>
      </c>
      <c r="F39" s="4"/>
      <c r="G39" s="17">
        <v>1179550000000000</v>
      </c>
      <c r="H39" s="4">
        <v>2019</v>
      </c>
      <c r="I39" s="9" t="s">
        <v>347</v>
      </c>
      <c r="J39" s="4"/>
      <c r="K39" s="4"/>
      <c r="L39" s="4"/>
      <c r="M39" s="4"/>
      <c r="N39" s="4"/>
      <c r="O39" s="4"/>
      <c r="P39" s="4" t="s">
        <v>80</v>
      </c>
      <c r="Q39" s="4"/>
      <c r="R39" s="16" t="s">
        <v>251</v>
      </c>
      <c r="S39" s="4"/>
      <c r="T39" s="4"/>
      <c r="U39" s="4"/>
      <c r="V39" s="4"/>
      <c r="W39" s="4"/>
      <c r="X39" s="4"/>
      <c r="Y39" s="4"/>
      <c r="Z39" s="4"/>
      <c r="AA39" s="4"/>
      <c r="AB39" s="4"/>
      <c r="AC39" s="4"/>
      <c r="AD39" s="4"/>
      <c r="AE39" s="4"/>
      <c r="AF39" s="4"/>
      <c r="AG39" s="4"/>
      <c r="AH39" s="4"/>
      <c r="AI39" s="4"/>
      <c r="AJ39" s="4"/>
      <c r="AK39" s="4"/>
      <c r="AL39" s="4"/>
      <c r="AM39" s="4"/>
      <c r="AN39" s="4"/>
      <c r="AO39" s="4"/>
      <c r="AP39" s="4"/>
      <c r="AQ39" s="4"/>
    </row>
    <row r="40" spans="1:43" ht="157.5" customHeight="1">
      <c r="A40" s="4" t="s">
        <v>348</v>
      </c>
      <c r="B40" s="4" t="s">
        <v>349</v>
      </c>
      <c r="C40" s="4" t="s">
        <v>350</v>
      </c>
      <c r="D40" s="4" t="s">
        <v>351</v>
      </c>
      <c r="E40" s="4">
        <v>13</v>
      </c>
      <c r="F40" s="4">
        <v>1</v>
      </c>
      <c r="G40" s="4" t="s">
        <v>352</v>
      </c>
      <c r="H40" s="4">
        <v>2011</v>
      </c>
      <c r="I40" s="9" t="s">
        <v>353</v>
      </c>
      <c r="J40" s="4"/>
      <c r="K40" s="4"/>
      <c r="L40" s="4"/>
      <c r="M40" s="4"/>
      <c r="N40" s="4"/>
      <c r="O40" s="4"/>
      <c r="P40" s="4"/>
      <c r="Q40" s="4"/>
      <c r="R40" s="16" t="s">
        <v>251</v>
      </c>
      <c r="S40" s="4"/>
      <c r="T40" s="4"/>
      <c r="U40" s="4"/>
      <c r="V40" s="4"/>
      <c r="W40" s="4"/>
      <c r="X40" s="4"/>
      <c r="Y40" s="4"/>
      <c r="Z40" s="4"/>
      <c r="AA40" s="4"/>
      <c r="AB40" s="4"/>
      <c r="AC40" s="4"/>
      <c r="AD40" s="4"/>
      <c r="AE40" s="4"/>
      <c r="AF40" s="4"/>
      <c r="AG40" s="4"/>
      <c r="AH40" s="4"/>
      <c r="AI40" s="4"/>
      <c r="AJ40" s="4"/>
      <c r="AK40" s="4"/>
      <c r="AL40" s="4"/>
      <c r="AM40" s="4"/>
      <c r="AN40" s="4"/>
      <c r="AO40" s="4"/>
      <c r="AP40" s="4"/>
      <c r="AQ40" s="4"/>
    </row>
    <row r="41" spans="1:43" ht="157.5" customHeight="1">
      <c r="A41" s="4" t="s">
        <v>354</v>
      </c>
      <c r="B41" s="4" t="s">
        <v>355</v>
      </c>
      <c r="C41" s="4" t="s">
        <v>356</v>
      </c>
      <c r="D41" s="4" t="s">
        <v>357</v>
      </c>
      <c r="E41" s="4">
        <v>15</v>
      </c>
      <c r="F41" s="4">
        <v>12</v>
      </c>
      <c r="G41" s="4">
        <v>23</v>
      </c>
      <c r="H41" s="4">
        <v>2021</v>
      </c>
      <c r="I41" s="9" t="s">
        <v>358</v>
      </c>
      <c r="J41" s="4"/>
      <c r="K41" s="4"/>
      <c r="L41" s="4" t="s">
        <v>149</v>
      </c>
      <c r="M41" s="4"/>
      <c r="N41" s="4"/>
      <c r="O41" s="4"/>
      <c r="P41" s="4" t="s">
        <v>80</v>
      </c>
      <c r="Q41" s="4" t="s">
        <v>53</v>
      </c>
      <c r="R41" s="16" t="s">
        <v>251</v>
      </c>
      <c r="S41" s="4"/>
      <c r="T41" s="4" t="s">
        <v>88</v>
      </c>
      <c r="U41" s="4"/>
      <c r="V41" s="4"/>
      <c r="W41" s="4"/>
      <c r="X41" s="4"/>
      <c r="Y41" s="4"/>
      <c r="Z41" s="4"/>
      <c r="AA41" s="4"/>
      <c r="AB41" s="4"/>
      <c r="AC41" s="4"/>
      <c r="AD41" s="4"/>
      <c r="AE41" s="4"/>
      <c r="AF41" s="4"/>
      <c r="AG41" s="4"/>
      <c r="AH41" s="4"/>
      <c r="AI41" s="4"/>
      <c r="AJ41" s="4"/>
      <c r="AK41" s="4"/>
      <c r="AL41" s="4"/>
      <c r="AM41" s="4"/>
      <c r="AN41" s="4"/>
      <c r="AO41" s="4"/>
      <c r="AP41" s="4"/>
      <c r="AQ41" s="4"/>
    </row>
    <row r="42" spans="1:43" ht="157.5" customHeight="1">
      <c r="A42" s="4" t="s">
        <v>359</v>
      </c>
      <c r="B42" s="4" t="s">
        <v>360</v>
      </c>
      <c r="C42" s="4" t="s">
        <v>361</v>
      </c>
      <c r="D42" s="4" t="s">
        <v>362</v>
      </c>
      <c r="E42" s="4">
        <v>15</v>
      </c>
      <c r="F42" s="4">
        <v>8</v>
      </c>
      <c r="G42" s="4" t="s">
        <v>363</v>
      </c>
      <c r="H42" s="4">
        <v>2019</v>
      </c>
      <c r="I42" s="4" t="s">
        <v>364</v>
      </c>
      <c r="J42" s="4"/>
      <c r="K42" s="4" t="s">
        <v>95</v>
      </c>
      <c r="L42" s="4"/>
      <c r="M42" s="4"/>
      <c r="N42" s="4"/>
      <c r="O42" s="4"/>
      <c r="P42" s="4"/>
      <c r="Q42" s="4"/>
      <c r="R42" s="16" t="s">
        <v>251</v>
      </c>
      <c r="S42" s="4"/>
      <c r="T42" s="4"/>
      <c r="U42" s="4"/>
      <c r="V42" s="4"/>
      <c r="W42" s="4"/>
      <c r="X42" s="4"/>
      <c r="Y42" s="4"/>
      <c r="Z42" s="4"/>
      <c r="AA42" s="4"/>
      <c r="AB42" s="4"/>
      <c r="AC42" s="4"/>
      <c r="AD42" s="4"/>
      <c r="AE42" s="4"/>
      <c r="AF42" s="4"/>
      <c r="AG42" s="4"/>
      <c r="AH42" s="4"/>
      <c r="AI42" s="4"/>
      <c r="AJ42" s="4"/>
      <c r="AK42" s="4"/>
      <c r="AL42" s="4"/>
      <c r="AM42" s="4"/>
      <c r="AN42" s="4"/>
      <c r="AO42" s="4"/>
      <c r="AP42" s="4"/>
      <c r="AQ42" s="4"/>
    </row>
    <row r="43" spans="1:43" ht="157.5" customHeight="1">
      <c r="A43" s="4" t="s">
        <v>365</v>
      </c>
      <c r="B43" s="4" t="s">
        <v>366</v>
      </c>
      <c r="C43" s="4" t="s">
        <v>367</v>
      </c>
      <c r="D43" s="4" t="s">
        <v>368</v>
      </c>
      <c r="E43" s="4">
        <v>15</v>
      </c>
      <c r="F43" s="4">
        <v>2</v>
      </c>
      <c r="G43" s="4"/>
      <c r="H43" s="4">
        <v>2020</v>
      </c>
      <c r="I43" s="4" t="s">
        <v>369</v>
      </c>
      <c r="J43" s="4"/>
      <c r="K43" s="4" t="s">
        <v>95</v>
      </c>
      <c r="L43" s="4"/>
      <c r="M43" s="4"/>
      <c r="N43" s="4"/>
      <c r="O43" s="4"/>
      <c r="P43" s="4"/>
      <c r="Q43" s="4"/>
      <c r="R43" s="16" t="s">
        <v>251</v>
      </c>
      <c r="S43" s="4"/>
      <c r="T43" s="4"/>
      <c r="U43" s="4"/>
      <c r="V43" s="4"/>
      <c r="W43" s="4"/>
      <c r="X43" s="4"/>
      <c r="Y43" s="4"/>
      <c r="Z43" s="4"/>
      <c r="AA43" s="4"/>
      <c r="AB43" s="4"/>
      <c r="AC43" s="4"/>
      <c r="AD43" s="4"/>
      <c r="AE43" s="4"/>
      <c r="AF43" s="4"/>
      <c r="AG43" s="4"/>
      <c r="AH43" s="4"/>
      <c r="AI43" s="4"/>
      <c r="AJ43" s="4"/>
      <c r="AK43" s="4"/>
      <c r="AL43" s="4"/>
      <c r="AM43" s="4"/>
      <c r="AN43" s="4"/>
      <c r="AO43" s="4"/>
      <c r="AP43" s="4"/>
      <c r="AQ43" s="4"/>
    </row>
    <row r="44" spans="1:43" ht="157.5" customHeight="1">
      <c r="A44" s="4" t="s">
        <v>370</v>
      </c>
      <c r="B44" s="4" t="s">
        <v>371</v>
      </c>
      <c r="C44" s="4" t="s">
        <v>372</v>
      </c>
      <c r="D44" s="4" t="s">
        <v>373</v>
      </c>
      <c r="E44" s="4">
        <v>15</v>
      </c>
      <c r="F44" s="4">
        <v>1</v>
      </c>
      <c r="G44" s="4" t="s">
        <v>374</v>
      </c>
      <c r="H44" s="4">
        <v>2021</v>
      </c>
      <c r="I44" s="9" t="s">
        <v>375</v>
      </c>
      <c r="J44" s="4"/>
      <c r="K44" s="4"/>
      <c r="L44" s="4"/>
      <c r="M44" s="4"/>
      <c r="N44" s="4"/>
      <c r="O44" s="4"/>
      <c r="P44" s="4"/>
      <c r="Q44" s="4"/>
      <c r="R44" s="16" t="s">
        <v>251</v>
      </c>
      <c r="S44" s="4"/>
      <c r="T44" s="4"/>
      <c r="U44" s="4"/>
      <c r="V44" s="4"/>
      <c r="W44" s="4"/>
      <c r="X44" s="4"/>
      <c r="Y44" s="4"/>
      <c r="Z44" s="4"/>
      <c r="AA44" s="4"/>
      <c r="AB44" s="4"/>
      <c r="AC44" s="4"/>
      <c r="AD44" s="4"/>
      <c r="AE44" s="4"/>
      <c r="AF44" s="4"/>
      <c r="AG44" s="4"/>
      <c r="AH44" s="4"/>
      <c r="AI44" s="4"/>
      <c r="AJ44" s="4"/>
      <c r="AK44" s="4"/>
      <c r="AL44" s="4"/>
      <c r="AM44" s="4"/>
      <c r="AN44" s="4"/>
      <c r="AO44" s="4"/>
      <c r="AP44" s="4"/>
      <c r="AQ44" s="4"/>
    </row>
    <row r="45" spans="1:43" ht="157.5" customHeight="1">
      <c r="A45" s="4" t="s">
        <v>376</v>
      </c>
      <c r="B45" s="4" t="s">
        <v>377</v>
      </c>
      <c r="C45" s="4" t="s">
        <v>378</v>
      </c>
      <c r="D45" s="4" t="s">
        <v>379</v>
      </c>
      <c r="E45" s="4">
        <v>15</v>
      </c>
      <c r="F45" s="4">
        <v>1</v>
      </c>
      <c r="G45" s="4">
        <v>101214</v>
      </c>
      <c r="H45" s="4">
        <v>2022</v>
      </c>
      <c r="I45" s="9" t="s">
        <v>380</v>
      </c>
      <c r="J45" s="4"/>
      <c r="K45" s="4"/>
      <c r="L45" s="4"/>
      <c r="M45" s="4"/>
      <c r="N45" s="4"/>
      <c r="O45" s="4"/>
      <c r="P45" s="4"/>
      <c r="Q45" s="4"/>
      <c r="R45" s="16" t="s">
        <v>251</v>
      </c>
      <c r="S45" s="4"/>
      <c r="T45" s="4"/>
      <c r="U45" s="4"/>
      <c r="V45" s="4"/>
      <c r="W45" s="4"/>
      <c r="X45" s="4"/>
      <c r="Y45" s="4"/>
      <c r="Z45" s="4"/>
      <c r="AA45" s="4">
        <v>1</v>
      </c>
      <c r="AB45" s="4"/>
      <c r="AC45" s="4"/>
      <c r="AD45" s="4"/>
      <c r="AE45" s="4"/>
      <c r="AF45" s="4"/>
      <c r="AG45" s="4"/>
      <c r="AH45" s="4"/>
      <c r="AI45" s="4"/>
      <c r="AJ45" s="4"/>
      <c r="AK45" s="4"/>
      <c r="AL45" s="4"/>
      <c r="AM45" s="4"/>
      <c r="AN45" s="4"/>
      <c r="AO45" s="4"/>
      <c r="AP45" s="4"/>
      <c r="AQ45" s="4"/>
    </row>
    <row r="46" spans="1:43" ht="157.5" customHeight="1">
      <c r="A46" s="4" t="s">
        <v>381</v>
      </c>
      <c r="B46" s="4" t="s">
        <v>382</v>
      </c>
      <c r="C46" s="4" t="s">
        <v>383</v>
      </c>
      <c r="D46" s="4" t="s">
        <v>384</v>
      </c>
      <c r="E46" s="4">
        <v>16</v>
      </c>
      <c r="F46" s="4">
        <v>1</v>
      </c>
      <c r="G46" s="4" t="s">
        <v>385</v>
      </c>
      <c r="H46" s="4">
        <v>2022</v>
      </c>
      <c r="I46" s="4" t="s">
        <v>386</v>
      </c>
      <c r="J46" s="4"/>
      <c r="K46" s="4" t="s">
        <v>95</v>
      </c>
      <c r="L46" s="4"/>
      <c r="M46" s="4"/>
      <c r="N46" s="4"/>
      <c r="O46" s="4"/>
      <c r="P46" s="4"/>
      <c r="Q46" s="4"/>
      <c r="R46" s="16" t="s">
        <v>251</v>
      </c>
      <c r="S46" s="4"/>
      <c r="T46" s="4"/>
      <c r="U46" s="4"/>
      <c r="V46" s="4"/>
      <c r="W46" s="4"/>
      <c r="X46" s="4"/>
      <c r="Y46" s="4"/>
      <c r="Z46" s="4"/>
      <c r="AA46" s="4"/>
      <c r="AB46" s="4"/>
      <c r="AC46" s="4"/>
      <c r="AD46" s="4"/>
      <c r="AE46" s="4"/>
      <c r="AF46" s="4"/>
      <c r="AG46" s="4"/>
      <c r="AH46" s="4"/>
      <c r="AI46" s="4"/>
      <c r="AJ46" s="4"/>
      <c r="AK46" s="4"/>
      <c r="AL46" s="4"/>
      <c r="AM46" s="4"/>
      <c r="AN46" s="4"/>
      <c r="AO46" s="4"/>
      <c r="AP46" s="4"/>
      <c r="AQ46" s="4"/>
    </row>
    <row r="47" spans="1:43" ht="157.5" customHeight="1">
      <c r="A47" s="4" t="s">
        <v>387</v>
      </c>
      <c r="B47" s="4" t="s">
        <v>388</v>
      </c>
      <c r="C47" s="4" t="s">
        <v>389</v>
      </c>
      <c r="D47" s="4" t="s">
        <v>390</v>
      </c>
      <c r="E47" s="4">
        <v>16</v>
      </c>
      <c r="F47" s="4" t="s">
        <v>391</v>
      </c>
      <c r="G47" s="4" t="s">
        <v>392</v>
      </c>
      <c r="H47" s="4">
        <v>2021</v>
      </c>
      <c r="I47" s="9" t="s">
        <v>393</v>
      </c>
      <c r="J47" s="4"/>
      <c r="K47" s="4"/>
      <c r="L47" s="4"/>
      <c r="M47" s="4"/>
      <c r="N47" s="4"/>
      <c r="O47" s="4"/>
      <c r="P47" s="4"/>
      <c r="Q47" s="4"/>
      <c r="R47" s="16" t="s">
        <v>251</v>
      </c>
      <c r="S47" s="4"/>
      <c r="T47" s="4"/>
      <c r="U47" s="4"/>
      <c r="V47" s="4"/>
      <c r="W47" s="4"/>
      <c r="X47" s="4"/>
      <c r="Y47" s="4"/>
      <c r="Z47" s="4"/>
      <c r="AA47" s="4"/>
      <c r="AB47" s="4"/>
      <c r="AC47" s="4"/>
      <c r="AD47" s="4"/>
      <c r="AE47" s="4"/>
      <c r="AF47" s="4"/>
      <c r="AG47" s="4"/>
      <c r="AH47" s="4"/>
      <c r="AI47" s="4"/>
      <c r="AJ47" s="4"/>
      <c r="AK47" s="4"/>
      <c r="AL47" s="4"/>
      <c r="AM47" s="4"/>
      <c r="AN47" s="4"/>
      <c r="AO47" s="4"/>
      <c r="AP47" s="4"/>
      <c r="AQ47" s="4"/>
    </row>
    <row r="48" spans="1:43" ht="157.5" customHeight="1">
      <c r="A48" s="4" t="s">
        <v>394</v>
      </c>
      <c r="B48" s="4" t="s">
        <v>395</v>
      </c>
      <c r="C48" s="4" t="s">
        <v>367</v>
      </c>
      <c r="D48" s="4" t="s">
        <v>396</v>
      </c>
      <c r="E48" s="4">
        <v>16</v>
      </c>
      <c r="F48" s="18">
        <v>44686</v>
      </c>
      <c r="G48" s="4" t="s">
        <v>397</v>
      </c>
      <c r="H48" s="4">
        <v>2021</v>
      </c>
      <c r="I48" s="9" t="s">
        <v>398</v>
      </c>
      <c r="J48" s="4"/>
      <c r="K48" s="4"/>
      <c r="L48" s="4"/>
      <c r="M48" s="4"/>
      <c r="N48" s="4"/>
      <c r="O48" s="4"/>
      <c r="P48" s="4"/>
      <c r="Q48" s="4"/>
      <c r="R48" s="16" t="s">
        <v>251</v>
      </c>
      <c r="S48" s="4"/>
      <c r="T48" s="4"/>
      <c r="U48" s="4"/>
      <c r="V48" s="4"/>
      <c r="W48" s="4"/>
      <c r="X48" s="4"/>
      <c r="Y48" s="4"/>
      <c r="Z48" s="4"/>
      <c r="AA48" s="4"/>
      <c r="AB48" s="4"/>
      <c r="AC48" s="4"/>
      <c r="AD48" s="4"/>
      <c r="AE48" s="4"/>
      <c r="AF48" s="4"/>
      <c r="AG48" s="4"/>
      <c r="AH48" s="4"/>
      <c r="AI48" s="4"/>
      <c r="AJ48" s="4"/>
      <c r="AK48" s="4"/>
      <c r="AL48" s="4"/>
      <c r="AM48" s="4"/>
      <c r="AN48" s="4"/>
      <c r="AO48" s="4"/>
      <c r="AP48" s="4"/>
      <c r="AQ48" s="4"/>
    </row>
    <row r="49" spans="1:43" ht="157.5" customHeight="1">
      <c r="A49" s="4" t="s">
        <v>399</v>
      </c>
      <c r="B49" s="4" t="s">
        <v>400</v>
      </c>
      <c r="C49" s="4" t="s">
        <v>367</v>
      </c>
      <c r="D49" s="4" t="s">
        <v>401</v>
      </c>
      <c r="E49" s="4">
        <v>16</v>
      </c>
      <c r="F49" s="8">
        <v>44781</v>
      </c>
      <c r="G49" s="4" t="s">
        <v>402</v>
      </c>
      <c r="H49" s="4">
        <v>2021</v>
      </c>
      <c r="I49" s="9" t="s">
        <v>403</v>
      </c>
      <c r="J49" s="4"/>
      <c r="K49" s="4"/>
      <c r="L49" s="4"/>
      <c r="M49" s="4"/>
      <c r="N49" s="4"/>
      <c r="O49" s="4"/>
      <c r="P49" s="4"/>
      <c r="Q49" s="4"/>
      <c r="R49" s="16" t="s">
        <v>251</v>
      </c>
      <c r="S49" s="4"/>
      <c r="T49" s="4"/>
      <c r="U49" s="4"/>
      <c r="V49" s="4"/>
      <c r="W49" s="4"/>
      <c r="X49" s="4"/>
      <c r="Y49" s="4"/>
      <c r="Z49" s="4"/>
      <c r="AA49" s="4"/>
      <c r="AB49" s="4"/>
      <c r="AC49" s="4"/>
      <c r="AD49" s="4"/>
      <c r="AE49" s="4"/>
      <c r="AF49" s="4"/>
      <c r="AG49" s="4"/>
      <c r="AH49" s="4"/>
      <c r="AI49" s="4"/>
      <c r="AJ49" s="4"/>
      <c r="AK49" s="4"/>
      <c r="AL49" s="4"/>
      <c r="AM49" s="4"/>
      <c r="AN49" s="4"/>
      <c r="AO49" s="4"/>
      <c r="AP49" s="4"/>
      <c r="AQ49" s="4"/>
    </row>
    <row r="50" spans="1:43" ht="157.5" customHeight="1">
      <c r="A50" s="4" t="s">
        <v>404</v>
      </c>
      <c r="B50" s="4" t="s">
        <v>405</v>
      </c>
      <c r="C50" s="4" t="s">
        <v>406</v>
      </c>
      <c r="D50" s="4" t="s">
        <v>407</v>
      </c>
      <c r="E50" s="4">
        <v>17</v>
      </c>
      <c r="F50" s="4">
        <v>3</v>
      </c>
      <c r="G50" s="4" t="s">
        <v>408</v>
      </c>
      <c r="H50" s="4">
        <v>2020</v>
      </c>
      <c r="I50" s="4" t="s">
        <v>409</v>
      </c>
      <c r="J50" s="4"/>
      <c r="K50" s="4" t="s">
        <v>95</v>
      </c>
      <c r="L50" s="4"/>
      <c r="M50" s="4"/>
      <c r="N50" s="4"/>
      <c r="O50" s="4"/>
      <c r="P50" s="4"/>
      <c r="Q50" s="4"/>
      <c r="R50" s="16" t="s">
        <v>251</v>
      </c>
      <c r="S50" s="4"/>
      <c r="T50" s="4"/>
      <c r="U50" s="4"/>
      <c r="V50" s="4"/>
      <c r="W50" s="4"/>
      <c r="X50" s="4"/>
      <c r="Y50" s="4"/>
      <c r="Z50" s="4"/>
      <c r="AA50" s="4"/>
      <c r="AB50" s="4"/>
      <c r="AC50" s="4"/>
      <c r="AD50" s="4"/>
      <c r="AE50" s="4"/>
      <c r="AF50" s="4"/>
      <c r="AG50" s="4"/>
      <c r="AH50" s="4"/>
      <c r="AI50" s="4"/>
      <c r="AJ50" s="4"/>
      <c r="AK50" s="4"/>
      <c r="AL50" s="4"/>
      <c r="AM50" s="4"/>
      <c r="AN50" s="4"/>
      <c r="AO50" s="4"/>
      <c r="AP50" s="4"/>
      <c r="AQ50" s="4"/>
    </row>
    <row r="51" spans="1:43" ht="157.5" customHeight="1">
      <c r="A51" s="4" t="s">
        <v>410</v>
      </c>
      <c r="B51" s="4" t="s">
        <v>411</v>
      </c>
      <c r="C51" s="4" t="s">
        <v>412</v>
      </c>
      <c r="D51" s="4" t="s">
        <v>413</v>
      </c>
      <c r="E51" s="4">
        <v>17</v>
      </c>
      <c r="F51" s="4">
        <v>11</v>
      </c>
      <c r="G51" s="4">
        <v>3917</v>
      </c>
      <c r="H51" s="4">
        <v>2020</v>
      </c>
      <c r="I51" s="9" t="s">
        <v>414</v>
      </c>
      <c r="J51" s="4"/>
      <c r="K51" s="4"/>
      <c r="L51" s="4"/>
      <c r="M51" s="4"/>
      <c r="N51" s="4"/>
      <c r="O51" s="4"/>
      <c r="P51" s="4"/>
      <c r="Q51" s="4"/>
      <c r="R51" s="16" t="s">
        <v>251</v>
      </c>
      <c r="S51" s="4"/>
      <c r="T51" s="4"/>
      <c r="U51" s="4"/>
      <c r="V51" s="4"/>
      <c r="W51" s="4"/>
      <c r="X51" s="4"/>
      <c r="Y51" s="4"/>
      <c r="Z51" s="4"/>
      <c r="AA51" s="4"/>
      <c r="AB51" s="4"/>
      <c r="AC51" s="4"/>
      <c r="AD51" s="4"/>
      <c r="AE51" s="4"/>
      <c r="AF51" s="4"/>
      <c r="AG51" s="4"/>
      <c r="AH51" s="4"/>
      <c r="AI51" s="4"/>
      <c r="AJ51" s="4"/>
      <c r="AK51" s="4"/>
      <c r="AL51" s="4"/>
      <c r="AM51" s="4"/>
      <c r="AN51" s="4"/>
      <c r="AO51" s="4"/>
      <c r="AP51" s="4"/>
      <c r="AQ51" s="4"/>
    </row>
    <row r="52" spans="1:43" ht="157.5" customHeight="1">
      <c r="A52" s="4" t="s">
        <v>415</v>
      </c>
      <c r="B52" s="4" t="s">
        <v>416</v>
      </c>
      <c r="C52" s="4" t="s">
        <v>417</v>
      </c>
      <c r="D52" s="4" t="s">
        <v>418</v>
      </c>
      <c r="E52" s="4">
        <v>17</v>
      </c>
      <c r="F52" s="4">
        <v>8</v>
      </c>
      <c r="G52" s="4" t="s">
        <v>419</v>
      </c>
      <c r="H52" s="4">
        <v>2020</v>
      </c>
      <c r="I52" s="9" t="s">
        <v>420</v>
      </c>
      <c r="J52" s="4"/>
      <c r="K52" s="4" t="s">
        <v>69</v>
      </c>
      <c r="L52" s="4"/>
      <c r="M52" s="4"/>
      <c r="N52" s="4"/>
      <c r="O52" s="4"/>
      <c r="P52" s="4"/>
      <c r="Q52" s="4"/>
      <c r="R52" s="4" t="s">
        <v>421</v>
      </c>
      <c r="S52" s="4"/>
      <c r="T52" s="4"/>
      <c r="U52" s="4"/>
      <c r="V52" s="4"/>
      <c r="W52" s="4"/>
      <c r="X52" s="4"/>
      <c r="Y52" s="4"/>
      <c r="Z52" s="4"/>
      <c r="AA52" s="4"/>
      <c r="AB52" s="4"/>
      <c r="AC52" s="4"/>
      <c r="AD52" s="4"/>
      <c r="AE52" s="4"/>
      <c r="AF52" s="4"/>
      <c r="AG52" s="4"/>
      <c r="AH52" s="4"/>
      <c r="AI52" s="4"/>
      <c r="AJ52" s="4"/>
      <c r="AK52" s="4"/>
      <c r="AL52" s="4"/>
      <c r="AM52" s="4"/>
      <c r="AN52" s="4"/>
      <c r="AO52" s="4"/>
      <c r="AP52" s="4"/>
      <c r="AQ52" s="4"/>
    </row>
    <row r="53" spans="1:43" ht="157.5" customHeight="1">
      <c r="A53" s="4" t="s">
        <v>422</v>
      </c>
      <c r="B53" s="4" t="s">
        <v>423</v>
      </c>
      <c r="C53" s="4" t="s">
        <v>424</v>
      </c>
      <c r="D53" s="4" t="s">
        <v>425</v>
      </c>
      <c r="E53" s="4">
        <v>18</v>
      </c>
      <c r="F53" s="4">
        <v>2</v>
      </c>
      <c r="G53" s="4" t="s">
        <v>426</v>
      </c>
      <c r="H53" s="4">
        <v>2022</v>
      </c>
      <c r="I53" s="9" t="s">
        <v>427</v>
      </c>
      <c r="J53" s="4"/>
      <c r="K53" s="4"/>
      <c r="L53" s="4"/>
      <c r="M53" s="4"/>
      <c r="N53" s="4"/>
      <c r="O53" s="4"/>
      <c r="P53" s="4" t="s">
        <v>80</v>
      </c>
      <c r="Q53" s="4"/>
      <c r="R53" s="4" t="s">
        <v>421</v>
      </c>
      <c r="S53" s="4"/>
      <c r="T53" s="4"/>
      <c r="U53" s="4"/>
      <c r="V53" s="4"/>
      <c r="W53" s="4"/>
      <c r="X53" s="4"/>
      <c r="Y53" s="4"/>
      <c r="Z53" s="4"/>
      <c r="AA53" s="4"/>
      <c r="AB53" s="4"/>
      <c r="AC53" s="4"/>
      <c r="AD53" s="4"/>
      <c r="AE53" s="4"/>
      <c r="AF53" s="4"/>
      <c r="AG53" s="4"/>
      <c r="AH53" s="4"/>
      <c r="AI53" s="4"/>
      <c r="AJ53" s="4"/>
      <c r="AK53" s="4"/>
      <c r="AL53" s="4"/>
      <c r="AM53" s="4"/>
      <c r="AN53" s="4"/>
      <c r="AO53" s="4"/>
      <c r="AP53" s="4"/>
      <c r="AQ53" s="4"/>
    </row>
    <row r="54" spans="1:43" ht="157.5" customHeight="1">
      <c r="A54" s="4" t="s">
        <v>428</v>
      </c>
      <c r="B54" s="4" t="s">
        <v>429</v>
      </c>
      <c r="C54" s="4" t="s">
        <v>430</v>
      </c>
      <c r="D54" s="4" t="s">
        <v>431</v>
      </c>
      <c r="E54" s="4">
        <v>18</v>
      </c>
      <c r="F54" s="4"/>
      <c r="G54" s="4" t="s">
        <v>432</v>
      </c>
      <c r="H54" s="4">
        <v>2021</v>
      </c>
      <c r="I54" s="9" t="s">
        <v>433</v>
      </c>
      <c r="J54" s="4"/>
      <c r="K54" s="4"/>
      <c r="L54" s="4"/>
      <c r="M54" s="4"/>
      <c r="N54" s="4"/>
      <c r="O54" s="4"/>
      <c r="P54" s="4" t="s">
        <v>80</v>
      </c>
      <c r="Q54" s="4"/>
      <c r="R54" s="4" t="s">
        <v>421</v>
      </c>
      <c r="S54" s="4"/>
      <c r="T54" s="4"/>
      <c r="U54" s="4"/>
      <c r="V54" s="4"/>
      <c r="W54" s="4"/>
      <c r="X54" s="4"/>
      <c r="Y54" s="4"/>
      <c r="Z54" s="4"/>
      <c r="AA54" s="4"/>
      <c r="AB54" s="4"/>
      <c r="AC54" s="4"/>
      <c r="AD54" s="4"/>
      <c r="AE54" s="4"/>
      <c r="AF54" s="4"/>
      <c r="AG54" s="4"/>
      <c r="AH54" s="4"/>
      <c r="AI54" s="4"/>
      <c r="AJ54" s="4"/>
      <c r="AK54" s="4"/>
      <c r="AL54" s="4"/>
      <c r="AM54" s="4"/>
      <c r="AN54" s="4"/>
      <c r="AO54" s="4"/>
      <c r="AP54" s="4"/>
      <c r="AQ54" s="4"/>
    </row>
    <row r="55" spans="1:43" ht="157.5" customHeight="1">
      <c r="A55" s="4" t="s">
        <v>434</v>
      </c>
      <c r="B55" s="4" t="s">
        <v>435</v>
      </c>
      <c r="C55" s="4" t="s">
        <v>436</v>
      </c>
      <c r="D55" s="4" t="s">
        <v>437</v>
      </c>
      <c r="E55" s="4">
        <v>18</v>
      </c>
      <c r="F55" s="4">
        <v>8</v>
      </c>
      <c r="G55" s="4"/>
      <c r="H55" s="4">
        <v>2016</v>
      </c>
      <c r="I55" s="4" t="s">
        <v>438</v>
      </c>
      <c r="J55" s="4"/>
      <c r="K55" s="4" t="s">
        <v>95</v>
      </c>
      <c r="L55" s="4"/>
      <c r="M55" s="4"/>
      <c r="N55" s="4"/>
      <c r="O55" s="4"/>
      <c r="P55" s="4"/>
      <c r="Q55" s="4"/>
      <c r="R55" s="4" t="s">
        <v>421</v>
      </c>
      <c r="S55" s="4"/>
      <c r="T55" s="4"/>
      <c r="U55" s="4"/>
      <c r="V55" s="4"/>
      <c r="W55" s="4"/>
      <c r="X55" s="4"/>
      <c r="Y55" s="4"/>
      <c r="Z55" s="4"/>
      <c r="AA55" s="4"/>
      <c r="AB55" s="4"/>
      <c r="AC55" s="4"/>
      <c r="AD55" s="4"/>
      <c r="AE55" s="4"/>
      <c r="AF55" s="4"/>
      <c r="AG55" s="4"/>
      <c r="AH55" s="4"/>
      <c r="AI55" s="4"/>
      <c r="AJ55" s="4"/>
      <c r="AK55" s="4"/>
      <c r="AL55" s="4"/>
      <c r="AM55" s="4"/>
      <c r="AN55" s="4"/>
      <c r="AO55" s="4"/>
      <c r="AP55" s="4"/>
      <c r="AQ55" s="4"/>
    </row>
    <row r="56" spans="1:43" ht="157.5" customHeight="1">
      <c r="A56" s="4" t="s">
        <v>439</v>
      </c>
      <c r="B56" s="4" t="s">
        <v>440</v>
      </c>
      <c r="C56" s="4" t="s">
        <v>441</v>
      </c>
      <c r="D56" s="4" t="s">
        <v>442</v>
      </c>
      <c r="E56" s="4">
        <v>18</v>
      </c>
      <c r="F56" s="4" t="s">
        <v>443</v>
      </c>
      <c r="G56" s="4" t="s">
        <v>444</v>
      </c>
      <c r="H56" s="4">
        <v>2021</v>
      </c>
      <c r="I56" s="9" t="s">
        <v>445</v>
      </c>
      <c r="J56" s="5">
        <v>44734</v>
      </c>
      <c r="K56" s="4" t="s">
        <v>446</v>
      </c>
      <c r="L56" s="4" t="s">
        <v>149</v>
      </c>
      <c r="M56" s="4" t="s">
        <v>447</v>
      </c>
      <c r="N56" s="4" t="s">
        <v>448</v>
      </c>
      <c r="O56" s="4" t="s">
        <v>72</v>
      </c>
      <c r="P56" s="4" t="s">
        <v>449</v>
      </c>
      <c r="Q56" s="4" t="s">
        <v>447</v>
      </c>
      <c r="R56" s="4" t="s">
        <v>450</v>
      </c>
      <c r="S56" s="4" t="s">
        <v>112</v>
      </c>
      <c r="T56" s="4" t="s">
        <v>447</v>
      </c>
      <c r="U56" s="4">
        <v>1</v>
      </c>
      <c r="V56" s="4"/>
      <c r="W56" s="4"/>
      <c r="X56" s="4"/>
      <c r="Y56" s="4"/>
      <c r="Z56" s="4"/>
      <c r="AA56" s="4"/>
      <c r="AB56" s="4">
        <v>1</v>
      </c>
      <c r="AC56" s="4"/>
      <c r="AD56" s="4">
        <v>1</v>
      </c>
      <c r="AE56" s="4"/>
      <c r="AF56" s="4"/>
      <c r="AG56" s="4"/>
      <c r="AH56" s="4"/>
      <c r="AI56" s="4"/>
      <c r="AJ56" s="4"/>
      <c r="AK56" s="4" t="s">
        <v>447</v>
      </c>
      <c r="AL56" s="4" t="s">
        <v>447</v>
      </c>
      <c r="AM56" s="4" t="s">
        <v>447</v>
      </c>
      <c r="AN56" s="4" t="s">
        <v>447</v>
      </c>
      <c r="AO56" s="4" t="s">
        <v>447</v>
      </c>
      <c r="AP56" s="4" t="s">
        <v>447</v>
      </c>
      <c r="AQ56" s="19" t="s">
        <v>451</v>
      </c>
    </row>
    <row r="57" spans="1:43" ht="157.5" customHeight="1">
      <c r="A57" s="4" t="s">
        <v>452</v>
      </c>
      <c r="B57" s="4" t="s">
        <v>453</v>
      </c>
      <c r="C57" s="4" t="s">
        <v>454</v>
      </c>
      <c r="D57" s="4"/>
      <c r="E57" s="4">
        <v>18</v>
      </c>
      <c r="F57" s="4">
        <v>7</v>
      </c>
      <c r="G57" s="4" t="s">
        <v>455</v>
      </c>
      <c r="H57" s="4">
        <v>2021</v>
      </c>
      <c r="I57" s="9" t="s">
        <v>456</v>
      </c>
      <c r="J57" s="5">
        <v>44734</v>
      </c>
      <c r="K57" s="4" t="s">
        <v>95</v>
      </c>
      <c r="L57" s="4" t="s">
        <v>49</v>
      </c>
      <c r="M57" s="4" t="s">
        <v>50</v>
      </c>
      <c r="N57" s="20" t="s">
        <v>457</v>
      </c>
      <c r="O57" s="20" t="s">
        <v>72</v>
      </c>
      <c r="P57" s="4" t="s">
        <v>80</v>
      </c>
      <c r="Q57" s="4" t="s">
        <v>119</v>
      </c>
      <c r="R57" s="4" t="s">
        <v>450</v>
      </c>
      <c r="S57" s="4" t="s">
        <v>195</v>
      </c>
      <c r="T57" s="4" t="s">
        <v>27</v>
      </c>
      <c r="U57" s="20"/>
      <c r="V57" s="20"/>
      <c r="W57" s="20">
        <v>1</v>
      </c>
      <c r="X57" s="20">
        <v>1</v>
      </c>
      <c r="Y57" s="20"/>
      <c r="Z57" s="20">
        <v>1</v>
      </c>
      <c r="AA57" s="20"/>
      <c r="AB57" s="20"/>
      <c r="AC57" s="20"/>
      <c r="AD57" s="20"/>
      <c r="AE57" s="20"/>
      <c r="AF57" s="20"/>
      <c r="AG57" s="20"/>
      <c r="AH57" s="20"/>
      <c r="AI57" s="20"/>
      <c r="AJ57" s="20"/>
      <c r="AK57" s="4" t="s">
        <v>458</v>
      </c>
      <c r="AL57" s="4"/>
      <c r="AM57" s="4" t="s">
        <v>459</v>
      </c>
      <c r="AN57" s="4" t="s">
        <v>460</v>
      </c>
      <c r="AO57" s="21" t="s">
        <v>461</v>
      </c>
      <c r="AP57" s="4" t="s">
        <v>462</v>
      </c>
      <c r="AQ57" s="4" t="s">
        <v>463</v>
      </c>
    </row>
    <row r="58" spans="1:43" ht="157.5" customHeight="1">
      <c r="A58" s="4" t="s">
        <v>464</v>
      </c>
      <c r="B58" s="4" t="s">
        <v>465</v>
      </c>
      <c r="C58" s="4" t="s">
        <v>412</v>
      </c>
      <c r="D58" s="4" t="s">
        <v>466</v>
      </c>
      <c r="E58" s="4">
        <v>18</v>
      </c>
      <c r="F58" s="4">
        <v>15</v>
      </c>
      <c r="G58" s="4">
        <v>7736</v>
      </c>
      <c r="H58" s="4">
        <v>2021</v>
      </c>
      <c r="I58" s="9" t="s">
        <v>467</v>
      </c>
      <c r="J58" s="5">
        <v>44734</v>
      </c>
      <c r="K58" s="4" t="s">
        <v>446</v>
      </c>
      <c r="L58" s="4" t="s">
        <v>49</v>
      </c>
      <c r="M58" s="4" t="s">
        <v>468</v>
      </c>
      <c r="N58" s="4" t="s">
        <v>71</v>
      </c>
      <c r="O58" s="4" t="s">
        <v>72</v>
      </c>
      <c r="P58" s="4" t="s">
        <v>73</v>
      </c>
      <c r="Q58" s="4" t="s">
        <v>53</v>
      </c>
      <c r="R58" s="4" t="s">
        <v>450</v>
      </c>
      <c r="S58" s="4" t="s">
        <v>87</v>
      </c>
      <c r="T58" s="4" t="s">
        <v>56</v>
      </c>
      <c r="U58" s="4"/>
      <c r="V58" s="4"/>
      <c r="W58" s="4">
        <v>1</v>
      </c>
      <c r="X58" s="4"/>
      <c r="Y58" s="4"/>
      <c r="Z58" s="4"/>
      <c r="AA58" s="4"/>
      <c r="AB58" s="4"/>
      <c r="AC58" s="4"/>
      <c r="AD58" s="4"/>
      <c r="AE58" s="4"/>
      <c r="AF58" s="4"/>
      <c r="AG58" s="4"/>
      <c r="AH58" s="4"/>
      <c r="AI58" s="4"/>
      <c r="AJ58" s="4"/>
      <c r="AK58" s="4" t="s">
        <v>469</v>
      </c>
      <c r="AL58" s="22" t="s">
        <v>470</v>
      </c>
      <c r="AM58" s="4" t="s">
        <v>471</v>
      </c>
      <c r="AN58" s="12" t="s">
        <v>472</v>
      </c>
      <c r="AO58" s="4" t="s">
        <v>168</v>
      </c>
      <c r="AP58" s="22" t="s">
        <v>473</v>
      </c>
      <c r="AQ58" s="12" t="s">
        <v>474</v>
      </c>
    </row>
    <row r="59" spans="1:43" ht="157.5" customHeight="1">
      <c r="A59" s="4" t="s">
        <v>475</v>
      </c>
      <c r="B59" s="4" t="s">
        <v>476</v>
      </c>
      <c r="C59" s="4" t="s">
        <v>412</v>
      </c>
      <c r="D59" s="4" t="s">
        <v>477</v>
      </c>
      <c r="E59" s="4">
        <v>18</v>
      </c>
      <c r="F59" s="4">
        <v>17</v>
      </c>
      <c r="G59" s="4">
        <v>8929</v>
      </c>
      <c r="H59" s="4">
        <v>2021</v>
      </c>
      <c r="I59" s="10" t="s">
        <v>478</v>
      </c>
      <c r="J59" s="5">
        <v>44735</v>
      </c>
      <c r="K59" s="4" t="s">
        <v>95</v>
      </c>
      <c r="L59" s="4" t="s">
        <v>49</v>
      </c>
      <c r="M59" s="4" t="s">
        <v>468</v>
      </c>
      <c r="N59" s="4" t="s">
        <v>71</v>
      </c>
      <c r="O59" s="4" t="s">
        <v>72</v>
      </c>
      <c r="P59" s="4" t="s">
        <v>449</v>
      </c>
      <c r="Q59" s="4" t="s">
        <v>53</v>
      </c>
      <c r="R59" s="4" t="s">
        <v>450</v>
      </c>
      <c r="S59" s="4" t="s">
        <v>87</v>
      </c>
      <c r="T59" s="4" t="s">
        <v>479</v>
      </c>
      <c r="U59" s="23">
        <v>1</v>
      </c>
      <c r="V59" s="23"/>
      <c r="W59" s="23">
        <v>1</v>
      </c>
      <c r="X59" s="23"/>
      <c r="Y59" s="23"/>
      <c r="Z59" s="23">
        <v>1</v>
      </c>
      <c r="AA59" s="23"/>
      <c r="AB59" s="23"/>
      <c r="AC59" s="23"/>
      <c r="AD59" s="23"/>
      <c r="AE59" s="23"/>
      <c r="AF59" s="23"/>
      <c r="AG59" s="23"/>
      <c r="AH59" s="23"/>
      <c r="AI59" s="23"/>
      <c r="AJ59" s="23"/>
      <c r="AK59" s="22" t="s">
        <v>480</v>
      </c>
      <c r="AL59" s="4" t="s">
        <v>447</v>
      </c>
      <c r="AM59" s="22" t="s">
        <v>481</v>
      </c>
      <c r="AN59" s="12" t="s">
        <v>482</v>
      </c>
      <c r="AO59" s="12" t="s">
        <v>483</v>
      </c>
      <c r="AP59" s="12" t="s">
        <v>484</v>
      </c>
      <c r="AQ59" s="12" t="s">
        <v>485</v>
      </c>
    </row>
    <row r="60" spans="1:43" ht="157.5" customHeight="1">
      <c r="A60" s="4" t="s">
        <v>486</v>
      </c>
      <c r="B60" s="4" t="s">
        <v>487</v>
      </c>
      <c r="C60" s="4" t="s">
        <v>488</v>
      </c>
      <c r="D60" s="4" t="s">
        <v>489</v>
      </c>
      <c r="E60" s="4">
        <v>18</v>
      </c>
      <c r="F60" s="4" t="s">
        <v>490</v>
      </c>
      <c r="G60" s="4" t="s">
        <v>491</v>
      </c>
      <c r="H60" s="4">
        <v>2021</v>
      </c>
      <c r="I60" s="9" t="s">
        <v>492</v>
      </c>
      <c r="J60" s="5">
        <v>44736</v>
      </c>
      <c r="K60" s="4" t="s">
        <v>302</v>
      </c>
      <c r="L60" s="4" t="s">
        <v>49</v>
      </c>
      <c r="M60" s="4" t="s">
        <v>50</v>
      </c>
      <c r="N60" s="4" t="s">
        <v>71</v>
      </c>
      <c r="O60" s="4" t="s">
        <v>72</v>
      </c>
      <c r="P60" s="4" t="s">
        <v>80</v>
      </c>
      <c r="Q60" s="4" t="s">
        <v>53</v>
      </c>
      <c r="R60" s="4" t="s">
        <v>450</v>
      </c>
      <c r="S60" s="4" t="s">
        <v>112</v>
      </c>
      <c r="T60" s="4" t="s">
        <v>31</v>
      </c>
      <c r="U60" s="24"/>
      <c r="V60" s="24"/>
      <c r="W60" s="24"/>
      <c r="X60" s="24">
        <v>1</v>
      </c>
      <c r="Y60" s="24"/>
      <c r="Z60" s="24">
        <v>1</v>
      </c>
      <c r="AA60" s="24"/>
      <c r="AB60" s="24"/>
      <c r="AC60" s="24"/>
      <c r="AD60" s="24"/>
      <c r="AE60" s="24"/>
      <c r="AF60" s="24"/>
      <c r="AG60" s="24"/>
      <c r="AH60" s="24"/>
      <c r="AI60" s="24"/>
      <c r="AJ60" s="24"/>
      <c r="AK60" s="25" t="s">
        <v>493</v>
      </c>
      <c r="AL60" s="25" t="s">
        <v>447</v>
      </c>
      <c r="AM60" s="26" t="s">
        <v>494</v>
      </c>
      <c r="AN60" s="25" t="s">
        <v>495</v>
      </c>
      <c r="AO60" s="26" t="s">
        <v>496</v>
      </c>
      <c r="AP60" s="25" t="s">
        <v>497</v>
      </c>
      <c r="AQ60" s="26" t="s">
        <v>447</v>
      </c>
    </row>
    <row r="61" spans="1:43" ht="157.5" customHeight="1">
      <c r="A61" s="4" t="s">
        <v>498</v>
      </c>
      <c r="B61" s="4" t="s">
        <v>499</v>
      </c>
      <c r="C61" s="4" t="s">
        <v>500</v>
      </c>
      <c r="D61" s="4" t="s">
        <v>501</v>
      </c>
      <c r="E61" s="4">
        <v>18</v>
      </c>
      <c r="F61" s="4">
        <v>16</v>
      </c>
      <c r="G61" s="4"/>
      <c r="H61" s="4">
        <v>2021</v>
      </c>
      <c r="I61" s="9" t="s">
        <v>502</v>
      </c>
      <c r="J61" s="5">
        <v>44736</v>
      </c>
      <c r="K61" s="4" t="s">
        <v>302</v>
      </c>
      <c r="L61" s="4" t="s">
        <v>49</v>
      </c>
      <c r="M61" s="4" t="s">
        <v>50</v>
      </c>
      <c r="N61" s="4" t="s">
        <v>503</v>
      </c>
      <c r="O61" s="4" t="s">
        <v>97</v>
      </c>
      <c r="P61" s="4" t="s">
        <v>73</v>
      </c>
      <c r="Q61" s="4" t="s">
        <v>53</v>
      </c>
      <c r="R61" s="4" t="s">
        <v>450</v>
      </c>
      <c r="S61" s="4" t="s">
        <v>195</v>
      </c>
      <c r="T61" s="4" t="s">
        <v>20</v>
      </c>
      <c r="U61" s="27">
        <v>1</v>
      </c>
      <c r="V61" s="27"/>
      <c r="W61" s="27"/>
      <c r="X61" s="27">
        <v>1</v>
      </c>
      <c r="Y61" s="27"/>
      <c r="Z61" s="27"/>
      <c r="AA61" s="27"/>
      <c r="AB61" s="27"/>
      <c r="AC61" s="27"/>
      <c r="AD61" s="27"/>
      <c r="AE61" s="27"/>
      <c r="AF61" s="27">
        <v>1</v>
      </c>
      <c r="AG61" s="27"/>
      <c r="AH61" s="27"/>
      <c r="AI61" s="27"/>
      <c r="AJ61" s="27"/>
      <c r="AK61" s="12" t="s">
        <v>504</v>
      </c>
      <c r="AL61" s="4" t="s">
        <v>447</v>
      </c>
      <c r="AM61" s="4" t="s">
        <v>447</v>
      </c>
      <c r="AN61" s="4" t="s">
        <v>505</v>
      </c>
      <c r="AO61" s="12" t="s">
        <v>506</v>
      </c>
      <c r="AP61" s="4" t="s">
        <v>447</v>
      </c>
      <c r="AQ61" s="12" t="s">
        <v>507</v>
      </c>
    </row>
    <row r="62" spans="1:43" ht="157.5" customHeight="1">
      <c r="A62" s="4" t="s">
        <v>508</v>
      </c>
      <c r="B62" s="4" t="s">
        <v>509</v>
      </c>
      <c r="C62" s="4" t="s">
        <v>500</v>
      </c>
      <c r="D62" s="4" t="s">
        <v>510</v>
      </c>
      <c r="E62" s="4">
        <v>18</v>
      </c>
      <c r="F62" s="4">
        <v>20</v>
      </c>
      <c r="G62" s="4"/>
      <c r="H62" s="4">
        <v>2021</v>
      </c>
      <c r="I62" s="9" t="s">
        <v>511</v>
      </c>
      <c r="J62" s="5">
        <v>44737</v>
      </c>
      <c r="K62" s="4" t="s">
        <v>446</v>
      </c>
      <c r="L62" s="4" t="s">
        <v>49</v>
      </c>
      <c r="M62" s="4" t="s">
        <v>50</v>
      </c>
      <c r="N62" s="4" t="s">
        <v>204</v>
      </c>
      <c r="O62" s="4" t="s">
        <v>97</v>
      </c>
      <c r="P62" s="4" t="s">
        <v>73</v>
      </c>
      <c r="Q62" s="4" t="s">
        <v>53</v>
      </c>
      <c r="R62" s="4" t="s">
        <v>450</v>
      </c>
      <c r="S62" s="4" t="s">
        <v>195</v>
      </c>
      <c r="T62" s="4" t="s">
        <v>56</v>
      </c>
      <c r="U62" s="4"/>
      <c r="V62" s="4"/>
      <c r="W62" s="4">
        <v>1</v>
      </c>
      <c r="X62" s="4"/>
      <c r="Y62" s="4"/>
      <c r="Z62" s="4"/>
      <c r="AA62" s="4"/>
      <c r="AB62" s="4"/>
      <c r="AC62" s="4">
        <v>1</v>
      </c>
      <c r="AD62" s="4"/>
      <c r="AE62" s="4"/>
      <c r="AF62" s="4"/>
      <c r="AG62" s="4"/>
      <c r="AH62" s="4"/>
      <c r="AI62" s="4"/>
      <c r="AJ62" s="4"/>
      <c r="AK62" s="4" t="s">
        <v>512</v>
      </c>
      <c r="AL62" s="4" t="s">
        <v>513</v>
      </c>
      <c r="AM62" s="4" t="s">
        <v>514</v>
      </c>
      <c r="AN62" s="4" t="s">
        <v>515</v>
      </c>
      <c r="AO62" s="4" t="s">
        <v>516</v>
      </c>
      <c r="AP62" s="12" t="s">
        <v>517</v>
      </c>
      <c r="AQ62" s="12" t="s">
        <v>518</v>
      </c>
    </row>
    <row r="63" spans="1:43" ht="157.5" customHeight="1">
      <c r="A63" s="4" t="s">
        <v>519</v>
      </c>
      <c r="B63" s="4" t="s">
        <v>520</v>
      </c>
      <c r="C63" s="4" t="s">
        <v>412</v>
      </c>
      <c r="D63" s="4" t="s">
        <v>521</v>
      </c>
      <c r="E63" s="4">
        <v>18</v>
      </c>
      <c r="F63" s="4">
        <v>20</v>
      </c>
      <c r="G63" s="4">
        <v>10938</v>
      </c>
      <c r="H63" s="4">
        <v>2021</v>
      </c>
      <c r="I63" s="9" t="s">
        <v>522</v>
      </c>
      <c r="J63" s="5">
        <v>44738</v>
      </c>
      <c r="K63" s="4" t="s">
        <v>446</v>
      </c>
      <c r="L63" s="4" t="s">
        <v>49</v>
      </c>
      <c r="M63" s="4" t="s">
        <v>50</v>
      </c>
      <c r="N63" s="4" t="s">
        <v>523</v>
      </c>
      <c r="O63" s="4" t="s">
        <v>231</v>
      </c>
      <c r="P63" s="4" t="s">
        <v>33</v>
      </c>
      <c r="Q63" s="4" t="s">
        <v>33</v>
      </c>
      <c r="R63" s="4" t="s">
        <v>450</v>
      </c>
      <c r="S63" s="4" t="s">
        <v>112</v>
      </c>
      <c r="T63" s="4" t="s">
        <v>168</v>
      </c>
      <c r="U63" s="4" t="s">
        <v>168</v>
      </c>
      <c r="V63" s="4" t="s">
        <v>168</v>
      </c>
      <c r="W63" s="4" t="s">
        <v>168</v>
      </c>
      <c r="X63" s="4"/>
      <c r="Y63" s="4"/>
      <c r="Z63" s="4"/>
      <c r="AA63" s="4"/>
      <c r="AB63" s="4"/>
      <c r="AC63" s="4"/>
      <c r="AD63" s="4"/>
      <c r="AE63" s="4"/>
      <c r="AF63" s="4"/>
      <c r="AG63" s="4"/>
      <c r="AH63" s="4"/>
      <c r="AI63" s="4"/>
      <c r="AJ63" s="4">
        <v>1</v>
      </c>
      <c r="AK63" s="4" t="s">
        <v>168</v>
      </c>
      <c r="AL63" s="4" t="s">
        <v>168</v>
      </c>
      <c r="AM63" s="4" t="s">
        <v>168</v>
      </c>
      <c r="AN63" s="4" t="s">
        <v>168</v>
      </c>
      <c r="AO63" s="4" t="s">
        <v>447</v>
      </c>
      <c r="AP63" s="12"/>
      <c r="AQ63" s="4" t="s">
        <v>168</v>
      </c>
    </row>
    <row r="64" spans="1:43" ht="157.5" customHeight="1">
      <c r="A64" s="4" t="s">
        <v>524</v>
      </c>
      <c r="B64" s="4" t="s">
        <v>525</v>
      </c>
      <c r="C64" s="4" t="s">
        <v>412</v>
      </c>
      <c r="D64" s="4" t="s">
        <v>526</v>
      </c>
      <c r="E64" s="4">
        <v>18</v>
      </c>
      <c r="F64" s="4">
        <v>21</v>
      </c>
      <c r="G64" s="4">
        <v>11285</v>
      </c>
      <c r="H64" s="4">
        <v>2021</v>
      </c>
      <c r="I64" s="9" t="s">
        <v>527</v>
      </c>
      <c r="J64" s="5">
        <v>44739</v>
      </c>
      <c r="K64" s="4" t="s">
        <v>69</v>
      </c>
      <c r="L64" s="4" t="s">
        <v>49</v>
      </c>
      <c r="M64" s="4" t="s">
        <v>50</v>
      </c>
      <c r="N64" s="4" t="s">
        <v>96</v>
      </c>
      <c r="O64" s="4" t="s">
        <v>97</v>
      </c>
      <c r="P64" s="4" t="s">
        <v>80</v>
      </c>
      <c r="Q64" s="4" t="s">
        <v>53</v>
      </c>
      <c r="R64" s="4" t="s">
        <v>450</v>
      </c>
      <c r="S64" s="4" t="s">
        <v>112</v>
      </c>
      <c r="T64" s="4" t="s">
        <v>20</v>
      </c>
      <c r="U64" s="27">
        <v>1</v>
      </c>
      <c r="V64" s="27"/>
      <c r="W64" s="27"/>
      <c r="X64" s="27"/>
      <c r="Y64" s="27"/>
      <c r="Z64" s="27"/>
      <c r="AA64" s="27"/>
      <c r="AB64" s="27"/>
      <c r="AC64" s="27"/>
      <c r="AD64" s="27"/>
      <c r="AE64" s="27"/>
      <c r="AF64" s="27"/>
      <c r="AG64" s="27"/>
      <c r="AH64" s="27"/>
      <c r="AI64" s="27"/>
      <c r="AJ64" s="27"/>
      <c r="AK64" s="12" t="s">
        <v>528</v>
      </c>
      <c r="AL64" s="4" t="s">
        <v>447</v>
      </c>
      <c r="AM64" s="4" t="s">
        <v>447</v>
      </c>
      <c r="AN64" s="4" t="s">
        <v>529</v>
      </c>
      <c r="AO64" s="12" t="s">
        <v>530</v>
      </c>
      <c r="AP64" s="4" t="s">
        <v>447</v>
      </c>
      <c r="AQ64" s="12" t="s">
        <v>531</v>
      </c>
    </row>
    <row r="65" spans="1:43" ht="157.5" customHeight="1">
      <c r="A65" s="4" t="s">
        <v>532</v>
      </c>
      <c r="B65" s="4" t="s">
        <v>533</v>
      </c>
      <c r="C65" s="4" t="s">
        <v>412</v>
      </c>
      <c r="D65" s="4" t="s">
        <v>534</v>
      </c>
      <c r="E65" s="4">
        <v>18</v>
      </c>
      <c r="F65" s="4">
        <v>23</v>
      </c>
      <c r="G65" s="4">
        <v>12675</v>
      </c>
      <c r="H65" s="4">
        <v>2021</v>
      </c>
      <c r="I65" s="9" t="s">
        <v>535</v>
      </c>
      <c r="J65" s="5">
        <v>44739</v>
      </c>
      <c r="K65" s="4" t="s">
        <v>69</v>
      </c>
      <c r="L65" s="4" t="s">
        <v>49</v>
      </c>
      <c r="M65" s="4" t="s">
        <v>50</v>
      </c>
      <c r="N65" s="4" t="s">
        <v>96</v>
      </c>
      <c r="O65" s="4" t="s">
        <v>97</v>
      </c>
      <c r="P65" s="4" t="s">
        <v>80</v>
      </c>
      <c r="Q65" s="4" t="s">
        <v>53</v>
      </c>
      <c r="R65" s="4" t="s">
        <v>450</v>
      </c>
      <c r="S65" s="4" t="s">
        <v>112</v>
      </c>
      <c r="T65" s="4" t="s">
        <v>20</v>
      </c>
      <c r="U65" s="23">
        <v>1</v>
      </c>
      <c r="V65" s="23"/>
      <c r="W65" s="23"/>
      <c r="X65" s="23"/>
      <c r="Y65" s="23">
        <v>1</v>
      </c>
      <c r="Z65" s="23"/>
      <c r="AA65" s="23"/>
      <c r="AB65" s="23"/>
      <c r="AC65" s="23"/>
      <c r="AD65" s="23"/>
      <c r="AE65" s="23"/>
      <c r="AF65" s="23"/>
      <c r="AG65" s="23"/>
      <c r="AH65" s="23"/>
      <c r="AI65" s="23"/>
      <c r="AJ65" s="23"/>
      <c r="AK65" s="22" t="s">
        <v>536</v>
      </c>
      <c r="AL65" s="4" t="s">
        <v>447</v>
      </c>
      <c r="AM65" s="4" t="s">
        <v>447</v>
      </c>
      <c r="AN65" s="12" t="s">
        <v>537</v>
      </c>
      <c r="AO65" s="4" t="s">
        <v>538</v>
      </c>
      <c r="AP65" s="4" t="s">
        <v>447</v>
      </c>
      <c r="AQ65" s="12" t="s">
        <v>539</v>
      </c>
    </row>
    <row r="66" spans="1:43" ht="157.5" customHeight="1">
      <c r="A66" s="4" t="s">
        <v>540</v>
      </c>
      <c r="B66" s="4" t="s">
        <v>541</v>
      </c>
      <c r="C66" s="4" t="s">
        <v>542</v>
      </c>
      <c r="D66" s="4" t="s">
        <v>543</v>
      </c>
      <c r="E66" s="4">
        <v>19</v>
      </c>
      <c r="F66" s="4"/>
      <c r="G66" s="4"/>
      <c r="H66" s="4">
        <v>2020</v>
      </c>
      <c r="I66" s="9" t="s">
        <v>544</v>
      </c>
      <c r="J66" s="5">
        <v>44739</v>
      </c>
      <c r="K66" s="4" t="s">
        <v>69</v>
      </c>
      <c r="L66" s="4" t="s">
        <v>149</v>
      </c>
      <c r="M66" s="4" t="s">
        <v>50</v>
      </c>
      <c r="N66" s="4" t="s">
        <v>71</v>
      </c>
      <c r="O66" s="4" t="s">
        <v>72</v>
      </c>
      <c r="P66" s="4" t="s">
        <v>73</v>
      </c>
      <c r="Q66" s="4" t="s">
        <v>53</v>
      </c>
      <c r="R66" s="4" t="s">
        <v>450</v>
      </c>
      <c r="S66" s="28" t="s">
        <v>112</v>
      </c>
      <c r="T66" s="4" t="s">
        <v>33</v>
      </c>
      <c r="U66" s="29">
        <v>1</v>
      </c>
      <c r="V66" s="29">
        <v>1</v>
      </c>
      <c r="W66" s="29"/>
      <c r="X66" s="29"/>
      <c r="Y66" s="29"/>
      <c r="Z66" s="29"/>
      <c r="AA66" s="29"/>
      <c r="AB66" s="29"/>
      <c r="AC66" s="29"/>
      <c r="AD66" s="29"/>
      <c r="AE66" s="29"/>
      <c r="AF66" s="29"/>
      <c r="AG66" s="29"/>
      <c r="AH66" s="29"/>
      <c r="AI66" s="29"/>
      <c r="AJ66" s="29"/>
      <c r="AK66" s="30" t="s">
        <v>545</v>
      </c>
      <c r="AL66" s="4" t="s">
        <v>447</v>
      </c>
      <c r="AM66" s="4" t="s">
        <v>447</v>
      </c>
      <c r="AN66" s="31" t="s">
        <v>546</v>
      </c>
      <c r="AO66" s="4" t="s">
        <v>447</v>
      </c>
      <c r="AP66" s="4" t="s">
        <v>447</v>
      </c>
      <c r="AQ66" s="4" t="s">
        <v>447</v>
      </c>
    </row>
    <row r="67" spans="1:43" ht="157.5" customHeight="1">
      <c r="A67" s="4" t="s">
        <v>547</v>
      </c>
      <c r="B67" s="4" t="s">
        <v>548</v>
      </c>
      <c r="C67" s="4" t="s">
        <v>412</v>
      </c>
      <c r="D67" s="4" t="s">
        <v>549</v>
      </c>
      <c r="E67" s="4">
        <v>19</v>
      </c>
      <c r="F67" s="4">
        <v>1</v>
      </c>
      <c r="G67" s="4">
        <v>371</v>
      </c>
      <c r="H67" s="4">
        <v>2022</v>
      </c>
      <c r="I67" s="9" t="s">
        <v>550</v>
      </c>
      <c r="J67" s="5">
        <v>44740</v>
      </c>
      <c r="K67" s="4" t="s">
        <v>551</v>
      </c>
      <c r="L67" s="4" t="s">
        <v>49</v>
      </c>
      <c r="M67" s="4" t="s">
        <v>50</v>
      </c>
      <c r="N67" s="4" t="s">
        <v>96</v>
      </c>
      <c r="O67" s="4" t="s">
        <v>97</v>
      </c>
      <c r="P67" s="4" t="s">
        <v>73</v>
      </c>
      <c r="Q67" s="4" t="s">
        <v>53</v>
      </c>
      <c r="R67" s="4" t="s">
        <v>450</v>
      </c>
      <c r="S67" s="4" t="s">
        <v>195</v>
      </c>
      <c r="T67" s="4" t="s">
        <v>20</v>
      </c>
      <c r="U67" s="23">
        <v>1</v>
      </c>
      <c r="V67" s="23"/>
      <c r="W67" s="23">
        <v>1</v>
      </c>
      <c r="X67" s="23"/>
      <c r="Y67" s="23"/>
      <c r="Z67" s="23"/>
      <c r="AA67" s="23"/>
      <c r="AB67" s="23"/>
      <c r="AC67" s="23"/>
      <c r="AD67" s="23"/>
      <c r="AE67" s="23"/>
      <c r="AF67" s="23"/>
      <c r="AG67" s="23"/>
      <c r="AH67" s="23"/>
      <c r="AI67" s="23"/>
      <c r="AJ67" s="23"/>
      <c r="AK67" s="22" t="s">
        <v>552</v>
      </c>
      <c r="AL67" s="4" t="s">
        <v>447</v>
      </c>
      <c r="AM67" s="12" t="s">
        <v>553</v>
      </c>
      <c r="AN67" s="12" t="s">
        <v>554</v>
      </c>
      <c r="AO67" s="12" t="s">
        <v>447</v>
      </c>
      <c r="AP67" s="4" t="s">
        <v>555</v>
      </c>
      <c r="AQ67" s="12" t="s">
        <v>556</v>
      </c>
    </row>
    <row r="68" spans="1:43" ht="157.5" customHeight="1">
      <c r="A68" s="4" t="s">
        <v>557</v>
      </c>
      <c r="B68" s="4" t="s">
        <v>558</v>
      </c>
      <c r="C68" s="4" t="s">
        <v>500</v>
      </c>
      <c r="D68" s="4" t="s">
        <v>559</v>
      </c>
      <c r="E68" s="4">
        <v>19</v>
      </c>
      <c r="F68" s="4">
        <v>4</v>
      </c>
      <c r="G68" s="4"/>
      <c r="H68" s="4">
        <v>2022</v>
      </c>
      <c r="I68" s="9" t="s">
        <v>560</v>
      </c>
      <c r="J68" s="5">
        <v>44736</v>
      </c>
      <c r="K68" s="4" t="s">
        <v>561</v>
      </c>
      <c r="L68" s="4" t="s">
        <v>49</v>
      </c>
      <c r="M68" s="4" t="s">
        <v>50</v>
      </c>
      <c r="N68" s="4" t="s">
        <v>562</v>
      </c>
      <c r="O68" s="4" t="s">
        <v>231</v>
      </c>
      <c r="P68" s="4" t="s">
        <v>80</v>
      </c>
      <c r="Q68" s="4" t="s">
        <v>53</v>
      </c>
      <c r="R68" s="4" t="s">
        <v>421</v>
      </c>
      <c r="S68" s="4" t="s">
        <v>195</v>
      </c>
      <c r="T68" s="4" t="s">
        <v>56</v>
      </c>
      <c r="U68" s="27"/>
      <c r="V68" s="27"/>
      <c r="W68" s="27">
        <v>1</v>
      </c>
      <c r="X68" s="27"/>
      <c r="Y68" s="27"/>
      <c r="Z68" s="27"/>
      <c r="AA68" s="27"/>
      <c r="AB68" s="27"/>
      <c r="AC68" s="27">
        <v>1</v>
      </c>
      <c r="AD68" s="27"/>
      <c r="AE68" s="27"/>
      <c r="AF68" s="27"/>
      <c r="AG68" s="27"/>
      <c r="AH68" s="27"/>
      <c r="AI68" s="27"/>
      <c r="AJ68" s="27"/>
      <c r="AK68" s="12" t="s">
        <v>563</v>
      </c>
      <c r="AL68" s="4" t="s">
        <v>447</v>
      </c>
      <c r="AM68" s="4" t="s">
        <v>447</v>
      </c>
      <c r="AN68" s="4" t="s">
        <v>564</v>
      </c>
      <c r="AO68" s="4" t="s">
        <v>447</v>
      </c>
      <c r="AP68" s="16" t="s">
        <v>565</v>
      </c>
      <c r="AQ68" s="12" t="s">
        <v>566</v>
      </c>
    </row>
    <row r="69" spans="1:43" ht="157.5" customHeight="1">
      <c r="A69" s="4" t="s">
        <v>567</v>
      </c>
      <c r="B69" s="4" t="s">
        <v>568</v>
      </c>
      <c r="C69" s="4" t="s">
        <v>569</v>
      </c>
      <c r="D69" s="4" t="s">
        <v>570</v>
      </c>
      <c r="E69" s="4">
        <v>21</v>
      </c>
      <c r="F69" s="4">
        <v>1</v>
      </c>
      <c r="G69" s="4">
        <v>1262</v>
      </c>
      <c r="H69" s="4">
        <v>2021</v>
      </c>
      <c r="I69" s="9" t="s">
        <v>571</v>
      </c>
      <c r="J69" s="5">
        <v>44737</v>
      </c>
      <c r="K69" s="4"/>
      <c r="L69" s="4" t="s">
        <v>49</v>
      </c>
      <c r="M69" s="4" t="s">
        <v>50</v>
      </c>
      <c r="N69" s="4" t="s">
        <v>71</v>
      </c>
      <c r="O69" s="4" t="s">
        <v>72</v>
      </c>
      <c r="P69" s="4" t="s">
        <v>80</v>
      </c>
      <c r="Q69" s="4" t="s">
        <v>53</v>
      </c>
      <c r="R69" s="4" t="s">
        <v>421</v>
      </c>
      <c r="S69" s="4" t="s">
        <v>195</v>
      </c>
      <c r="T69" s="4" t="s">
        <v>56</v>
      </c>
      <c r="U69" s="20"/>
      <c r="V69" s="20"/>
      <c r="W69" s="20">
        <v>1</v>
      </c>
      <c r="X69" s="20"/>
      <c r="Y69" s="20"/>
      <c r="Z69" s="20">
        <v>1</v>
      </c>
      <c r="AA69" s="20"/>
      <c r="AB69" s="20"/>
      <c r="AC69" s="20">
        <v>1</v>
      </c>
      <c r="AD69" s="20"/>
      <c r="AE69" s="20"/>
      <c r="AF69" s="20">
        <v>1</v>
      </c>
      <c r="AG69" s="20"/>
      <c r="AH69" s="20"/>
      <c r="AI69" s="20"/>
      <c r="AJ69" s="20"/>
      <c r="AK69" s="4" t="s">
        <v>572</v>
      </c>
      <c r="AL69" s="4" t="s">
        <v>447</v>
      </c>
      <c r="AM69" s="4" t="s">
        <v>573</v>
      </c>
      <c r="AN69" s="4" t="s">
        <v>574</v>
      </c>
      <c r="AO69" s="4" t="s">
        <v>447</v>
      </c>
      <c r="AP69" s="21" t="s">
        <v>575</v>
      </c>
      <c r="AQ69" s="4" t="s">
        <v>576</v>
      </c>
    </row>
    <row r="70" spans="1:43" ht="157.5" customHeight="1">
      <c r="A70" s="4" t="s">
        <v>577</v>
      </c>
      <c r="B70" s="4" t="s">
        <v>578</v>
      </c>
      <c r="C70" s="4" t="s">
        <v>579</v>
      </c>
      <c r="D70" s="4" t="s">
        <v>580</v>
      </c>
      <c r="E70" s="4">
        <v>21</v>
      </c>
      <c r="F70" s="4">
        <v>5</v>
      </c>
      <c r="G70" s="4" t="s">
        <v>581</v>
      </c>
      <c r="H70" s="4">
        <v>2021</v>
      </c>
      <c r="I70" s="4" t="s">
        <v>582</v>
      </c>
      <c r="J70" s="5"/>
      <c r="K70" s="4"/>
      <c r="L70" s="4"/>
      <c r="M70" s="4"/>
      <c r="N70" s="4"/>
      <c r="O70" s="4"/>
      <c r="P70" s="4"/>
      <c r="Q70" s="4"/>
      <c r="R70" s="4" t="s">
        <v>421</v>
      </c>
      <c r="S70" s="4"/>
      <c r="T70" s="4"/>
      <c r="U70" s="4"/>
      <c r="V70" s="4"/>
      <c r="W70" s="4"/>
      <c r="X70" s="4"/>
      <c r="Y70" s="4"/>
      <c r="Z70" s="4"/>
      <c r="AA70" s="4"/>
      <c r="AB70" s="4"/>
      <c r="AC70" s="4"/>
      <c r="AD70" s="4"/>
      <c r="AE70" s="4"/>
      <c r="AF70" s="4"/>
      <c r="AG70" s="4"/>
      <c r="AH70" s="4"/>
      <c r="AI70" s="4"/>
      <c r="AJ70" s="4"/>
      <c r="AK70" s="4"/>
      <c r="AL70" s="4"/>
      <c r="AM70" s="4"/>
      <c r="AN70" s="4"/>
      <c r="AO70" s="4"/>
      <c r="AP70" s="4"/>
      <c r="AQ70" s="4"/>
    </row>
    <row r="71" spans="1:43" ht="157.5" customHeight="1">
      <c r="A71" s="4" t="s">
        <v>583</v>
      </c>
      <c r="B71" s="4" t="s">
        <v>584</v>
      </c>
      <c r="C71" s="4" t="s">
        <v>585</v>
      </c>
      <c r="D71" s="4" t="s">
        <v>586</v>
      </c>
      <c r="E71" s="4">
        <v>21</v>
      </c>
      <c r="F71" s="4">
        <v>1</v>
      </c>
      <c r="G71" s="4"/>
      <c r="H71" s="4">
        <v>2021</v>
      </c>
      <c r="I71" s="4" t="s">
        <v>587</v>
      </c>
      <c r="J71" s="5"/>
      <c r="K71" s="4" t="s">
        <v>95</v>
      </c>
      <c r="L71" s="4"/>
      <c r="M71" s="4"/>
      <c r="N71" s="4"/>
      <c r="O71" s="4"/>
      <c r="P71" s="4"/>
      <c r="Q71" s="4"/>
      <c r="R71" s="4" t="s">
        <v>421</v>
      </c>
      <c r="S71" s="4"/>
      <c r="T71" s="4"/>
      <c r="U71" s="4"/>
      <c r="V71" s="4"/>
      <c r="W71" s="4"/>
      <c r="X71" s="4"/>
      <c r="Y71" s="4"/>
      <c r="Z71" s="4"/>
      <c r="AA71" s="4"/>
      <c r="AB71" s="4"/>
      <c r="AC71" s="4"/>
      <c r="AD71" s="4"/>
      <c r="AE71" s="4"/>
      <c r="AF71" s="4"/>
      <c r="AG71" s="4"/>
      <c r="AH71" s="4"/>
      <c r="AI71" s="4"/>
      <c r="AJ71" s="4"/>
      <c r="AK71" s="4"/>
      <c r="AL71" s="4"/>
      <c r="AM71" s="4"/>
      <c r="AN71" s="4"/>
      <c r="AO71" s="4"/>
      <c r="AP71" s="4"/>
      <c r="AQ71" s="4"/>
    </row>
    <row r="72" spans="1:43" ht="157.5" customHeight="1">
      <c r="A72" s="4" t="s">
        <v>588</v>
      </c>
      <c r="B72" s="4" t="s">
        <v>589</v>
      </c>
      <c r="C72" s="4" t="s">
        <v>590</v>
      </c>
      <c r="D72" s="4" t="s">
        <v>591</v>
      </c>
      <c r="E72" s="4">
        <v>21</v>
      </c>
      <c r="F72" s="4">
        <v>1</v>
      </c>
      <c r="G72" s="4"/>
      <c r="H72" s="4">
        <v>2021</v>
      </c>
      <c r="I72" s="4" t="s">
        <v>592</v>
      </c>
      <c r="J72" s="5"/>
      <c r="K72" s="4" t="s">
        <v>95</v>
      </c>
      <c r="L72" s="4"/>
      <c r="M72" s="4"/>
      <c r="N72" s="4"/>
      <c r="O72" s="4"/>
      <c r="P72" s="4"/>
      <c r="Q72" s="4"/>
      <c r="R72" s="4" t="s">
        <v>421</v>
      </c>
      <c r="S72" s="4"/>
      <c r="T72" s="4"/>
      <c r="U72" s="4"/>
      <c r="V72" s="4"/>
      <c r="W72" s="4"/>
      <c r="X72" s="4"/>
      <c r="Y72" s="4"/>
      <c r="Z72" s="4"/>
      <c r="AA72" s="4"/>
      <c r="AB72" s="4"/>
      <c r="AC72" s="4"/>
      <c r="AD72" s="4"/>
      <c r="AE72" s="4"/>
      <c r="AF72" s="4"/>
      <c r="AG72" s="4"/>
      <c r="AH72" s="4"/>
      <c r="AI72" s="4"/>
      <c r="AJ72" s="4"/>
      <c r="AK72" s="4"/>
      <c r="AL72" s="4"/>
      <c r="AM72" s="4"/>
      <c r="AN72" s="4"/>
      <c r="AO72" s="4"/>
      <c r="AP72" s="4"/>
      <c r="AQ72" s="4"/>
    </row>
    <row r="73" spans="1:43" ht="157.5" customHeight="1">
      <c r="A73" s="4" t="s">
        <v>593</v>
      </c>
      <c r="B73" s="4" t="s">
        <v>594</v>
      </c>
      <c r="C73" s="4" t="s">
        <v>595</v>
      </c>
      <c r="D73" s="4" t="s">
        <v>596</v>
      </c>
      <c r="E73" s="4">
        <v>21</v>
      </c>
      <c r="F73" s="4">
        <v>1</v>
      </c>
      <c r="G73" s="4">
        <v>49</v>
      </c>
      <c r="H73" s="4">
        <v>2022</v>
      </c>
      <c r="I73" s="4" t="s">
        <v>597</v>
      </c>
      <c r="J73" s="5"/>
      <c r="K73" s="4"/>
      <c r="L73" s="4"/>
      <c r="M73" s="4"/>
      <c r="N73" s="4"/>
      <c r="O73" s="4"/>
      <c r="P73" s="4"/>
      <c r="Q73" s="4"/>
      <c r="R73" s="4" t="s">
        <v>421</v>
      </c>
      <c r="S73" s="4"/>
      <c r="T73" s="4"/>
      <c r="U73" s="4"/>
      <c r="V73" s="4"/>
      <c r="W73" s="4"/>
      <c r="X73" s="4"/>
      <c r="Y73" s="4"/>
      <c r="Z73" s="4"/>
      <c r="AA73" s="4"/>
      <c r="AB73" s="4"/>
      <c r="AC73" s="4"/>
      <c r="AD73" s="4"/>
      <c r="AE73" s="4"/>
      <c r="AF73" s="4"/>
      <c r="AG73" s="4"/>
      <c r="AH73" s="4"/>
      <c r="AI73" s="4"/>
      <c r="AJ73" s="4"/>
      <c r="AK73" s="4"/>
      <c r="AL73" s="4"/>
      <c r="AM73" s="4"/>
      <c r="AN73" s="4"/>
      <c r="AO73" s="4"/>
      <c r="AP73" s="4"/>
      <c r="AQ73" s="4"/>
    </row>
    <row r="74" spans="1:43" ht="157.5" customHeight="1">
      <c r="A74" s="4" t="s">
        <v>598</v>
      </c>
      <c r="B74" s="4" t="s">
        <v>599</v>
      </c>
      <c r="C74" s="4" t="s">
        <v>436</v>
      </c>
      <c r="D74" s="4" t="s">
        <v>600</v>
      </c>
      <c r="E74" s="4">
        <v>21</v>
      </c>
      <c r="F74" s="4">
        <v>8</v>
      </c>
      <c r="G74" s="4"/>
      <c r="H74" s="4">
        <v>2019</v>
      </c>
      <c r="I74" s="4" t="s">
        <v>601</v>
      </c>
      <c r="J74" s="5"/>
      <c r="K74" s="4" t="s">
        <v>95</v>
      </c>
      <c r="L74" s="4"/>
      <c r="M74" s="4"/>
      <c r="N74" s="4"/>
      <c r="O74" s="4"/>
      <c r="P74" s="4"/>
      <c r="Q74" s="4"/>
      <c r="R74" s="4" t="s">
        <v>421</v>
      </c>
      <c r="S74" s="4"/>
      <c r="T74" s="4"/>
      <c r="U74" s="4"/>
      <c r="V74" s="4"/>
      <c r="W74" s="4"/>
      <c r="X74" s="4"/>
      <c r="Y74" s="4"/>
      <c r="Z74" s="4"/>
      <c r="AA74" s="4"/>
      <c r="AB74" s="4"/>
      <c r="AC74" s="4"/>
      <c r="AD74" s="4"/>
      <c r="AE74" s="4"/>
      <c r="AF74" s="4"/>
      <c r="AG74" s="4"/>
      <c r="AH74" s="4"/>
      <c r="AI74" s="4"/>
      <c r="AJ74" s="4"/>
      <c r="AK74" s="4"/>
      <c r="AL74" s="4"/>
      <c r="AM74" s="4"/>
      <c r="AN74" s="4"/>
      <c r="AO74" s="4"/>
      <c r="AP74" s="4"/>
      <c r="AQ74" s="4"/>
    </row>
    <row r="75" spans="1:43" ht="157.5" customHeight="1">
      <c r="A75" s="4" t="s">
        <v>602</v>
      </c>
      <c r="B75" s="4" t="s">
        <v>603</v>
      </c>
      <c r="C75" s="4" t="s">
        <v>604</v>
      </c>
      <c r="D75" s="4" t="s">
        <v>605</v>
      </c>
      <c r="E75" s="4">
        <v>22</v>
      </c>
      <c r="F75" s="4">
        <v>1</v>
      </c>
      <c r="G75" s="4">
        <v>188</v>
      </c>
      <c r="H75" s="4">
        <v>2022</v>
      </c>
      <c r="I75" s="4" t="s">
        <v>606</v>
      </c>
      <c r="J75" s="5"/>
      <c r="K75" s="4"/>
      <c r="L75" s="4"/>
      <c r="M75" s="4"/>
      <c r="N75" s="4"/>
      <c r="O75" s="4"/>
      <c r="P75" s="4"/>
      <c r="Q75" s="4"/>
      <c r="R75" s="4" t="s">
        <v>421</v>
      </c>
      <c r="S75" s="4"/>
      <c r="T75" s="4"/>
      <c r="U75" s="4"/>
      <c r="V75" s="4"/>
      <c r="W75" s="4"/>
      <c r="X75" s="4"/>
      <c r="Y75" s="4"/>
      <c r="Z75" s="4"/>
      <c r="AA75" s="4"/>
      <c r="AB75" s="4"/>
      <c r="AC75" s="4"/>
      <c r="AD75" s="4"/>
      <c r="AE75" s="4"/>
      <c r="AF75" s="4"/>
      <c r="AG75" s="4"/>
      <c r="AH75" s="4"/>
      <c r="AI75" s="4"/>
      <c r="AJ75" s="4"/>
      <c r="AK75" s="4"/>
      <c r="AL75" s="4"/>
      <c r="AM75" s="4"/>
      <c r="AN75" s="4"/>
      <c r="AO75" s="4"/>
      <c r="AP75" s="4"/>
      <c r="AQ75" s="4"/>
    </row>
    <row r="76" spans="1:43" ht="157.5" customHeight="1">
      <c r="A76" s="4" t="s">
        <v>607</v>
      </c>
      <c r="B76" s="4" t="s">
        <v>608</v>
      </c>
      <c r="C76" s="4" t="s">
        <v>436</v>
      </c>
      <c r="D76" s="4" t="s">
        <v>609</v>
      </c>
      <c r="E76" s="4">
        <v>22</v>
      </c>
      <c r="F76" s="4">
        <v>4</v>
      </c>
      <c r="G76" s="4"/>
      <c r="H76" s="4">
        <v>2020</v>
      </c>
      <c r="I76" s="4" t="s">
        <v>610</v>
      </c>
      <c r="J76" s="5"/>
      <c r="K76" s="4" t="s">
        <v>95</v>
      </c>
      <c r="L76" s="4"/>
      <c r="M76" s="4"/>
      <c r="N76" s="4"/>
      <c r="O76" s="4"/>
      <c r="P76" s="4"/>
      <c r="Q76" s="4"/>
      <c r="R76" s="4" t="s">
        <v>421</v>
      </c>
      <c r="S76" s="4"/>
      <c r="T76" s="4"/>
      <c r="U76" s="4"/>
      <c r="V76" s="4"/>
      <c r="W76" s="4"/>
      <c r="X76" s="4"/>
      <c r="Y76" s="4"/>
      <c r="Z76" s="4"/>
      <c r="AA76" s="4"/>
      <c r="AB76" s="4"/>
      <c r="AC76" s="4"/>
      <c r="AD76" s="4"/>
      <c r="AE76" s="4"/>
      <c r="AF76" s="4"/>
      <c r="AG76" s="4"/>
      <c r="AH76" s="4"/>
      <c r="AI76" s="4"/>
      <c r="AJ76" s="4"/>
      <c r="AK76" s="4"/>
      <c r="AL76" s="4"/>
      <c r="AM76" s="4"/>
      <c r="AN76" s="4"/>
      <c r="AO76" s="4"/>
      <c r="AP76" s="4"/>
      <c r="AQ76" s="4"/>
    </row>
    <row r="77" spans="1:43" ht="157.5" customHeight="1">
      <c r="A77" s="4" t="s">
        <v>611</v>
      </c>
      <c r="B77" s="4" t="s">
        <v>612</v>
      </c>
      <c r="C77" s="4" t="s">
        <v>436</v>
      </c>
      <c r="D77" s="4" t="s">
        <v>613</v>
      </c>
      <c r="E77" s="4">
        <v>22</v>
      </c>
      <c r="F77" s="4">
        <v>6</v>
      </c>
      <c r="G77" s="4" t="s">
        <v>614</v>
      </c>
      <c r="H77" s="4">
        <v>2020</v>
      </c>
      <c r="I77" s="9" t="s">
        <v>615</v>
      </c>
      <c r="J77" s="32">
        <v>44714</v>
      </c>
      <c r="K77" s="33" t="s">
        <v>616</v>
      </c>
      <c r="L77" s="33" t="s">
        <v>49</v>
      </c>
      <c r="M77" s="33" t="s">
        <v>50</v>
      </c>
      <c r="N77" s="33" t="s">
        <v>617</v>
      </c>
      <c r="O77" s="33" t="s">
        <v>72</v>
      </c>
      <c r="P77" s="33" t="s">
        <v>98</v>
      </c>
      <c r="Q77" s="33" t="s">
        <v>53</v>
      </c>
      <c r="R77" s="4" t="s">
        <v>618</v>
      </c>
      <c r="S77" s="33" t="s">
        <v>55</v>
      </c>
      <c r="T77" s="33" t="s">
        <v>88</v>
      </c>
      <c r="U77" s="33">
        <v>1</v>
      </c>
      <c r="V77" s="33">
        <v>1</v>
      </c>
      <c r="W77" s="33">
        <v>1</v>
      </c>
      <c r="X77" s="33"/>
      <c r="Y77" s="33">
        <v>1</v>
      </c>
      <c r="Z77" s="33">
        <v>1</v>
      </c>
      <c r="AA77" s="33"/>
      <c r="AB77" s="33"/>
      <c r="AC77" s="33"/>
      <c r="AD77" s="33"/>
      <c r="AE77" s="33"/>
      <c r="AF77" s="33">
        <v>1</v>
      </c>
      <c r="AG77" s="33"/>
      <c r="AH77" s="33"/>
      <c r="AI77" s="33"/>
      <c r="AJ77" s="33"/>
      <c r="AK77" s="34" t="s">
        <v>619</v>
      </c>
      <c r="AL77" s="34" t="s">
        <v>620</v>
      </c>
      <c r="AM77" s="34" t="s">
        <v>621</v>
      </c>
      <c r="AN77" s="34" t="s">
        <v>622</v>
      </c>
      <c r="AO77" s="34" t="s">
        <v>447</v>
      </c>
      <c r="AP77" s="34" t="s">
        <v>447</v>
      </c>
      <c r="AQ77" s="34" t="s">
        <v>623</v>
      </c>
    </row>
    <row r="78" spans="1:43" ht="157.5" customHeight="1">
      <c r="A78" s="4" t="s">
        <v>624</v>
      </c>
      <c r="B78" s="4" t="s">
        <v>625</v>
      </c>
      <c r="C78" s="4" t="s">
        <v>626</v>
      </c>
      <c r="D78" s="4" t="s">
        <v>627</v>
      </c>
      <c r="E78" s="4">
        <v>22</v>
      </c>
      <c r="F78" s="4">
        <v>2</v>
      </c>
      <c r="G78" s="4" t="s">
        <v>628</v>
      </c>
      <c r="H78" s="4">
        <v>2020</v>
      </c>
      <c r="I78" s="9" t="s">
        <v>629</v>
      </c>
      <c r="J78" s="32">
        <v>44714</v>
      </c>
      <c r="K78" s="33" t="s">
        <v>630</v>
      </c>
      <c r="L78" s="33" t="s">
        <v>49</v>
      </c>
      <c r="M78" s="33" t="s">
        <v>50</v>
      </c>
      <c r="N78" s="33" t="s">
        <v>71</v>
      </c>
      <c r="O78" s="4" t="s">
        <v>72</v>
      </c>
      <c r="P78" s="33" t="s">
        <v>232</v>
      </c>
      <c r="Q78" s="33" t="s">
        <v>53</v>
      </c>
      <c r="R78" s="4" t="s">
        <v>618</v>
      </c>
      <c r="S78" s="33" t="s">
        <v>55</v>
      </c>
      <c r="T78" s="33" t="s">
        <v>88</v>
      </c>
      <c r="U78" s="33"/>
      <c r="V78" s="33"/>
      <c r="W78" s="33"/>
      <c r="X78" s="33"/>
      <c r="Y78" s="33"/>
      <c r="Z78" s="33"/>
      <c r="AA78" s="33"/>
      <c r="AB78" s="33"/>
      <c r="AC78" s="33">
        <v>1</v>
      </c>
      <c r="AD78" s="33"/>
      <c r="AE78" s="33"/>
      <c r="AF78" s="33"/>
      <c r="AG78" s="33"/>
      <c r="AH78" s="33"/>
      <c r="AI78" s="33"/>
      <c r="AJ78" s="33"/>
      <c r="AK78" s="34" t="s">
        <v>631</v>
      </c>
      <c r="AL78" s="34" t="s">
        <v>447</v>
      </c>
      <c r="AM78" s="34" t="s">
        <v>514</v>
      </c>
      <c r="AN78" s="34" t="s">
        <v>632</v>
      </c>
      <c r="AO78" s="34" t="s">
        <v>447</v>
      </c>
      <c r="AP78" s="34"/>
      <c r="AQ78" s="34" t="s">
        <v>633</v>
      </c>
    </row>
    <row r="79" spans="1:43" ht="157.5" customHeight="1">
      <c r="A79" s="4" t="s">
        <v>634</v>
      </c>
      <c r="B79" s="4" t="s">
        <v>635</v>
      </c>
      <c r="C79" s="4" t="s">
        <v>436</v>
      </c>
      <c r="D79" s="4" t="s">
        <v>636</v>
      </c>
      <c r="E79" s="4">
        <v>23</v>
      </c>
      <c r="F79" s="4">
        <v>12</v>
      </c>
      <c r="G79" s="4" t="s">
        <v>637</v>
      </c>
      <c r="H79" s="4">
        <v>2021</v>
      </c>
      <c r="I79" s="9" t="s">
        <v>638</v>
      </c>
      <c r="J79" s="32">
        <v>44714</v>
      </c>
      <c r="K79" s="33" t="s">
        <v>639</v>
      </c>
      <c r="L79" s="33" t="s">
        <v>49</v>
      </c>
      <c r="M79" s="33" t="s">
        <v>50</v>
      </c>
      <c r="N79" s="33" t="s">
        <v>71</v>
      </c>
      <c r="O79" s="4" t="s">
        <v>72</v>
      </c>
      <c r="P79" s="33" t="s">
        <v>80</v>
      </c>
      <c r="Q79" s="33" t="s">
        <v>53</v>
      </c>
      <c r="R79" s="4" t="s">
        <v>618</v>
      </c>
      <c r="S79" s="33" t="s">
        <v>112</v>
      </c>
      <c r="T79" s="33" t="s">
        <v>88</v>
      </c>
      <c r="U79" s="33"/>
      <c r="V79" s="33">
        <v>1</v>
      </c>
      <c r="W79" s="33">
        <v>1</v>
      </c>
      <c r="X79" s="33"/>
      <c r="Y79" s="33"/>
      <c r="Z79" s="33">
        <v>1</v>
      </c>
      <c r="AA79" s="33">
        <v>1</v>
      </c>
      <c r="AB79" s="33">
        <v>1</v>
      </c>
      <c r="AC79" s="33"/>
      <c r="AD79" s="33"/>
      <c r="AE79" s="33">
        <v>1</v>
      </c>
      <c r="AF79" s="33">
        <v>1</v>
      </c>
      <c r="AG79" s="33"/>
      <c r="AH79" s="33"/>
      <c r="AI79" s="33"/>
      <c r="AJ79" s="33"/>
      <c r="AK79" s="34" t="s">
        <v>640</v>
      </c>
      <c r="AL79" s="34" t="s">
        <v>447</v>
      </c>
      <c r="AM79" s="34" t="s">
        <v>447</v>
      </c>
      <c r="AN79" s="34" t="s">
        <v>641</v>
      </c>
      <c r="AO79" s="34" t="s">
        <v>447</v>
      </c>
      <c r="AP79" s="34" t="s">
        <v>447</v>
      </c>
      <c r="AQ79" s="34" t="s">
        <v>642</v>
      </c>
    </row>
    <row r="80" spans="1:43" ht="157.5" customHeight="1">
      <c r="A80" s="4" t="s">
        <v>643</v>
      </c>
      <c r="B80" s="4" t="s">
        <v>644</v>
      </c>
      <c r="C80" s="4" t="s">
        <v>645</v>
      </c>
      <c r="D80" s="4" t="s">
        <v>646</v>
      </c>
      <c r="E80" s="4">
        <v>23</v>
      </c>
      <c r="F80" s="4">
        <v>2</v>
      </c>
      <c r="G80" s="4" t="s">
        <v>647</v>
      </c>
      <c r="H80" s="4">
        <v>2021</v>
      </c>
      <c r="I80" s="4" t="s">
        <v>648</v>
      </c>
      <c r="J80" s="35">
        <v>44715</v>
      </c>
      <c r="K80" s="33" t="s">
        <v>95</v>
      </c>
      <c r="L80" s="33" t="s">
        <v>49</v>
      </c>
      <c r="M80" s="33" t="s">
        <v>50</v>
      </c>
      <c r="N80" s="4" t="s">
        <v>71</v>
      </c>
      <c r="O80" s="4" t="s">
        <v>72</v>
      </c>
      <c r="P80" s="33" t="s">
        <v>33</v>
      </c>
      <c r="Q80" s="33" t="s">
        <v>53</v>
      </c>
      <c r="R80" s="4" t="s">
        <v>618</v>
      </c>
      <c r="S80" s="33" t="s">
        <v>195</v>
      </c>
      <c r="T80" s="33" t="s">
        <v>27</v>
      </c>
      <c r="U80" s="33"/>
      <c r="V80" s="33">
        <v>1</v>
      </c>
      <c r="W80" s="33"/>
      <c r="X80" s="33"/>
      <c r="Y80" s="33"/>
      <c r="Z80" s="33"/>
      <c r="AA80" s="33"/>
      <c r="AB80" s="33">
        <v>1</v>
      </c>
      <c r="AC80" s="33"/>
      <c r="AD80" s="33"/>
      <c r="AE80" s="33"/>
      <c r="AF80" s="33"/>
      <c r="AG80" s="33"/>
      <c r="AH80" s="33"/>
      <c r="AI80" s="33"/>
      <c r="AJ80" s="33"/>
      <c r="AK80" s="34" t="s">
        <v>649</v>
      </c>
      <c r="AL80" s="34" t="s">
        <v>447</v>
      </c>
      <c r="AM80" s="34" t="s">
        <v>447</v>
      </c>
      <c r="AN80" s="34" t="s">
        <v>447</v>
      </c>
      <c r="AO80" s="34" t="s">
        <v>447</v>
      </c>
      <c r="AP80" s="34" t="s">
        <v>447</v>
      </c>
      <c r="AQ80" s="34" t="s">
        <v>447</v>
      </c>
    </row>
    <row r="81" spans="1:43" ht="157.5" customHeight="1">
      <c r="A81" s="4" t="s">
        <v>650</v>
      </c>
      <c r="B81" s="4" t="s">
        <v>651</v>
      </c>
      <c r="C81" s="4" t="s">
        <v>652</v>
      </c>
      <c r="D81" s="4" t="s">
        <v>653</v>
      </c>
      <c r="E81" s="4">
        <v>23</v>
      </c>
      <c r="F81" s="4"/>
      <c r="G81" s="4"/>
      <c r="H81" s="4">
        <v>2021</v>
      </c>
      <c r="I81" s="4" t="s">
        <v>654</v>
      </c>
      <c r="J81" s="32">
        <v>44715</v>
      </c>
      <c r="K81" s="33" t="s">
        <v>95</v>
      </c>
      <c r="L81" s="33" t="s">
        <v>49</v>
      </c>
      <c r="M81" s="33" t="s">
        <v>50</v>
      </c>
      <c r="N81" s="4" t="s">
        <v>71</v>
      </c>
      <c r="O81" s="4" t="s">
        <v>72</v>
      </c>
      <c r="P81" s="33" t="s">
        <v>98</v>
      </c>
      <c r="Q81" s="33" t="s">
        <v>53</v>
      </c>
      <c r="R81" s="4" t="s">
        <v>618</v>
      </c>
      <c r="S81" s="33" t="s">
        <v>195</v>
      </c>
      <c r="T81" s="33" t="s">
        <v>24</v>
      </c>
      <c r="U81" s="33"/>
      <c r="V81" s="33"/>
      <c r="W81" s="33"/>
      <c r="X81" s="33"/>
      <c r="Y81" s="33"/>
      <c r="Z81" s="33">
        <v>1</v>
      </c>
      <c r="AA81" s="33"/>
      <c r="AB81" s="33"/>
      <c r="AC81" s="33"/>
      <c r="AD81" s="33"/>
      <c r="AE81" s="33"/>
      <c r="AF81" s="33"/>
      <c r="AG81" s="33"/>
      <c r="AH81" s="33"/>
      <c r="AI81" s="33"/>
      <c r="AJ81" s="33"/>
      <c r="AK81" s="34" t="s">
        <v>655</v>
      </c>
      <c r="AL81" s="34" t="s">
        <v>447</v>
      </c>
      <c r="AM81" s="34" t="s">
        <v>447</v>
      </c>
      <c r="AN81" s="34" t="s">
        <v>656</v>
      </c>
      <c r="AO81" s="34" t="s">
        <v>657</v>
      </c>
      <c r="AP81" s="34" t="s">
        <v>658</v>
      </c>
      <c r="AQ81" s="34"/>
    </row>
    <row r="82" spans="1:43" ht="157.5" customHeight="1">
      <c r="A82" s="4" t="s">
        <v>659</v>
      </c>
      <c r="B82" s="4" t="s">
        <v>660</v>
      </c>
      <c r="C82" s="4" t="s">
        <v>436</v>
      </c>
      <c r="D82" s="4" t="s">
        <v>661</v>
      </c>
      <c r="E82" s="4">
        <v>23</v>
      </c>
      <c r="F82" s="4">
        <v>5</v>
      </c>
      <c r="G82" s="4"/>
      <c r="H82" s="4">
        <v>2021</v>
      </c>
      <c r="I82" s="4" t="s">
        <v>662</v>
      </c>
      <c r="J82" s="32">
        <v>44715</v>
      </c>
      <c r="K82" s="33" t="s">
        <v>69</v>
      </c>
      <c r="L82" s="33" t="s">
        <v>49</v>
      </c>
      <c r="M82" s="33" t="s">
        <v>50</v>
      </c>
      <c r="N82" s="33" t="s">
        <v>663</v>
      </c>
      <c r="O82" s="33" t="s">
        <v>664</v>
      </c>
      <c r="P82" s="33" t="s">
        <v>73</v>
      </c>
      <c r="Q82" s="33" t="s">
        <v>53</v>
      </c>
      <c r="R82" s="4" t="s">
        <v>618</v>
      </c>
      <c r="S82" s="33" t="s">
        <v>112</v>
      </c>
      <c r="T82" s="33" t="s">
        <v>335</v>
      </c>
      <c r="U82" s="33"/>
      <c r="V82" s="33">
        <v>1</v>
      </c>
      <c r="W82" s="33"/>
      <c r="X82" s="33"/>
      <c r="Y82" s="33"/>
      <c r="Z82" s="33"/>
      <c r="AA82" s="33"/>
      <c r="AB82" s="33"/>
      <c r="AC82" s="33"/>
      <c r="AD82" s="33"/>
      <c r="AE82" s="33"/>
      <c r="AF82" s="33"/>
      <c r="AG82" s="33"/>
      <c r="AH82" s="33"/>
      <c r="AI82" s="33"/>
      <c r="AJ82" s="33"/>
      <c r="AK82" s="34" t="s">
        <v>665</v>
      </c>
      <c r="AL82" s="34" t="s">
        <v>447</v>
      </c>
      <c r="AM82" s="34" t="s">
        <v>447</v>
      </c>
      <c r="AN82" s="34" t="s">
        <v>447</v>
      </c>
      <c r="AO82" s="34" t="s">
        <v>666</v>
      </c>
      <c r="AP82" s="34" t="s">
        <v>667</v>
      </c>
      <c r="AQ82" s="34"/>
    </row>
    <row r="83" spans="1:43" ht="157.5" customHeight="1">
      <c r="A83" s="4" t="s">
        <v>668</v>
      </c>
      <c r="B83" s="4" t="s">
        <v>669</v>
      </c>
      <c r="C83" s="4" t="s">
        <v>436</v>
      </c>
      <c r="D83" s="4" t="s">
        <v>670</v>
      </c>
      <c r="E83" s="4">
        <v>23</v>
      </c>
      <c r="F83" s="4">
        <v>4</v>
      </c>
      <c r="G83" s="4" t="s">
        <v>671</v>
      </c>
      <c r="H83" s="4">
        <v>2021</v>
      </c>
      <c r="I83" s="4" t="s">
        <v>672</v>
      </c>
      <c r="J83" s="32">
        <v>44717</v>
      </c>
      <c r="K83" s="33" t="s">
        <v>673</v>
      </c>
      <c r="L83" s="33" t="s">
        <v>49</v>
      </c>
      <c r="M83" s="33" t="s">
        <v>50</v>
      </c>
      <c r="N83" s="33" t="s">
        <v>674</v>
      </c>
      <c r="O83" s="4" t="s">
        <v>231</v>
      </c>
      <c r="P83" s="33" t="s">
        <v>98</v>
      </c>
      <c r="Q83" s="33" t="s">
        <v>53</v>
      </c>
      <c r="R83" s="4" t="s">
        <v>618</v>
      </c>
      <c r="S83" s="33" t="s">
        <v>55</v>
      </c>
      <c r="T83" s="33" t="s">
        <v>88</v>
      </c>
      <c r="U83" s="33"/>
      <c r="V83" s="33">
        <v>1</v>
      </c>
      <c r="W83" s="33"/>
      <c r="X83" s="33"/>
      <c r="Y83" s="33"/>
      <c r="Z83" s="33"/>
      <c r="AA83" s="33"/>
      <c r="AB83" s="33"/>
      <c r="AC83" s="33">
        <v>1</v>
      </c>
      <c r="AD83" s="33"/>
      <c r="AE83" s="33"/>
      <c r="AF83" s="33"/>
      <c r="AG83" s="33"/>
      <c r="AH83" s="33"/>
      <c r="AI83" s="33"/>
      <c r="AJ83" s="33"/>
      <c r="AK83" s="34" t="s">
        <v>675</v>
      </c>
      <c r="AL83" s="34" t="s">
        <v>676</v>
      </c>
      <c r="AM83" s="34" t="s">
        <v>677</v>
      </c>
      <c r="AN83" s="34" t="s">
        <v>678</v>
      </c>
      <c r="AO83" s="34" t="s">
        <v>679</v>
      </c>
      <c r="AP83" s="34"/>
      <c r="AQ83" s="34"/>
    </row>
    <row r="84" spans="1:43" ht="157.5" customHeight="1">
      <c r="A84" s="4" t="s">
        <v>680</v>
      </c>
      <c r="B84" s="4" t="s">
        <v>681</v>
      </c>
      <c r="C84" s="4" t="s">
        <v>436</v>
      </c>
      <c r="D84" s="4" t="s">
        <v>682</v>
      </c>
      <c r="E84" s="4">
        <v>23</v>
      </c>
      <c r="F84" s="4">
        <v>6</v>
      </c>
      <c r="G84" s="4" t="s">
        <v>683</v>
      </c>
      <c r="H84" s="4">
        <v>2021</v>
      </c>
      <c r="I84" s="10" t="s">
        <v>684</v>
      </c>
      <c r="J84" s="32">
        <v>44718</v>
      </c>
      <c r="K84" s="33" t="s">
        <v>630</v>
      </c>
      <c r="L84" s="33" t="s">
        <v>49</v>
      </c>
      <c r="M84" s="33" t="s">
        <v>50</v>
      </c>
      <c r="N84" s="4" t="s">
        <v>71</v>
      </c>
      <c r="O84" s="4" t="s">
        <v>72</v>
      </c>
      <c r="P84" s="33" t="s">
        <v>80</v>
      </c>
      <c r="Q84" s="33" t="s">
        <v>53</v>
      </c>
      <c r="R84" s="4" t="s">
        <v>618</v>
      </c>
      <c r="S84" s="33" t="s">
        <v>195</v>
      </c>
      <c r="T84" s="33" t="s">
        <v>479</v>
      </c>
      <c r="U84" s="33"/>
      <c r="V84" s="33">
        <v>1</v>
      </c>
      <c r="W84" s="33">
        <v>1</v>
      </c>
      <c r="X84" s="33"/>
      <c r="Y84" s="33"/>
      <c r="Z84" s="33"/>
      <c r="AA84" s="33"/>
      <c r="AB84" s="33">
        <v>1</v>
      </c>
      <c r="AC84" s="33"/>
      <c r="AD84" s="33">
        <v>1</v>
      </c>
      <c r="AE84" s="33"/>
      <c r="AF84" s="33">
        <v>1</v>
      </c>
      <c r="AG84" s="33"/>
      <c r="AH84" s="33"/>
      <c r="AI84" s="33"/>
      <c r="AJ84" s="33"/>
      <c r="AK84" s="34" t="s">
        <v>685</v>
      </c>
      <c r="AL84" s="34" t="s">
        <v>447</v>
      </c>
      <c r="AM84" s="34" t="s">
        <v>447</v>
      </c>
      <c r="AN84" s="34" t="s">
        <v>447</v>
      </c>
      <c r="AO84" s="34" t="s">
        <v>447</v>
      </c>
      <c r="AP84" s="34" t="s">
        <v>447</v>
      </c>
      <c r="AQ84" s="34"/>
    </row>
    <row r="85" spans="1:43" ht="157.5" customHeight="1">
      <c r="A85" s="4" t="s">
        <v>686</v>
      </c>
      <c r="B85" s="4" t="s">
        <v>687</v>
      </c>
      <c r="C85" s="4" t="s">
        <v>436</v>
      </c>
      <c r="D85" s="4" t="s">
        <v>688</v>
      </c>
      <c r="E85" s="4">
        <v>23</v>
      </c>
      <c r="F85" s="4">
        <v>7</v>
      </c>
      <c r="G85" s="4"/>
      <c r="H85" s="4">
        <v>2021</v>
      </c>
      <c r="I85" s="10" t="s">
        <v>689</v>
      </c>
      <c r="J85" s="32">
        <v>44717</v>
      </c>
      <c r="K85" s="33" t="s">
        <v>95</v>
      </c>
      <c r="L85" s="33" t="s">
        <v>49</v>
      </c>
      <c r="M85" s="33" t="s">
        <v>50</v>
      </c>
      <c r="N85" s="4" t="s">
        <v>71</v>
      </c>
      <c r="O85" s="4" t="s">
        <v>72</v>
      </c>
      <c r="P85" s="33" t="s">
        <v>98</v>
      </c>
      <c r="Q85" s="33" t="s">
        <v>53</v>
      </c>
      <c r="R85" s="4" t="s">
        <v>618</v>
      </c>
      <c r="S85" s="33" t="s">
        <v>87</v>
      </c>
      <c r="T85" s="33" t="s">
        <v>88</v>
      </c>
      <c r="U85" s="33"/>
      <c r="V85" s="33"/>
      <c r="W85" s="33"/>
      <c r="X85" s="33"/>
      <c r="Y85" s="33"/>
      <c r="Z85" s="33"/>
      <c r="AA85" s="33"/>
      <c r="AB85" s="33">
        <v>1</v>
      </c>
      <c r="AC85" s="33">
        <v>1</v>
      </c>
      <c r="AD85" s="33"/>
      <c r="AE85" s="33"/>
      <c r="AF85" s="33"/>
      <c r="AG85" s="33"/>
      <c r="AH85" s="33"/>
      <c r="AI85" s="33"/>
      <c r="AJ85" s="33"/>
      <c r="AK85" s="34" t="s">
        <v>690</v>
      </c>
      <c r="AL85" s="34" t="s">
        <v>447</v>
      </c>
      <c r="AM85" s="34" t="s">
        <v>447</v>
      </c>
      <c r="AN85" s="34" t="s">
        <v>447</v>
      </c>
      <c r="AO85" s="34" t="s">
        <v>447</v>
      </c>
      <c r="AP85" s="34" t="s">
        <v>447</v>
      </c>
      <c r="AQ85" s="34"/>
    </row>
    <row r="86" spans="1:43" ht="157.5" customHeight="1">
      <c r="A86" s="4" t="s">
        <v>691</v>
      </c>
      <c r="B86" s="4" t="s">
        <v>692</v>
      </c>
      <c r="C86" s="4" t="s">
        <v>436</v>
      </c>
      <c r="D86" s="4" t="s">
        <v>693</v>
      </c>
      <c r="E86" s="4">
        <v>23</v>
      </c>
      <c r="F86" s="4">
        <v>10</v>
      </c>
      <c r="G86" s="4" t="s">
        <v>694</v>
      </c>
      <c r="H86" s="4">
        <v>2021</v>
      </c>
      <c r="I86" s="10" t="s">
        <v>695</v>
      </c>
      <c r="J86" s="32">
        <v>44717</v>
      </c>
      <c r="K86" s="33" t="s">
        <v>95</v>
      </c>
      <c r="L86" s="33" t="s">
        <v>49</v>
      </c>
      <c r="M86" s="33" t="s">
        <v>50</v>
      </c>
      <c r="N86" s="33" t="s">
        <v>96</v>
      </c>
      <c r="O86" s="4" t="s">
        <v>97</v>
      </c>
      <c r="P86" s="33" t="s">
        <v>232</v>
      </c>
      <c r="Q86" s="33" t="s">
        <v>53</v>
      </c>
      <c r="R86" s="4" t="s">
        <v>618</v>
      </c>
      <c r="S86" s="33" t="s">
        <v>112</v>
      </c>
      <c r="T86" s="33" t="s">
        <v>447</v>
      </c>
      <c r="U86" s="33">
        <v>1</v>
      </c>
      <c r="V86" s="33"/>
      <c r="W86" s="33"/>
      <c r="X86" s="33"/>
      <c r="Y86" s="33"/>
      <c r="Z86" s="33"/>
      <c r="AA86" s="33"/>
      <c r="AB86" s="33"/>
      <c r="AC86" s="33"/>
      <c r="AD86" s="33"/>
      <c r="AE86" s="33"/>
      <c r="AF86" s="33"/>
      <c r="AG86" s="33"/>
      <c r="AH86" s="33"/>
      <c r="AI86" s="33"/>
      <c r="AJ86" s="33"/>
      <c r="AK86" s="34" t="s">
        <v>696</v>
      </c>
      <c r="AL86" s="34" t="s">
        <v>697</v>
      </c>
      <c r="AM86" s="34" t="s">
        <v>447</v>
      </c>
      <c r="AN86" s="34" t="s">
        <v>698</v>
      </c>
      <c r="AO86" s="34" t="s">
        <v>447</v>
      </c>
      <c r="AP86" s="34" t="s">
        <v>447</v>
      </c>
      <c r="AQ86" s="34"/>
    </row>
    <row r="87" spans="1:43" ht="157.5" customHeight="1">
      <c r="A87" s="4" t="s">
        <v>699</v>
      </c>
      <c r="B87" s="4" t="s">
        <v>700</v>
      </c>
      <c r="C87" s="4" t="s">
        <v>701</v>
      </c>
      <c r="D87" s="4" t="s">
        <v>702</v>
      </c>
      <c r="E87" s="4">
        <v>23</v>
      </c>
      <c r="F87" s="4">
        <v>9</v>
      </c>
      <c r="G87" s="4">
        <v>61</v>
      </c>
      <c r="H87" s="4">
        <v>2021</v>
      </c>
      <c r="I87" s="9" t="s">
        <v>703</v>
      </c>
      <c r="J87" s="32">
        <v>44717</v>
      </c>
      <c r="K87" s="33" t="s">
        <v>95</v>
      </c>
      <c r="L87" s="33" t="s">
        <v>49</v>
      </c>
      <c r="M87" s="33" t="s">
        <v>50</v>
      </c>
      <c r="N87" s="4" t="s">
        <v>71</v>
      </c>
      <c r="O87" s="4" t="s">
        <v>72</v>
      </c>
      <c r="P87" s="33" t="s">
        <v>80</v>
      </c>
      <c r="Q87" s="33" t="s">
        <v>53</v>
      </c>
      <c r="R87" s="4" t="s">
        <v>618</v>
      </c>
      <c r="S87" s="33" t="s">
        <v>55</v>
      </c>
      <c r="T87" s="33" t="s">
        <v>88</v>
      </c>
      <c r="U87" s="33"/>
      <c r="V87" s="33"/>
      <c r="W87" s="33">
        <v>1</v>
      </c>
      <c r="X87" s="33"/>
      <c r="Y87" s="33">
        <v>1</v>
      </c>
      <c r="Z87" s="33"/>
      <c r="AA87" s="33"/>
      <c r="AB87" s="33">
        <v>1</v>
      </c>
      <c r="AC87" s="33"/>
      <c r="AD87" s="33"/>
      <c r="AE87" s="33"/>
      <c r="AF87" s="33">
        <v>1</v>
      </c>
      <c r="AG87" s="33"/>
      <c r="AH87" s="33"/>
      <c r="AI87" s="33"/>
      <c r="AJ87" s="33"/>
      <c r="AK87" s="34" t="s">
        <v>704</v>
      </c>
      <c r="AL87" s="34" t="s">
        <v>447</v>
      </c>
      <c r="AM87" s="34" t="s">
        <v>705</v>
      </c>
      <c r="AN87" s="34" t="s">
        <v>706</v>
      </c>
      <c r="AO87" s="34" t="s">
        <v>447</v>
      </c>
      <c r="AP87" s="34" t="s">
        <v>447</v>
      </c>
      <c r="AQ87" s="34"/>
    </row>
    <row r="88" spans="1:43" ht="157.5" customHeight="1">
      <c r="A88" s="4" t="s">
        <v>707</v>
      </c>
      <c r="B88" s="4" t="s">
        <v>708</v>
      </c>
      <c r="C88" s="4" t="s">
        <v>350</v>
      </c>
      <c r="D88" s="4" t="s">
        <v>709</v>
      </c>
      <c r="E88" s="4">
        <v>23</v>
      </c>
      <c r="F88" s="4">
        <v>4</v>
      </c>
      <c r="G88" s="4" t="s">
        <v>710</v>
      </c>
      <c r="H88" s="4">
        <v>2021</v>
      </c>
      <c r="I88" s="9" t="s">
        <v>711</v>
      </c>
      <c r="J88" s="32">
        <v>44717</v>
      </c>
      <c r="K88" s="33" t="s">
        <v>673</v>
      </c>
      <c r="L88" s="33" t="s">
        <v>49</v>
      </c>
      <c r="M88" s="33" t="s">
        <v>50</v>
      </c>
      <c r="N88" s="33" t="s">
        <v>617</v>
      </c>
      <c r="O88" s="33" t="s">
        <v>72</v>
      </c>
      <c r="P88" s="33" t="s">
        <v>80</v>
      </c>
      <c r="Q88" s="33" t="s">
        <v>53</v>
      </c>
      <c r="R88" s="4" t="s">
        <v>618</v>
      </c>
      <c r="S88" s="33" t="s">
        <v>87</v>
      </c>
      <c r="T88" s="33" t="s">
        <v>31</v>
      </c>
      <c r="U88" s="33"/>
      <c r="V88" s="33"/>
      <c r="W88" s="33">
        <v>1</v>
      </c>
      <c r="X88" s="33"/>
      <c r="Y88" s="33"/>
      <c r="Z88" s="33"/>
      <c r="AA88" s="33"/>
      <c r="AB88" s="33"/>
      <c r="AC88" s="33"/>
      <c r="AD88" s="33"/>
      <c r="AE88" s="33"/>
      <c r="AF88" s="33">
        <v>1</v>
      </c>
      <c r="AG88" s="33"/>
      <c r="AH88" s="33"/>
      <c r="AI88" s="33"/>
      <c r="AJ88" s="33"/>
      <c r="AK88" s="34" t="s">
        <v>712</v>
      </c>
      <c r="AL88" s="34" t="s">
        <v>447</v>
      </c>
      <c r="AM88" s="34" t="s">
        <v>447</v>
      </c>
      <c r="AN88" s="34" t="s">
        <v>713</v>
      </c>
      <c r="AO88" s="34" t="s">
        <v>714</v>
      </c>
      <c r="AP88" s="34" t="s">
        <v>715</v>
      </c>
      <c r="AQ88" s="34"/>
    </row>
    <row r="89" spans="1:43" ht="157.5" customHeight="1">
      <c r="A89" s="4" t="s">
        <v>716</v>
      </c>
      <c r="B89" s="4" t="s">
        <v>717</v>
      </c>
      <c r="C89" s="4" t="s">
        <v>436</v>
      </c>
      <c r="D89" s="4" t="s">
        <v>718</v>
      </c>
      <c r="E89" s="4">
        <v>24</v>
      </c>
      <c r="F89" s="4">
        <v>1</v>
      </c>
      <c r="G89" s="4" t="s">
        <v>719</v>
      </c>
      <c r="H89" s="4">
        <v>2022</v>
      </c>
      <c r="I89" s="9" t="s">
        <v>720</v>
      </c>
      <c r="J89" s="32">
        <v>44717</v>
      </c>
      <c r="K89" s="33" t="s">
        <v>630</v>
      </c>
      <c r="L89" s="33" t="s">
        <v>49</v>
      </c>
      <c r="M89" s="33" t="s">
        <v>50</v>
      </c>
      <c r="N89" s="4" t="s">
        <v>71</v>
      </c>
      <c r="O89" s="4" t="s">
        <v>72</v>
      </c>
      <c r="P89" s="33" t="s">
        <v>80</v>
      </c>
      <c r="Q89" s="33" t="s">
        <v>53</v>
      </c>
      <c r="R89" s="4" t="s">
        <v>618</v>
      </c>
      <c r="S89" s="33" t="s">
        <v>195</v>
      </c>
      <c r="T89" s="36" t="s">
        <v>479</v>
      </c>
      <c r="U89" s="33"/>
      <c r="V89" s="33"/>
      <c r="W89" s="33"/>
      <c r="X89" s="33"/>
      <c r="Y89" s="33"/>
      <c r="Z89" s="33">
        <v>1</v>
      </c>
      <c r="AA89" s="33"/>
      <c r="AB89" s="33">
        <v>1</v>
      </c>
      <c r="AC89" s="33"/>
      <c r="AD89" s="33"/>
      <c r="AE89" s="33"/>
      <c r="AF89" s="33"/>
      <c r="AG89" s="33"/>
      <c r="AH89" s="33"/>
      <c r="AI89" s="33"/>
      <c r="AJ89" s="33"/>
      <c r="AK89" s="34" t="s">
        <v>721</v>
      </c>
      <c r="AL89" s="34" t="s">
        <v>447</v>
      </c>
      <c r="AM89" s="34" t="s">
        <v>722</v>
      </c>
      <c r="AN89" s="34" t="s">
        <v>723</v>
      </c>
      <c r="AO89" s="34" t="s">
        <v>447</v>
      </c>
      <c r="AP89" s="34" t="s">
        <v>447</v>
      </c>
      <c r="AQ89" s="34"/>
    </row>
    <row r="90" spans="1:43" ht="157.5" customHeight="1">
      <c r="A90" s="4" t="s">
        <v>724</v>
      </c>
      <c r="B90" s="4" t="s">
        <v>725</v>
      </c>
      <c r="C90" s="4" t="s">
        <v>726</v>
      </c>
      <c r="D90" s="4"/>
      <c r="E90" s="4">
        <v>24</v>
      </c>
      <c r="F90" s="4">
        <v>5</v>
      </c>
      <c r="G90" s="4" t="s">
        <v>727</v>
      </c>
      <c r="H90" s="4">
        <v>2017</v>
      </c>
      <c r="I90" s="4" t="s">
        <v>728</v>
      </c>
      <c r="J90" s="32">
        <v>44717</v>
      </c>
      <c r="K90" s="33" t="s">
        <v>729</v>
      </c>
      <c r="L90" s="33" t="s">
        <v>49</v>
      </c>
      <c r="M90" s="33" t="s">
        <v>50</v>
      </c>
      <c r="N90" s="33" t="s">
        <v>71</v>
      </c>
      <c r="O90" s="4" t="s">
        <v>72</v>
      </c>
      <c r="P90" s="33" t="s">
        <v>98</v>
      </c>
      <c r="Q90" s="33" t="s">
        <v>53</v>
      </c>
      <c r="R90" s="4" t="s">
        <v>618</v>
      </c>
      <c r="S90" s="33" t="s">
        <v>55</v>
      </c>
      <c r="T90" s="33" t="s">
        <v>88</v>
      </c>
      <c r="U90" s="33">
        <v>1</v>
      </c>
      <c r="V90" s="33"/>
      <c r="W90" s="33"/>
      <c r="X90" s="33"/>
      <c r="Y90" s="33"/>
      <c r="Z90" s="33"/>
      <c r="AA90" s="33"/>
      <c r="AB90" s="33"/>
      <c r="AC90" s="33">
        <v>1</v>
      </c>
      <c r="AD90" s="33"/>
      <c r="AE90" s="33"/>
      <c r="AF90" s="33">
        <v>1</v>
      </c>
      <c r="AG90" s="33"/>
      <c r="AH90" s="33"/>
      <c r="AI90" s="33"/>
      <c r="AJ90" s="33"/>
      <c r="AK90" s="34" t="s">
        <v>447</v>
      </c>
      <c r="AL90" s="34" t="s">
        <v>447</v>
      </c>
      <c r="AM90" s="34" t="s">
        <v>730</v>
      </c>
      <c r="AN90" s="34" t="s">
        <v>731</v>
      </c>
      <c r="AO90" s="34" t="s">
        <v>447</v>
      </c>
      <c r="AP90" s="34" t="s">
        <v>447</v>
      </c>
      <c r="AQ90" s="34"/>
    </row>
    <row r="91" spans="1:43" ht="157.5" customHeight="1">
      <c r="A91" s="4" t="s">
        <v>732</v>
      </c>
      <c r="B91" s="4" t="s">
        <v>733</v>
      </c>
      <c r="C91" s="4" t="s">
        <v>436</v>
      </c>
      <c r="D91" s="4" t="s">
        <v>734</v>
      </c>
      <c r="E91" s="4">
        <v>24</v>
      </c>
      <c r="F91" s="4">
        <v>1</v>
      </c>
      <c r="G91" s="4"/>
      <c r="H91" s="4">
        <v>2022</v>
      </c>
      <c r="I91" s="4" t="s">
        <v>735</v>
      </c>
      <c r="J91" s="32">
        <v>44717</v>
      </c>
      <c r="K91" s="33" t="s">
        <v>69</v>
      </c>
      <c r="L91" s="33" t="s">
        <v>49</v>
      </c>
      <c r="M91" s="33" t="s">
        <v>468</v>
      </c>
      <c r="N91" s="33" t="s">
        <v>617</v>
      </c>
      <c r="O91" s="33" t="s">
        <v>72</v>
      </c>
      <c r="P91" s="33" t="s">
        <v>98</v>
      </c>
      <c r="Q91" s="33" t="s">
        <v>53</v>
      </c>
      <c r="R91" s="4" t="s">
        <v>618</v>
      </c>
      <c r="S91" s="33" t="s">
        <v>55</v>
      </c>
      <c r="T91" s="33" t="s">
        <v>335</v>
      </c>
      <c r="U91" s="33">
        <v>1</v>
      </c>
      <c r="V91" s="33">
        <v>1</v>
      </c>
      <c r="W91" s="33"/>
      <c r="X91" s="33"/>
      <c r="Y91" s="33"/>
      <c r="Z91" s="33"/>
      <c r="AA91" s="33"/>
      <c r="AB91" s="33">
        <v>1</v>
      </c>
      <c r="AC91" s="33"/>
      <c r="AD91" s="33"/>
      <c r="AE91" s="33"/>
      <c r="AF91" s="33"/>
      <c r="AG91" s="33"/>
      <c r="AH91" s="33"/>
      <c r="AI91" s="33"/>
      <c r="AJ91" s="33"/>
      <c r="AK91" s="34" t="s">
        <v>736</v>
      </c>
      <c r="AL91" s="34" t="s">
        <v>737</v>
      </c>
      <c r="AM91" s="34" t="s">
        <v>447</v>
      </c>
      <c r="AN91" s="34" t="s">
        <v>447</v>
      </c>
      <c r="AO91" s="34" t="s">
        <v>447</v>
      </c>
      <c r="AP91" s="34" t="s">
        <v>447</v>
      </c>
      <c r="AQ91" s="34"/>
    </row>
    <row r="92" spans="1:43" ht="157.5" customHeight="1">
      <c r="A92" s="4" t="s">
        <v>738</v>
      </c>
      <c r="B92" s="4" t="s">
        <v>739</v>
      </c>
      <c r="C92" s="4" t="s">
        <v>436</v>
      </c>
      <c r="D92" s="4" t="s">
        <v>740</v>
      </c>
      <c r="E92" s="4">
        <v>24</v>
      </c>
      <c r="F92" s="4">
        <v>3</v>
      </c>
      <c r="G92" s="4"/>
      <c r="H92" s="4">
        <v>2022</v>
      </c>
      <c r="I92" s="4" t="s">
        <v>741</v>
      </c>
      <c r="J92" s="32">
        <v>44717</v>
      </c>
      <c r="K92" s="33" t="s">
        <v>95</v>
      </c>
      <c r="L92" s="33" t="s">
        <v>49</v>
      </c>
      <c r="M92" s="33" t="s">
        <v>50</v>
      </c>
      <c r="N92" s="4" t="s">
        <v>71</v>
      </c>
      <c r="O92" s="4" t="s">
        <v>72</v>
      </c>
      <c r="P92" s="33" t="s">
        <v>98</v>
      </c>
      <c r="Q92" s="33" t="s">
        <v>53</v>
      </c>
      <c r="R92" s="4" t="s">
        <v>618</v>
      </c>
      <c r="S92" s="33" t="s">
        <v>195</v>
      </c>
      <c r="T92" s="33" t="s">
        <v>88</v>
      </c>
      <c r="U92" s="33">
        <v>1</v>
      </c>
      <c r="V92" s="33"/>
      <c r="W92" s="33"/>
      <c r="X92" s="33"/>
      <c r="Y92" s="33"/>
      <c r="Z92" s="33"/>
      <c r="AA92" s="33"/>
      <c r="AB92" s="33">
        <v>1</v>
      </c>
      <c r="AC92" s="33">
        <v>1</v>
      </c>
      <c r="AD92" s="33">
        <v>1</v>
      </c>
      <c r="AE92" s="33"/>
      <c r="AF92" s="33">
        <v>1</v>
      </c>
      <c r="AG92" s="33"/>
      <c r="AH92" s="33"/>
      <c r="AI92" s="33"/>
      <c r="AJ92" s="33"/>
      <c r="AK92" s="34" t="s">
        <v>742</v>
      </c>
      <c r="AL92" s="34" t="s">
        <v>447</v>
      </c>
      <c r="AM92" s="34" t="s">
        <v>743</v>
      </c>
      <c r="AN92" s="34" t="s">
        <v>744</v>
      </c>
      <c r="AO92" s="34" t="s">
        <v>447</v>
      </c>
      <c r="AP92" s="34" t="s">
        <v>447</v>
      </c>
      <c r="AQ92" s="34" t="s">
        <v>447</v>
      </c>
    </row>
    <row r="93" spans="1:43" ht="157.5" customHeight="1">
      <c r="A93" s="4" t="s">
        <v>745</v>
      </c>
      <c r="B93" s="4" t="s">
        <v>746</v>
      </c>
      <c r="C93" s="4" t="s">
        <v>436</v>
      </c>
      <c r="D93" s="4" t="s">
        <v>747</v>
      </c>
      <c r="E93" s="4">
        <v>24</v>
      </c>
      <c r="F93" s="4">
        <v>3</v>
      </c>
      <c r="G93" s="4"/>
      <c r="H93" s="4">
        <v>2022</v>
      </c>
      <c r="I93" s="4" t="s">
        <v>748</v>
      </c>
      <c r="J93" s="32">
        <v>44779</v>
      </c>
      <c r="K93" s="33" t="s">
        <v>69</v>
      </c>
      <c r="L93" s="33" t="s">
        <v>49</v>
      </c>
      <c r="M93" s="33" t="s">
        <v>50</v>
      </c>
      <c r="N93" s="33" t="s">
        <v>749</v>
      </c>
      <c r="O93" s="33" t="s">
        <v>664</v>
      </c>
      <c r="P93" s="33" t="s">
        <v>98</v>
      </c>
      <c r="Q93" s="33" t="s">
        <v>53</v>
      </c>
      <c r="R93" s="4" t="s">
        <v>618</v>
      </c>
      <c r="S93" s="33" t="s">
        <v>112</v>
      </c>
      <c r="T93" s="33" t="s">
        <v>88</v>
      </c>
      <c r="U93" s="33">
        <v>1</v>
      </c>
      <c r="V93" s="33">
        <v>1</v>
      </c>
      <c r="W93" s="33">
        <v>1</v>
      </c>
      <c r="X93" s="33"/>
      <c r="Y93" s="33"/>
      <c r="Z93" s="33"/>
      <c r="AA93" s="33"/>
      <c r="AB93" s="33">
        <v>1</v>
      </c>
      <c r="AC93" s="33">
        <v>1</v>
      </c>
      <c r="AD93" s="33"/>
      <c r="AE93" s="33"/>
      <c r="AF93" s="33"/>
      <c r="AG93" s="33"/>
      <c r="AH93" s="33"/>
      <c r="AI93" s="33"/>
      <c r="AJ93" s="33"/>
      <c r="AK93" s="34" t="s">
        <v>750</v>
      </c>
      <c r="AL93" s="34" t="s">
        <v>751</v>
      </c>
      <c r="AM93" s="34" t="s">
        <v>447</v>
      </c>
      <c r="AN93" s="34" t="s">
        <v>447</v>
      </c>
      <c r="AO93" s="34" t="s">
        <v>447</v>
      </c>
      <c r="AP93" s="34" t="s">
        <v>447</v>
      </c>
      <c r="AQ93" s="34"/>
    </row>
    <row r="94" spans="1:43" ht="157.5" customHeight="1">
      <c r="A94" s="4" t="s">
        <v>752</v>
      </c>
      <c r="B94" s="4" t="s">
        <v>753</v>
      </c>
      <c r="C94" s="4" t="s">
        <v>436</v>
      </c>
      <c r="D94" s="4" t="s">
        <v>754</v>
      </c>
      <c r="E94" s="4">
        <v>24</v>
      </c>
      <c r="F94" s="4">
        <v>1</v>
      </c>
      <c r="G94" s="4" t="s">
        <v>755</v>
      </c>
      <c r="H94" s="4">
        <v>2022</v>
      </c>
      <c r="I94" s="9" t="s">
        <v>756</v>
      </c>
      <c r="J94" s="32">
        <v>44718</v>
      </c>
      <c r="K94" s="33" t="s">
        <v>95</v>
      </c>
      <c r="L94" s="33" t="s">
        <v>49</v>
      </c>
      <c r="M94" s="33" t="s">
        <v>50</v>
      </c>
      <c r="N94" s="33" t="s">
        <v>757</v>
      </c>
      <c r="O94" s="4" t="s">
        <v>97</v>
      </c>
      <c r="P94" s="33" t="s">
        <v>52</v>
      </c>
      <c r="Q94" s="33" t="s">
        <v>53</v>
      </c>
      <c r="R94" s="4" t="s">
        <v>618</v>
      </c>
      <c r="S94" s="33" t="s">
        <v>195</v>
      </c>
      <c r="T94" s="33" t="s">
        <v>88</v>
      </c>
      <c r="U94" s="33"/>
      <c r="V94" s="33"/>
      <c r="W94" s="33">
        <v>1</v>
      </c>
      <c r="X94" s="33">
        <v>1</v>
      </c>
      <c r="Y94" s="33"/>
      <c r="Z94" s="33"/>
      <c r="AA94" s="33"/>
      <c r="AB94" s="33"/>
      <c r="AC94" s="33">
        <v>1</v>
      </c>
      <c r="AD94" s="33"/>
      <c r="AE94" s="33"/>
      <c r="AF94" s="33">
        <v>1</v>
      </c>
      <c r="AG94" s="33"/>
      <c r="AH94" s="33"/>
      <c r="AI94" s="33"/>
      <c r="AJ94" s="33"/>
      <c r="AK94" s="34" t="s">
        <v>758</v>
      </c>
      <c r="AL94" s="34" t="s">
        <v>447</v>
      </c>
      <c r="AM94" s="34" t="s">
        <v>447</v>
      </c>
      <c r="AN94" s="34" t="s">
        <v>447</v>
      </c>
      <c r="AO94" s="34" t="s">
        <v>759</v>
      </c>
      <c r="AP94" s="34" t="s">
        <v>447</v>
      </c>
      <c r="AQ94" s="34"/>
    </row>
    <row r="95" spans="1:43" ht="157.5" customHeight="1">
      <c r="A95" s="4" t="s">
        <v>760</v>
      </c>
      <c r="B95" s="4" t="s">
        <v>761</v>
      </c>
      <c r="C95" s="4" t="s">
        <v>436</v>
      </c>
      <c r="D95" s="4"/>
      <c r="E95" s="4">
        <v>24</v>
      </c>
      <c r="F95" s="4">
        <v>2</v>
      </c>
      <c r="G95" s="4" t="s">
        <v>762</v>
      </c>
      <c r="H95" s="4">
        <v>2022</v>
      </c>
      <c r="I95" s="9" t="s">
        <v>763</v>
      </c>
      <c r="J95" s="32">
        <v>44718</v>
      </c>
      <c r="K95" s="33" t="s">
        <v>764</v>
      </c>
      <c r="L95" s="33" t="s">
        <v>49</v>
      </c>
      <c r="M95" s="33" t="s">
        <v>50</v>
      </c>
      <c r="N95" s="33" t="s">
        <v>674</v>
      </c>
      <c r="O95" s="4" t="s">
        <v>231</v>
      </c>
      <c r="P95" s="33" t="s">
        <v>80</v>
      </c>
      <c r="Q95" s="33" t="s">
        <v>53</v>
      </c>
      <c r="R95" s="4" t="s">
        <v>618</v>
      </c>
      <c r="S95" s="33" t="s">
        <v>87</v>
      </c>
      <c r="T95" s="33" t="s">
        <v>56</v>
      </c>
      <c r="U95" s="33"/>
      <c r="V95" s="33"/>
      <c r="W95" s="33">
        <v>1</v>
      </c>
      <c r="X95" s="33"/>
      <c r="Y95" s="33"/>
      <c r="Z95" s="33"/>
      <c r="AA95" s="33"/>
      <c r="AB95" s="33"/>
      <c r="AC95" s="33"/>
      <c r="AD95" s="33"/>
      <c r="AE95" s="33"/>
      <c r="AF95" s="33"/>
      <c r="AG95" s="33"/>
      <c r="AH95" s="33"/>
      <c r="AI95" s="33"/>
      <c r="AJ95" s="33"/>
      <c r="AK95" s="34" t="s">
        <v>447</v>
      </c>
      <c r="AL95" s="34" t="s">
        <v>765</v>
      </c>
      <c r="AM95" s="34" t="s">
        <v>447</v>
      </c>
      <c r="AN95" s="34" t="s">
        <v>766</v>
      </c>
      <c r="AO95" s="34" t="s">
        <v>447</v>
      </c>
      <c r="AP95" s="34"/>
      <c r="AQ95" s="34"/>
    </row>
    <row r="96" spans="1:43" ht="157.5" customHeight="1">
      <c r="A96" s="4" t="s">
        <v>767</v>
      </c>
      <c r="B96" s="4" t="s">
        <v>768</v>
      </c>
      <c r="C96" s="4" t="s">
        <v>769</v>
      </c>
      <c r="D96" s="4" t="s">
        <v>770</v>
      </c>
      <c r="E96" s="4">
        <v>25</v>
      </c>
      <c r="F96" s="4" t="s">
        <v>771</v>
      </c>
      <c r="G96" s="4" t="s">
        <v>772</v>
      </c>
      <c r="H96" s="4">
        <v>2022</v>
      </c>
      <c r="I96" s="9" t="s">
        <v>773</v>
      </c>
      <c r="J96" s="32">
        <v>44718</v>
      </c>
      <c r="K96" s="33" t="s">
        <v>69</v>
      </c>
      <c r="L96" s="33" t="s">
        <v>149</v>
      </c>
      <c r="M96" s="33" t="s">
        <v>50</v>
      </c>
      <c r="N96" s="33" t="s">
        <v>617</v>
      </c>
      <c r="O96" s="33" t="s">
        <v>72</v>
      </c>
      <c r="P96" s="33" t="s">
        <v>80</v>
      </c>
      <c r="Q96" s="33" t="s">
        <v>53</v>
      </c>
      <c r="R96" s="4" t="s">
        <v>618</v>
      </c>
      <c r="S96" s="33" t="s">
        <v>112</v>
      </c>
      <c r="T96" s="33"/>
      <c r="U96" s="33"/>
      <c r="V96" s="33">
        <v>1</v>
      </c>
      <c r="W96" s="33">
        <v>1</v>
      </c>
      <c r="X96" s="33"/>
      <c r="Y96" s="33"/>
      <c r="Z96" s="33"/>
      <c r="AA96" s="33"/>
      <c r="AB96" s="33">
        <v>1</v>
      </c>
      <c r="AC96" s="33"/>
      <c r="AD96" s="33"/>
      <c r="AE96" s="33"/>
      <c r="AF96" s="33">
        <v>1</v>
      </c>
      <c r="AG96" s="33"/>
      <c r="AH96" s="33"/>
      <c r="AI96" s="33"/>
      <c r="AJ96" s="33"/>
      <c r="AK96" s="34"/>
      <c r="AL96" s="34" t="s">
        <v>447</v>
      </c>
      <c r="AM96" s="34"/>
      <c r="AN96" s="34"/>
      <c r="AO96" s="34"/>
      <c r="AP96" s="34" t="s">
        <v>447</v>
      </c>
      <c r="AQ96" s="34" t="s">
        <v>774</v>
      </c>
    </row>
    <row r="97" spans="1:43" ht="157.5" customHeight="1">
      <c r="A97" s="4" t="s">
        <v>775</v>
      </c>
      <c r="B97" s="4" t="s">
        <v>776</v>
      </c>
      <c r="C97" s="4" t="s">
        <v>777</v>
      </c>
      <c r="D97" s="4" t="s">
        <v>778</v>
      </c>
      <c r="E97" s="4">
        <v>26</v>
      </c>
      <c r="F97" s="4">
        <v>3</v>
      </c>
      <c r="G97" s="4" t="s">
        <v>779</v>
      </c>
      <c r="H97" s="4">
        <v>2021</v>
      </c>
      <c r="I97" s="4" t="s">
        <v>780</v>
      </c>
      <c r="J97" s="32">
        <v>44718</v>
      </c>
      <c r="K97" s="33" t="s">
        <v>95</v>
      </c>
      <c r="L97" s="33" t="s">
        <v>149</v>
      </c>
      <c r="M97" s="33" t="s">
        <v>50</v>
      </c>
      <c r="N97" s="33" t="s">
        <v>71</v>
      </c>
      <c r="O97" s="4" t="s">
        <v>72</v>
      </c>
      <c r="P97" s="33" t="s">
        <v>98</v>
      </c>
      <c r="Q97" s="33" t="s">
        <v>53</v>
      </c>
      <c r="R97" s="4" t="s">
        <v>618</v>
      </c>
      <c r="S97" s="33" t="s">
        <v>195</v>
      </c>
      <c r="T97" s="33" t="s">
        <v>27</v>
      </c>
      <c r="U97" s="33"/>
      <c r="V97" s="33"/>
      <c r="W97" s="33"/>
      <c r="X97" s="33"/>
      <c r="Y97" s="33"/>
      <c r="Z97" s="33"/>
      <c r="AA97" s="33"/>
      <c r="AB97" s="33">
        <v>1</v>
      </c>
      <c r="AC97" s="33"/>
      <c r="AD97" s="33"/>
      <c r="AE97" s="33"/>
      <c r="AF97" s="33"/>
      <c r="AG97" s="33"/>
      <c r="AH97" s="33"/>
      <c r="AI97" s="33"/>
      <c r="AJ97" s="33"/>
      <c r="AK97" s="34" t="s">
        <v>781</v>
      </c>
      <c r="AL97" s="34" t="s">
        <v>447</v>
      </c>
      <c r="AM97" s="34" t="s">
        <v>447</v>
      </c>
      <c r="AN97" s="34" t="s">
        <v>447</v>
      </c>
      <c r="AO97" s="34" t="s">
        <v>447</v>
      </c>
      <c r="AP97" s="34" t="s">
        <v>447</v>
      </c>
      <c r="AQ97" s="34" t="s">
        <v>774</v>
      </c>
    </row>
    <row r="98" spans="1:43" ht="157.5" customHeight="1">
      <c r="A98" s="4" t="s">
        <v>782</v>
      </c>
      <c r="B98" s="4" t="s">
        <v>783</v>
      </c>
      <c r="C98" s="4" t="s">
        <v>784</v>
      </c>
      <c r="D98" s="4" t="s">
        <v>785</v>
      </c>
      <c r="E98" s="4">
        <v>26</v>
      </c>
      <c r="F98" s="4">
        <v>3</v>
      </c>
      <c r="G98" s="4" t="s">
        <v>786</v>
      </c>
      <c r="H98" s="4">
        <v>2020</v>
      </c>
      <c r="I98" s="4" t="s">
        <v>787</v>
      </c>
      <c r="J98" s="35">
        <v>44718</v>
      </c>
      <c r="K98" s="33" t="s">
        <v>95</v>
      </c>
      <c r="L98" s="33" t="s">
        <v>49</v>
      </c>
      <c r="M98" s="33" t="s">
        <v>50</v>
      </c>
      <c r="N98" s="33" t="s">
        <v>788</v>
      </c>
      <c r="O98" s="4" t="s">
        <v>97</v>
      </c>
      <c r="P98" s="33" t="s">
        <v>73</v>
      </c>
      <c r="Q98" s="33" t="s">
        <v>53</v>
      </c>
      <c r="R98" s="4" t="s">
        <v>618</v>
      </c>
      <c r="S98" s="33" t="s">
        <v>195</v>
      </c>
      <c r="T98" s="33" t="s">
        <v>24</v>
      </c>
      <c r="U98" s="33"/>
      <c r="V98" s="33"/>
      <c r="W98" s="33"/>
      <c r="X98" s="33"/>
      <c r="Y98" s="33">
        <v>1</v>
      </c>
      <c r="Z98" s="33"/>
      <c r="AA98" s="33"/>
      <c r="AB98" s="33"/>
      <c r="AC98" s="33"/>
      <c r="AD98" s="33"/>
      <c r="AE98" s="33"/>
      <c r="AF98" s="33"/>
      <c r="AG98" s="33"/>
      <c r="AH98" s="33"/>
      <c r="AI98" s="33"/>
      <c r="AJ98" s="33"/>
      <c r="AK98" s="34" t="s">
        <v>789</v>
      </c>
      <c r="AL98" s="34" t="s">
        <v>447</v>
      </c>
      <c r="AM98" s="34" t="s">
        <v>790</v>
      </c>
      <c r="AN98" s="34" t="s">
        <v>447</v>
      </c>
      <c r="AO98" s="34" t="s">
        <v>447</v>
      </c>
      <c r="AP98" s="34" t="s">
        <v>447</v>
      </c>
      <c r="AQ98" s="34"/>
    </row>
    <row r="99" spans="1:43" ht="157.5" customHeight="1">
      <c r="A99" s="4" t="s">
        <v>791</v>
      </c>
      <c r="B99" s="4" t="s">
        <v>792</v>
      </c>
      <c r="C99" s="4" t="s">
        <v>793</v>
      </c>
      <c r="D99" s="4" t="s">
        <v>794</v>
      </c>
      <c r="E99" s="4">
        <v>26</v>
      </c>
      <c r="F99" s="4">
        <v>5</v>
      </c>
      <c r="G99" s="4" t="s">
        <v>795</v>
      </c>
      <c r="H99" s="4">
        <v>2020</v>
      </c>
      <c r="I99" s="9" t="s">
        <v>796</v>
      </c>
      <c r="J99" s="32">
        <v>44718</v>
      </c>
      <c r="K99" s="33" t="s">
        <v>797</v>
      </c>
      <c r="L99" s="33" t="s">
        <v>49</v>
      </c>
      <c r="M99" s="33" t="s">
        <v>50</v>
      </c>
      <c r="N99" s="33" t="s">
        <v>71</v>
      </c>
      <c r="O99" s="4" t="s">
        <v>72</v>
      </c>
      <c r="P99" s="33" t="s">
        <v>73</v>
      </c>
      <c r="Q99" s="33" t="s">
        <v>53</v>
      </c>
      <c r="R99" s="4" t="s">
        <v>618</v>
      </c>
      <c r="S99" s="33" t="s">
        <v>195</v>
      </c>
      <c r="T99" s="33" t="s">
        <v>88</v>
      </c>
      <c r="U99" s="33">
        <v>1</v>
      </c>
      <c r="V99" s="33">
        <v>1</v>
      </c>
      <c r="W99" s="33"/>
      <c r="X99" s="33"/>
      <c r="Y99" s="33"/>
      <c r="Z99" s="33"/>
      <c r="AA99" s="33"/>
      <c r="AB99" s="33">
        <v>1</v>
      </c>
      <c r="AC99" s="33">
        <v>1</v>
      </c>
      <c r="AD99" s="33">
        <v>1</v>
      </c>
      <c r="AE99" s="33"/>
      <c r="AF99" s="33">
        <v>1</v>
      </c>
      <c r="AG99" s="33"/>
      <c r="AH99" s="33"/>
      <c r="AI99" s="33"/>
      <c r="AJ99" s="33"/>
      <c r="AK99" s="34" t="s">
        <v>798</v>
      </c>
      <c r="AL99" s="34" t="s">
        <v>799</v>
      </c>
      <c r="AM99" s="34" t="s">
        <v>799</v>
      </c>
      <c r="AN99" s="34" t="s">
        <v>447</v>
      </c>
      <c r="AO99" s="34" t="s">
        <v>447</v>
      </c>
      <c r="AP99" s="34" t="s">
        <v>447</v>
      </c>
      <c r="AQ99" s="34"/>
    </row>
    <row r="100" spans="1:43" ht="157.5" customHeight="1">
      <c r="A100" s="4" t="s">
        <v>800</v>
      </c>
      <c r="B100" s="4" t="s">
        <v>801</v>
      </c>
      <c r="C100" s="4" t="s">
        <v>802</v>
      </c>
      <c r="D100" s="4" t="s">
        <v>803</v>
      </c>
      <c r="E100" s="4">
        <v>26</v>
      </c>
      <c r="F100" s="4">
        <v>2</v>
      </c>
      <c r="G100" s="4" t="s">
        <v>804</v>
      </c>
      <c r="H100" s="4">
        <v>2020</v>
      </c>
      <c r="I100" s="10" t="s">
        <v>805</v>
      </c>
      <c r="J100" s="32">
        <v>44718</v>
      </c>
      <c r="K100" s="33" t="s">
        <v>797</v>
      </c>
      <c r="L100" s="33" t="s">
        <v>49</v>
      </c>
      <c r="M100" s="33" t="s">
        <v>50</v>
      </c>
      <c r="N100" s="33" t="s">
        <v>71</v>
      </c>
      <c r="O100" s="4" t="s">
        <v>72</v>
      </c>
      <c r="P100" s="33" t="s">
        <v>98</v>
      </c>
      <c r="Q100" s="33" t="s">
        <v>53</v>
      </c>
      <c r="R100" s="4" t="s">
        <v>618</v>
      </c>
      <c r="S100" s="33" t="s">
        <v>87</v>
      </c>
      <c r="T100" s="33" t="s">
        <v>806</v>
      </c>
      <c r="U100" s="33"/>
      <c r="V100" s="33"/>
      <c r="W100" s="33"/>
      <c r="X100" s="33"/>
      <c r="Y100" s="33">
        <v>1</v>
      </c>
      <c r="Z100" s="33"/>
      <c r="AA100" s="33"/>
      <c r="AB100" s="33"/>
      <c r="AC100" s="33"/>
      <c r="AD100" s="33"/>
      <c r="AE100" s="33"/>
      <c r="AF100" s="33"/>
      <c r="AG100" s="33"/>
      <c r="AH100" s="33"/>
      <c r="AI100" s="33"/>
      <c r="AJ100" s="33"/>
      <c r="AK100" s="34" t="s">
        <v>807</v>
      </c>
      <c r="AL100" s="34" t="s">
        <v>447</v>
      </c>
      <c r="AM100" s="34" t="s">
        <v>808</v>
      </c>
      <c r="AN100" s="34" t="s">
        <v>447</v>
      </c>
      <c r="AO100" s="34" t="s">
        <v>447</v>
      </c>
      <c r="AP100" s="34" t="s">
        <v>447</v>
      </c>
      <c r="AQ100" s="34"/>
    </row>
    <row r="101" spans="1:43" ht="157.5" customHeight="1">
      <c r="A101" s="4" t="s">
        <v>809</v>
      </c>
      <c r="B101" s="4" t="s">
        <v>810</v>
      </c>
      <c r="C101" s="4" t="s">
        <v>811</v>
      </c>
      <c r="D101" s="4" t="s">
        <v>812</v>
      </c>
      <c r="E101" s="4">
        <v>26</v>
      </c>
      <c r="F101" s="4"/>
      <c r="G101" s="4">
        <v>100858</v>
      </c>
      <c r="H101" s="4">
        <v>2022</v>
      </c>
      <c r="I101" s="9" t="s">
        <v>813</v>
      </c>
      <c r="J101" s="32">
        <v>44718</v>
      </c>
      <c r="K101" s="33" t="s">
        <v>95</v>
      </c>
      <c r="L101" s="33" t="s">
        <v>49</v>
      </c>
      <c r="M101" s="33" t="s">
        <v>50</v>
      </c>
      <c r="N101" s="33" t="s">
        <v>617</v>
      </c>
      <c r="O101" s="33" t="s">
        <v>72</v>
      </c>
      <c r="P101" s="33" t="s">
        <v>52</v>
      </c>
      <c r="Q101" s="33" t="s">
        <v>53</v>
      </c>
      <c r="R101" s="4" t="s">
        <v>618</v>
      </c>
      <c r="S101" s="33" t="s">
        <v>195</v>
      </c>
      <c r="T101" s="33" t="s">
        <v>814</v>
      </c>
      <c r="U101" s="33">
        <v>1</v>
      </c>
      <c r="V101" s="33"/>
      <c r="W101" s="33"/>
      <c r="X101" s="33"/>
      <c r="Y101" s="33"/>
      <c r="Z101" s="33">
        <v>1</v>
      </c>
      <c r="AA101" s="33"/>
      <c r="AB101" s="33"/>
      <c r="AC101" s="33"/>
      <c r="AD101" s="33"/>
      <c r="AE101" s="33"/>
      <c r="AF101" s="33"/>
      <c r="AG101" s="33"/>
      <c r="AH101" s="33"/>
      <c r="AI101" s="33"/>
      <c r="AJ101" s="33"/>
      <c r="AK101" s="34" t="s">
        <v>815</v>
      </c>
      <c r="AL101" s="34" t="s">
        <v>447</v>
      </c>
      <c r="AM101" s="34" t="s">
        <v>816</v>
      </c>
      <c r="AN101" s="34" t="s">
        <v>817</v>
      </c>
      <c r="AO101" s="34" t="s">
        <v>447</v>
      </c>
      <c r="AP101" s="34" t="s">
        <v>447</v>
      </c>
      <c r="AQ101" s="34"/>
    </row>
    <row r="102" spans="1:43" ht="157.5" customHeight="1">
      <c r="A102" s="4" t="s">
        <v>818</v>
      </c>
      <c r="B102" s="4" t="s">
        <v>819</v>
      </c>
      <c r="C102" s="4" t="s">
        <v>820</v>
      </c>
      <c r="D102" s="4" t="s">
        <v>821</v>
      </c>
      <c r="E102" s="4">
        <v>26</v>
      </c>
      <c r="F102" s="4">
        <v>10</v>
      </c>
      <c r="G102" s="4" t="s">
        <v>822</v>
      </c>
      <c r="H102" s="4">
        <v>2021</v>
      </c>
      <c r="I102" s="9" t="s">
        <v>823</v>
      </c>
      <c r="J102" s="5">
        <v>44713</v>
      </c>
      <c r="K102" s="4" t="s">
        <v>95</v>
      </c>
      <c r="L102" s="4" t="s">
        <v>149</v>
      </c>
      <c r="M102" s="4" t="s">
        <v>50</v>
      </c>
      <c r="N102" s="4" t="s">
        <v>71</v>
      </c>
      <c r="O102" s="4" t="s">
        <v>72</v>
      </c>
      <c r="P102" s="4" t="s">
        <v>73</v>
      </c>
      <c r="Q102" s="4" t="s">
        <v>53</v>
      </c>
      <c r="R102" s="4" t="s">
        <v>824</v>
      </c>
      <c r="S102" s="4" t="s">
        <v>55</v>
      </c>
      <c r="T102" s="4" t="s">
        <v>825</v>
      </c>
      <c r="U102" s="4"/>
      <c r="V102" s="4">
        <v>1</v>
      </c>
      <c r="W102" s="4"/>
      <c r="X102" s="4"/>
      <c r="Y102" s="4"/>
      <c r="Z102" s="4"/>
      <c r="AA102" s="4">
        <v>1</v>
      </c>
      <c r="AB102" s="4"/>
      <c r="AC102" s="4"/>
      <c r="AD102" s="4"/>
      <c r="AE102" s="4"/>
      <c r="AF102" s="4"/>
      <c r="AG102" s="4"/>
      <c r="AH102" s="4"/>
      <c r="AI102" s="4"/>
      <c r="AJ102" s="4"/>
      <c r="AK102" s="4" t="s">
        <v>168</v>
      </c>
      <c r="AL102" s="4" t="s">
        <v>168</v>
      </c>
      <c r="AM102" s="21" t="s">
        <v>826</v>
      </c>
      <c r="AN102" s="4" t="s">
        <v>168</v>
      </c>
      <c r="AO102" s="4" t="s">
        <v>168</v>
      </c>
      <c r="AP102" s="4" t="s">
        <v>827</v>
      </c>
      <c r="AQ102" s="4" t="s">
        <v>828</v>
      </c>
    </row>
    <row r="103" spans="1:43" ht="157.5" customHeight="1">
      <c r="A103" s="4" t="s">
        <v>829</v>
      </c>
      <c r="B103" s="4" t="s">
        <v>830</v>
      </c>
      <c r="C103" s="4" t="s">
        <v>726</v>
      </c>
      <c r="D103" s="4" t="s">
        <v>831</v>
      </c>
      <c r="E103" s="4">
        <v>26</v>
      </c>
      <c r="F103" s="8">
        <v>44782</v>
      </c>
      <c r="G103" s="4" t="s">
        <v>832</v>
      </c>
      <c r="H103" s="4">
        <v>2019</v>
      </c>
      <c r="I103" s="10" t="s">
        <v>833</v>
      </c>
      <c r="J103" s="5">
        <v>44713</v>
      </c>
      <c r="K103" s="4" t="s">
        <v>95</v>
      </c>
      <c r="L103" s="4" t="s">
        <v>49</v>
      </c>
      <c r="M103" s="4" t="s">
        <v>50</v>
      </c>
      <c r="N103" s="4" t="s">
        <v>448</v>
      </c>
      <c r="O103" s="4" t="s">
        <v>72</v>
      </c>
      <c r="P103" s="4" t="s">
        <v>98</v>
      </c>
      <c r="Q103" s="4" t="s">
        <v>53</v>
      </c>
      <c r="R103" s="4" t="s">
        <v>824</v>
      </c>
      <c r="S103" s="4" t="s">
        <v>55</v>
      </c>
      <c r="T103" s="4" t="s">
        <v>185</v>
      </c>
      <c r="U103" s="4"/>
      <c r="V103" s="4"/>
      <c r="W103" s="4"/>
      <c r="X103" s="4">
        <v>1</v>
      </c>
      <c r="Y103" s="4"/>
      <c r="Z103" s="4"/>
      <c r="AA103" s="4"/>
      <c r="AB103" s="4"/>
      <c r="AC103" s="4">
        <v>1</v>
      </c>
      <c r="AD103" s="4"/>
      <c r="AE103" s="4"/>
      <c r="AF103" s="4"/>
      <c r="AG103" s="4"/>
      <c r="AH103" s="4"/>
      <c r="AI103" s="4"/>
      <c r="AJ103" s="4"/>
      <c r="AK103" s="4" t="s">
        <v>168</v>
      </c>
      <c r="AL103" s="4" t="s">
        <v>168</v>
      </c>
      <c r="AM103" s="21" t="s">
        <v>834</v>
      </c>
      <c r="AN103" s="4" t="s">
        <v>168</v>
      </c>
      <c r="AO103" s="4" t="s">
        <v>168</v>
      </c>
      <c r="AP103" s="4" t="s">
        <v>827</v>
      </c>
      <c r="AQ103" s="10" t="s">
        <v>835</v>
      </c>
    </row>
    <row r="104" spans="1:43" ht="250.8">
      <c r="A104" s="4" t="s">
        <v>836</v>
      </c>
      <c r="B104" s="4" t="s">
        <v>837</v>
      </c>
      <c r="C104" s="4" t="s">
        <v>838</v>
      </c>
      <c r="D104" s="4" t="s">
        <v>839</v>
      </c>
      <c r="E104" s="4">
        <v>26</v>
      </c>
      <c r="F104" s="4">
        <v>2</v>
      </c>
      <c r="G104" s="4" t="s">
        <v>840</v>
      </c>
      <c r="H104" s="4">
        <v>2015</v>
      </c>
      <c r="I104" s="4"/>
      <c r="J104" s="5">
        <v>44713</v>
      </c>
      <c r="K104" s="4" t="s">
        <v>95</v>
      </c>
      <c r="L104" s="4" t="s">
        <v>149</v>
      </c>
      <c r="M104" s="4" t="s">
        <v>50</v>
      </c>
      <c r="N104" s="4" t="s">
        <v>71</v>
      </c>
      <c r="O104" s="4" t="s">
        <v>72</v>
      </c>
      <c r="P104" s="4" t="s">
        <v>98</v>
      </c>
      <c r="Q104" s="4" t="s">
        <v>53</v>
      </c>
      <c r="R104" s="4" t="s">
        <v>824</v>
      </c>
      <c r="S104" s="4" t="s">
        <v>195</v>
      </c>
      <c r="T104" s="4" t="s">
        <v>27</v>
      </c>
      <c r="U104" s="4"/>
      <c r="V104" s="4"/>
      <c r="W104" s="4"/>
      <c r="X104" s="4"/>
      <c r="Y104" s="4"/>
      <c r="Z104" s="4"/>
      <c r="AA104" s="4"/>
      <c r="AB104" s="4">
        <v>1</v>
      </c>
      <c r="AC104" s="4"/>
      <c r="AD104" s="4"/>
      <c r="AE104" s="4"/>
      <c r="AF104" s="4"/>
      <c r="AG104" s="4"/>
      <c r="AH104" s="4"/>
      <c r="AI104" s="4"/>
      <c r="AJ104" s="4"/>
      <c r="AK104" s="4" t="s">
        <v>841</v>
      </c>
      <c r="AL104" s="4" t="s">
        <v>168</v>
      </c>
      <c r="AM104" s="21" t="s">
        <v>168</v>
      </c>
      <c r="AN104" s="21" t="s">
        <v>168</v>
      </c>
      <c r="AO104" s="21" t="s">
        <v>168</v>
      </c>
      <c r="AP104" s="21" t="s">
        <v>827</v>
      </c>
      <c r="AQ104" s="4" t="s">
        <v>842</v>
      </c>
    </row>
    <row r="105" spans="1:43" ht="157.5" customHeight="1">
      <c r="A105" s="4" t="s">
        <v>843</v>
      </c>
      <c r="B105" s="4" t="s">
        <v>844</v>
      </c>
      <c r="C105" s="4" t="s">
        <v>784</v>
      </c>
      <c r="D105" s="4" t="s">
        <v>845</v>
      </c>
      <c r="E105" s="4">
        <v>27</v>
      </c>
      <c r="F105" s="4">
        <v>4</v>
      </c>
      <c r="G105" s="4"/>
      <c r="H105" s="4">
        <v>2021</v>
      </c>
      <c r="I105" s="4" t="s">
        <v>846</v>
      </c>
      <c r="J105" s="5">
        <v>44713</v>
      </c>
      <c r="K105" s="4" t="s">
        <v>95</v>
      </c>
      <c r="L105" s="4" t="s">
        <v>49</v>
      </c>
      <c r="M105" s="4" t="s">
        <v>50</v>
      </c>
      <c r="N105" s="4" t="s">
        <v>847</v>
      </c>
      <c r="O105" s="4" t="s">
        <v>231</v>
      </c>
      <c r="P105" s="4" t="s">
        <v>80</v>
      </c>
      <c r="Q105" s="4" t="s">
        <v>53</v>
      </c>
      <c r="R105" s="4" t="s">
        <v>824</v>
      </c>
      <c r="S105" s="4" t="s">
        <v>112</v>
      </c>
      <c r="T105" s="4" t="s">
        <v>34</v>
      </c>
      <c r="U105" s="4"/>
      <c r="V105" s="4"/>
      <c r="W105" s="4"/>
      <c r="X105" s="4"/>
      <c r="Y105" s="4"/>
      <c r="Z105" s="4"/>
      <c r="AA105" s="4"/>
      <c r="AB105" s="4"/>
      <c r="AC105" s="4"/>
      <c r="AD105" s="4"/>
      <c r="AE105" s="4"/>
      <c r="AF105" s="4"/>
      <c r="AG105" s="4"/>
      <c r="AH105" s="4"/>
      <c r="AI105" s="4">
        <v>1</v>
      </c>
      <c r="AJ105" s="4"/>
      <c r="AK105" s="4" t="s">
        <v>848</v>
      </c>
      <c r="AL105" s="4" t="s">
        <v>168</v>
      </c>
      <c r="AM105" s="21" t="s">
        <v>849</v>
      </c>
      <c r="AN105" s="21" t="s">
        <v>850</v>
      </c>
      <c r="AO105" s="4" t="s">
        <v>168</v>
      </c>
      <c r="AP105" s="4" t="s">
        <v>827</v>
      </c>
      <c r="AQ105" s="4" t="s">
        <v>168</v>
      </c>
    </row>
    <row r="106" spans="1:43" ht="157.5" customHeight="1">
      <c r="A106" s="4" t="s">
        <v>851</v>
      </c>
      <c r="B106" s="4" t="s">
        <v>852</v>
      </c>
      <c r="C106" s="4" t="s">
        <v>853</v>
      </c>
      <c r="D106" s="4" t="s">
        <v>854</v>
      </c>
      <c r="E106" s="4">
        <v>27</v>
      </c>
      <c r="F106" s="4">
        <v>4</v>
      </c>
      <c r="G106" s="4" t="s">
        <v>855</v>
      </c>
      <c r="H106" s="4">
        <v>2021</v>
      </c>
      <c r="I106" s="4" t="s">
        <v>856</v>
      </c>
      <c r="J106" s="5">
        <v>44718</v>
      </c>
      <c r="K106" s="4" t="s">
        <v>95</v>
      </c>
      <c r="L106" s="4" t="s">
        <v>49</v>
      </c>
      <c r="M106" s="4" t="s">
        <v>50</v>
      </c>
      <c r="N106" s="4" t="s">
        <v>71</v>
      </c>
      <c r="O106" s="4" t="s">
        <v>72</v>
      </c>
      <c r="P106" s="4" t="s">
        <v>80</v>
      </c>
      <c r="Q106" s="4" t="s">
        <v>53</v>
      </c>
      <c r="R106" s="4" t="s">
        <v>824</v>
      </c>
      <c r="S106" s="4" t="s">
        <v>55</v>
      </c>
      <c r="T106" s="4" t="s">
        <v>88</v>
      </c>
      <c r="U106" s="37"/>
      <c r="V106" s="37"/>
      <c r="W106" s="37"/>
      <c r="X106" s="37"/>
      <c r="Y106" s="37"/>
      <c r="Z106" s="37">
        <v>1</v>
      </c>
      <c r="AA106" s="37"/>
      <c r="AB106" s="37"/>
      <c r="AC106" s="37"/>
      <c r="AD106" s="37"/>
      <c r="AE106" s="37"/>
      <c r="AF106" s="37"/>
      <c r="AG106" s="37"/>
      <c r="AH106" s="37"/>
      <c r="AI106" s="37"/>
      <c r="AJ106" s="37"/>
      <c r="AK106" s="37" t="s">
        <v>168</v>
      </c>
      <c r="AL106" s="37" t="s">
        <v>857</v>
      </c>
      <c r="AM106" s="38" t="s">
        <v>858</v>
      </c>
      <c r="AN106" s="39" t="s">
        <v>859</v>
      </c>
      <c r="AO106" s="38" t="s">
        <v>168</v>
      </c>
      <c r="AP106" s="38" t="s">
        <v>827</v>
      </c>
      <c r="AQ106" s="38" t="s">
        <v>168</v>
      </c>
    </row>
    <row r="107" spans="1:43" ht="157.5" customHeight="1">
      <c r="A107" s="4" t="s">
        <v>860</v>
      </c>
      <c r="B107" s="4" t="s">
        <v>861</v>
      </c>
      <c r="C107" s="4" t="s">
        <v>862</v>
      </c>
      <c r="D107" s="4" t="s">
        <v>863</v>
      </c>
      <c r="E107" s="4">
        <v>27</v>
      </c>
      <c r="F107" s="4">
        <v>6</v>
      </c>
      <c r="G107" s="4" t="s">
        <v>864</v>
      </c>
      <c r="H107" s="4">
        <v>2021</v>
      </c>
      <c r="I107" s="9" t="s">
        <v>865</v>
      </c>
      <c r="J107" s="5">
        <v>44718</v>
      </c>
      <c r="K107" s="4" t="s">
        <v>95</v>
      </c>
      <c r="L107" s="4" t="s">
        <v>49</v>
      </c>
      <c r="M107" s="4" t="s">
        <v>50</v>
      </c>
      <c r="N107" s="4" t="s">
        <v>749</v>
      </c>
      <c r="O107" s="4" t="s">
        <v>664</v>
      </c>
      <c r="P107" s="4" t="s">
        <v>232</v>
      </c>
      <c r="Q107" s="4" t="s">
        <v>53</v>
      </c>
      <c r="R107" s="4" t="s">
        <v>824</v>
      </c>
      <c r="S107" s="4" t="s">
        <v>87</v>
      </c>
      <c r="T107" s="4" t="s">
        <v>56</v>
      </c>
      <c r="U107" s="4"/>
      <c r="V107" s="4"/>
      <c r="W107" s="4">
        <v>1</v>
      </c>
      <c r="X107" s="4"/>
      <c r="Y107" s="4"/>
      <c r="Z107" s="4"/>
      <c r="AA107" s="4"/>
      <c r="AB107" s="4"/>
      <c r="AC107" s="4"/>
      <c r="AD107" s="4"/>
      <c r="AE107" s="4"/>
      <c r="AF107" s="4"/>
      <c r="AG107" s="4"/>
      <c r="AH107" s="4"/>
      <c r="AI107" s="4"/>
      <c r="AJ107" s="4"/>
      <c r="AK107" s="4" t="s">
        <v>168</v>
      </c>
      <c r="AL107" s="4" t="s">
        <v>168</v>
      </c>
      <c r="AM107" s="38" t="s">
        <v>866</v>
      </c>
      <c r="AN107" s="4" t="s">
        <v>168</v>
      </c>
      <c r="AO107" s="4" t="s">
        <v>168</v>
      </c>
      <c r="AP107" s="4" t="s">
        <v>827</v>
      </c>
      <c r="AQ107" s="4" t="s">
        <v>168</v>
      </c>
    </row>
    <row r="108" spans="1:43" ht="157.5" customHeight="1">
      <c r="A108" s="4" t="s">
        <v>867</v>
      </c>
      <c r="B108" s="4" t="s">
        <v>868</v>
      </c>
      <c r="C108" s="4" t="s">
        <v>869</v>
      </c>
      <c r="D108" s="4" t="s">
        <v>870</v>
      </c>
      <c r="E108" s="4">
        <v>28</v>
      </c>
      <c r="F108" s="4">
        <v>2</v>
      </c>
      <c r="G108" s="4" t="s">
        <v>871</v>
      </c>
      <c r="H108" s="4">
        <v>2021</v>
      </c>
      <c r="I108" s="10" t="s">
        <v>872</v>
      </c>
      <c r="J108" s="5">
        <v>44718</v>
      </c>
      <c r="K108" s="4" t="s">
        <v>95</v>
      </c>
      <c r="L108" s="4" t="s">
        <v>49</v>
      </c>
      <c r="M108" s="4" t="s">
        <v>50</v>
      </c>
      <c r="N108" s="4" t="s">
        <v>71</v>
      </c>
      <c r="O108" s="4" t="s">
        <v>72</v>
      </c>
      <c r="P108" s="4" t="s">
        <v>80</v>
      </c>
      <c r="Q108" s="4" t="s">
        <v>53</v>
      </c>
      <c r="R108" s="4" t="s">
        <v>824</v>
      </c>
      <c r="S108" s="4" t="s">
        <v>55</v>
      </c>
      <c r="T108" s="4" t="s">
        <v>825</v>
      </c>
      <c r="U108" s="4"/>
      <c r="V108" s="4"/>
      <c r="W108" s="4"/>
      <c r="X108" s="4"/>
      <c r="Y108" s="4"/>
      <c r="Z108" s="4"/>
      <c r="AA108" s="4">
        <v>1</v>
      </c>
      <c r="AB108" s="4"/>
      <c r="AC108" s="4"/>
      <c r="AD108" s="4"/>
      <c r="AE108" s="4"/>
      <c r="AF108" s="4"/>
      <c r="AG108" s="4"/>
      <c r="AH108" s="4"/>
      <c r="AI108" s="4"/>
      <c r="AJ108" s="4"/>
      <c r="AK108" s="4" t="s">
        <v>873</v>
      </c>
      <c r="AL108" s="4" t="s">
        <v>874</v>
      </c>
      <c r="AM108" s="4" t="s">
        <v>875</v>
      </c>
      <c r="AN108" s="4" t="s">
        <v>876</v>
      </c>
      <c r="AO108" s="4" t="s">
        <v>877</v>
      </c>
      <c r="AP108" s="4" t="s">
        <v>827</v>
      </c>
      <c r="AQ108" s="4" t="s">
        <v>168</v>
      </c>
    </row>
    <row r="109" spans="1:43" ht="157.5" customHeight="1">
      <c r="A109" s="4" t="s">
        <v>878</v>
      </c>
      <c r="B109" s="4" t="s">
        <v>879</v>
      </c>
      <c r="C109" s="4" t="s">
        <v>869</v>
      </c>
      <c r="D109" s="4" t="s">
        <v>880</v>
      </c>
      <c r="E109" s="4">
        <v>28</v>
      </c>
      <c r="F109" s="4">
        <v>9</v>
      </c>
      <c r="G109" s="4" t="s">
        <v>881</v>
      </c>
      <c r="H109" s="4">
        <v>2021</v>
      </c>
      <c r="I109" s="9" t="s">
        <v>882</v>
      </c>
      <c r="J109" s="5">
        <v>44718</v>
      </c>
      <c r="K109" s="4" t="s">
        <v>95</v>
      </c>
      <c r="L109" s="4" t="s">
        <v>149</v>
      </c>
      <c r="M109" s="4" t="s">
        <v>50</v>
      </c>
      <c r="N109" s="4" t="s">
        <v>71</v>
      </c>
      <c r="O109" s="4" t="s">
        <v>72</v>
      </c>
      <c r="P109" s="4" t="s">
        <v>98</v>
      </c>
      <c r="Q109" s="4" t="s">
        <v>53</v>
      </c>
      <c r="R109" s="4" t="s">
        <v>824</v>
      </c>
      <c r="S109" s="4" t="s">
        <v>55</v>
      </c>
      <c r="T109" s="4" t="s">
        <v>56</v>
      </c>
      <c r="U109" s="4"/>
      <c r="V109" s="4"/>
      <c r="W109" s="4">
        <v>1</v>
      </c>
      <c r="X109" s="4"/>
      <c r="Y109" s="4"/>
      <c r="Z109" s="4"/>
      <c r="AA109" s="4"/>
      <c r="AB109" s="4"/>
      <c r="AC109" s="4"/>
      <c r="AD109" s="4"/>
      <c r="AE109" s="4"/>
      <c r="AF109" s="4"/>
      <c r="AG109" s="4"/>
      <c r="AH109" s="4"/>
      <c r="AI109" s="4"/>
      <c r="AJ109" s="4"/>
      <c r="AK109" s="4" t="s">
        <v>168</v>
      </c>
      <c r="AL109" s="4" t="s">
        <v>883</v>
      </c>
      <c r="AM109" s="4" t="s">
        <v>168</v>
      </c>
      <c r="AN109" s="4" t="s">
        <v>168</v>
      </c>
      <c r="AO109" s="4" t="s">
        <v>168</v>
      </c>
      <c r="AP109" s="4" t="s">
        <v>827</v>
      </c>
      <c r="AQ109" s="4" t="s">
        <v>884</v>
      </c>
    </row>
    <row r="110" spans="1:43" ht="157.5" customHeight="1">
      <c r="A110" s="4" t="s">
        <v>885</v>
      </c>
      <c r="B110" s="4" t="s">
        <v>886</v>
      </c>
      <c r="C110" s="4" t="s">
        <v>887</v>
      </c>
      <c r="D110" s="4" t="s">
        <v>168</v>
      </c>
      <c r="E110" s="4">
        <v>29</v>
      </c>
      <c r="F110" s="4">
        <v>2</v>
      </c>
      <c r="G110" s="4" t="s">
        <v>888</v>
      </c>
      <c r="H110" s="4">
        <v>2022</v>
      </c>
      <c r="I110" s="10" t="s">
        <v>889</v>
      </c>
      <c r="J110" s="5">
        <v>44718</v>
      </c>
      <c r="K110" s="4" t="s">
        <v>95</v>
      </c>
      <c r="L110" s="4" t="s">
        <v>49</v>
      </c>
      <c r="M110" s="4" t="s">
        <v>50</v>
      </c>
      <c r="N110" s="4" t="s">
        <v>71</v>
      </c>
      <c r="O110" s="4" t="s">
        <v>72</v>
      </c>
      <c r="P110" s="4" t="s">
        <v>80</v>
      </c>
      <c r="Q110" s="4" t="s">
        <v>53</v>
      </c>
      <c r="R110" s="4" t="s">
        <v>824</v>
      </c>
      <c r="S110" s="4" t="s">
        <v>55</v>
      </c>
      <c r="T110" s="4" t="s">
        <v>479</v>
      </c>
      <c r="U110" s="4"/>
      <c r="V110" s="4"/>
      <c r="W110" s="4"/>
      <c r="X110" s="4"/>
      <c r="Y110" s="4"/>
      <c r="Z110" s="4">
        <v>1</v>
      </c>
      <c r="AA110" s="4"/>
      <c r="AB110" s="4">
        <v>1</v>
      </c>
      <c r="AC110" s="4"/>
      <c r="AD110" s="4">
        <v>1</v>
      </c>
      <c r="AE110" s="4"/>
      <c r="AF110" s="4"/>
      <c r="AG110" s="4"/>
      <c r="AH110" s="4"/>
      <c r="AI110" s="4"/>
      <c r="AJ110" s="4"/>
      <c r="AK110" s="4" t="s">
        <v>168</v>
      </c>
      <c r="AL110" s="4" t="s">
        <v>890</v>
      </c>
      <c r="AM110" s="4" t="s">
        <v>168</v>
      </c>
      <c r="AN110" s="4" t="s">
        <v>168</v>
      </c>
      <c r="AO110" s="4" t="s">
        <v>168</v>
      </c>
      <c r="AP110" s="4" t="s">
        <v>827</v>
      </c>
      <c r="AQ110" s="4" t="s">
        <v>168</v>
      </c>
    </row>
    <row r="111" spans="1:43" ht="157.5" customHeight="1">
      <c r="A111" s="4" t="s">
        <v>891</v>
      </c>
      <c r="B111" s="4" t="s">
        <v>892</v>
      </c>
      <c r="C111" s="4" t="s">
        <v>893</v>
      </c>
      <c r="D111" s="4" t="s">
        <v>894</v>
      </c>
      <c r="E111" s="4">
        <v>29</v>
      </c>
      <c r="F111" s="4">
        <v>3</v>
      </c>
      <c r="G111" s="4" t="s">
        <v>895</v>
      </c>
      <c r="H111" s="4">
        <v>2022</v>
      </c>
      <c r="I111" s="4" t="s">
        <v>896</v>
      </c>
      <c r="J111" s="5">
        <v>44718</v>
      </c>
      <c r="K111" s="4" t="s">
        <v>95</v>
      </c>
      <c r="L111" s="4" t="s">
        <v>149</v>
      </c>
      <c r="M111" s="4" t="s">
        <v>50</v>
      </c>
      <c r="N111" s="4" t="s">
        <v>617</v>
      </c>
      <c r="O111" s="33" t="s">
        <v>72</v>
      </c>
      <c r="P111" s="4" t="s">
        <v>168</v>
      </c>
      <c r="Q111" s="4" t="s">
        <v>53</v>
      </c>
      <c r="R111" s="4" t="s">
        <v>824</v>
      </c>
      <c r="S111" s="4" t="s">
        <v>112</v>
      </c>
      <c r="T111" s="4" t="s">
        <v>168</v>
      </c>
      <c r="U111" s="4"/>
      <c r="V111" s="4"/>
      <c r="W111" s="4"/>
      <c r="X111" s="4"/>
      <c r="Y111" s="4"/>
      <c r="Z111" s="4"/>
      <c r="AA111" s="4"/>
      <c r="AB111" s="4"/>
      <c r="AC111" s="4"/>
      <c r="AD111" s="4"/>
      <c r="AE111" s="4"/>
      <c r="AF111" s="4"/>
      <c r="AG111" s="4"/>
      <c r="AH111" s="4"/>
      <c r="AI111" s="4">
        <v>1</v>
      </c>
      <c r="AJ111" s="4"/>
      <c r="AK111" s="4" t="s">
        <v>168</v>
      </c>
      <c r="AL111" s="4" t="s">
        <v>168</v>
      </c>
      <c r="AM111" s="4" t="s">
        <v>168</v>
      </c>
      <c r="AN111" s="4" t="s">
        <v>168</v>
      </c>
      <c r="AO111" s="4" t="s">
        <v>168</v>
      </c>
      <c r="AP111" s="4" t="s">
        <v>168</v>
      </c>
      <c r="AQ111" s="4" t="s">
        <v>168</v>
      </c>
    </row>
    <row r="112" spans="1:43" ht="157.5" customHeight="1">
      <c r="A112" s="4" t="s">
        <v>897</v>
      </c>
      <c r="B112" s="4" t="s">
        <v>898</v>
      </c>
      <c r="C112" s="4" t="s">
        <v>899</v>
      </c>
      <c r="D112" s="4" t="s">
        <v>900</v>
      </c>
      <c r="E112" s="4">
        <v>29</v>
      </c>
      <c r="F112" s="4">
        <v>1</v>
      </c>
      <c r="G112" s="4" t="s">
        <v>901</v>
      </c>
      <c r="H112" s="4">
        <v>2017</v>
      </c>
      <c r="I112" s="4" t="s">
        <v>902</v>
      </c>
      <c r="J112" s="5">
        <v>44718</v>
      </c>
      <c r="K112" s="4" t="s">
        <v>95</v>
      </c>
      <c r="L112" s="4" t="s">
        <v>149</v>
      </c>
      <c r="M112" s="4" t="s">
        <v>50</v>
      </c>
      <c r="N112" s="4" t="s">
        <v>903</v>
      </c>
      <c r="O112" s="4" t="s">
        <v>231</v>
      </c>
      <c r="P112" s="4" t="s">
        <v>98</v>
      </c>
      <c r="Q112" s="4" t="s">
        <v>119</v>
      </c>
      <c r="R112" s="4" t="s">
        <v>824</v>
      </c>
      <c r="S112" s="4" t="s">
        <v>195</v>
      </c>
      <c r="T112" s="4" t="s">
        <v>20</v>
      </c>
      <c r="U112" s="4">
        <v>1</v>
      </c>
      <c r="V112" s="4"/>
      <c r="W112" s="4"/>
      <c r="X112" s="4"/>
      <c r="Y112" s="4"/>
      <c r="Z112" s="4"/>
      <c r="AA112" s="4"/>
      <c r="AB112" s="4"/>
      <c r="AC112" s="4"/>
      <c r="AD112" s="4">
        <v>1</v>
      </c>
      <c r="AE112" s="4"/>
      <c r="AF112" s="4">
        <v>1</v>
      </c>
      <c r="AG112" s="4"/>
      <c r="AH112" s="4"/>
      <c r="AI112" s="4"/>
      <c r="AJ112" s="4"/>
      <c r="AK112" s="4" t="s">
        <v>168</v>
      </c>
      <c r="AL112" s="4" t="s">
        <v>904</v>
      </c>
      <c r="AM112" s="4" t="s">
        <v>168</v>
      </c>
      <c r="AN112" s="4" t="s">
        <v>168</v>
      </c>
      <c r="AO112" s="4" t="s">
        <v>168</v>
      </c>
      <c r="AP112" s="4" t="s">
        <v>168</v>
      </c>
      <c r="AQ112" s="4" t="s">
        <v>905</v>
      </c>
    </row>
    <row r="113" spans="1:43" ht="157.5" customHeight="1">
      <c r="A113" s="4" t="s">
        <v>906</v>
      </c>
      <c r="B113" s="4" t="s">
        <v>907</v>
      </c>
      <c r="C113" s="4" t="s">
        <v>908</v>
      </c>
      <c r="D113" s="4" t="s">
        <v>909</v>
      </c>
      <c r="E113" s="4">
        <v>29</v>
      </c>
      <c r="F113" s="4">
        <v>6</v>
      </c>
      <c r="G113" s="4" t="s">
        <v>910</v>
      </c>
      <c r="H113" s="4">
        <v>2020</v>
      </c>
      <c r="I113" s="4" t="s">
        <v>911</v>
      </c>
      <c r="J113" s="5">
        <v>44718</v>
      </c>
      <c r="K113" s="4" t="s">
        <v>95</v>
      </c>
      <c r="L113" s="4" t="s">
        <v>149</v>
      </c>
      <c r="M113" s="4" t="s">
        <v>50</v>
      </c>
      <c r="N113" s="4" t="s">
        <v>71</v>
      </c>
      <c r="O113" s="4" t="s">
        <v>72</v>
      </c>
      <c r="P113" s="4" t="s">
        <v>168</v>
      </c>
      <c r="Q113" s="4" t="s">
        <v>53</v>
      </c>
      <c r="R113" s="4" t="s">
        <v>824</v>
      </c>
      <c r="S113" s="4" t="s">
        <v>55</v>
      </c>
      <c r="T113" s="4" t="s">
        <v>29</v>
      </c>
      <c r="U113" s="4"/>
      <c r="V113" s="4"/>
      <c r="W113" s="4"/>
      <c r="X113" s="4"/>
      <c r="Y113" s="4"/>
      <c r="Z113" s="4"/>
      <c r="AA113" s="4"/>
      <c r="AB113" s="4"/>
      <c r="AC113" s="4"/>
      <c r="AD113" s="4">
        <v>1</v>
      </c>
      <c r="AE113" s="4"/>
      <c r="AF113" s="4"/>
      <c r="AG113" s="4"/>
      <c r="AH113" s="4"/>
      <c r="AI113" s="4"/>
      <c r="AJ113" s="4"/>
      <c r="AK113" s="4" t="s">
        <v>168</v>
      </c>
      <c r="AL113" s="4" t="s">
        <v>912</v>
      </c>
      <c r="AM113" s="4" t="s">
        <v>913</v>
      </c>
      <c r="AN113" s="4" t="s">
        <v>168</v>
      </c>
      <c r="AO113" s="4" t="s">
        <v>168</v>
      </c>
      <c r="AP113" s="4" t="s">
        <v>827</v>
      </c>
      <c r="AQ113" s="4" t="s">
        <v>168</v>
      </c>
    </row>
    <row r="114" spans="1:43" ht="157.5" customHeight="1">
      <c r="A114" s="4" t="s">
        <v>914</v>
      </c>
      <c r="B114" s="4" t="s">
        <v>915</v>
      </c>
      <c r="C114" s="4" t="s">
        <v>726</v>
      </c>
      <c r="D114" s="4" t="s">
        <v>916</v>
      </c>
      <c r="E114" s="4">
        <v>29</v>
      </c>
      <c r="F114" s="4">
        <v>5</v>
      </c>
      <c r="G114" s="4" t="s">
        <v>917</v>
      </c>
      <c r="H114" s="4">
        <v>2022</v>
      </c>
      <c r="I114" s="7" t="s">
        <v>918</v>
      </c>
      <c r="J114" s="5">
        <v>44719</v>
      </c>
      <c r="K114" s="4" t="s">
        <v>95</v>
      </c>
      <c r="L114" s="4" t="s">
        <v>149</v>
      </c>
      <c r="M114" s="4" t="s">
        <v>50</v>
      </c>
      <c r="N114" s="4" t="s">
        <v>617</v>
      </c>
      <c r="O114" s="33" t="s">
        <v>72</v>
      </c>
      <c r="P114" s="4" t="s">
        <v>80</v>
      </c>
      <c r="Q114" s="4" t="s">
        <v>53</v>
      </c>
      <c r="R114" s="4" t="s">
        <v>824</v>
      </c>
      <c r="S114" s="4" t="s">
        <v>112</v>
      </c>
      <c r="T114" s="4" t="s">
        <v>88</v>
      </c>
      <c r="U114" s="4"/>
      <c r="V114" s="4"/>
      <c r="W114" s="4"/>
      <c r="X114" s="4"/>
      <c r="Y114" s="4"/>
      <c r="Z114" s="4"/>
      <c r="AA114" s="4"/>
      <c r="AB114" s="4"/>
      <c r="AC114" s="4">
        <v>1</v>
      </c>
      <c r="AD114" s="4"/>
      <c r="AE114" s="4"/>
      <c r="AF114" s="4"/>
      <c r="AG114" s="4"/>
      <c r="AH114" s="4"/>
      <c r="AI114" s="4"/>
      <c r="AJ114" s="4"/>
      <c r="AK114" s="4" t="s">
        <v>168</v>
      </c>
      <c r="AL114" s="4" t="s">
        <v>919</v>
      </c>
      <c r="AM114" s="4" t="s">
        <v>168</v>
      </c>
      <c r="AN114" s="4" t="s">
        <v>920</v>
      </c>
      <c r="AO114" s="4" t="s">
        <v>168</v>
      </c>
      <c r="AP114" s="4" t="s">
        <v>51</v>
      </c>
      <c r="AQ114" s="4" t="s">
        <v>921</v>
      </c>
    </row>
    <row r="115" spans="1:43" ht="157.5" customHeight="1">
      <c r="A115" s="4" t="s">
        <v>922</v>
      </c>
      <c r="B115" s="4" t="s">
        <v>923</v>
      </c>
      <c r="C115" s="4" t="s">
        <v>924</v>
      </c>
      <c r="D115" s="4" t="s">
        <v>925</v>
      </c>
      <c r="E115" s="4">
        <v>29</v>
      </c>
      <c r="F115" s="4">
        <v>1</v>
      </c>
      <c r="G115" s="4"/>
      <c r="H115" s="4">
        <v>2022</v>
      </c>
      <c r="I115" s="10" t="s">
        <v>926</v>
      </c>
      <c r="J115" s="5">
        <v>44719</v>
      </c>
      <c r="K115" s="4" t="s">
        <v>95</v>
      </c>
      <c r="L115" s="4" t="s">
        <v>149</v>
      </c>
      <c r="M115" s="4" t="s">
        <v>50</v>
      </c>
      <c r="N115" s="4" t="s">
        <v>71</v>
      </c>
      <c r="O115" s="4" t="s">
        <v>72</v>
      </c>
      <c r="P115" s="4" t="s">
        <v>232</v>
      </c>
      <c r="Q115" s="4" t="s">
        <v>53</v>
      </c>
      <c r="R115" s="4" t="s">
        <v>824</v>
      </c>
      <c r="S115" s="4" t="s">
        <v>195</v>
      </c>
      <c r="T115" s="4" t="s">
        <v>27</v>
      </c>
      <c r="U115" s="4"/>
      <c r="V115" s="4"/>
      <c r="W115" s="4"/>
      <c r="X115" s="4"/>
      <c r="Y115" s="4"/>
      <c r="Z115" s="4"/>
      <c r="AA115" s="4"/>
      <c r="AB115" s="4">
        <v>1</v>
      </c>
      <c r="AC115" s="4"/>
      <c r="AD115" s="4"/>
      <c r="AE115" s="4"/>
      <c r="AF115" s="4"/>
      <c r="AG115" s="4"/>
      <c r="AH115" s="4"/>
      <c r="AI115" s="4"/>
      <c r="AJ115" s="4"/>
      <c r="AK115" s="4" t="s">
        <v>168</v>
      </c>
      <c r="AL115" s="4" t="s">
        <v>168</v>
      </c>
      <c r="AM115" s="4" t="s">
        <v>927</v>
      </c>
      <c r="AN115" s="4" t="s">
        <v>168</v>
      </c>
      <c r="AO115" s="4" t="s">
        <v>168</v>
      </c>
      <c r="AP115" s="4" t="s">
        <v>168</v>
      </c>
      <c r="AQ115" s="4" t="s">
        <v>928</v>
      </c>
    </row>
    <row r="116" spans="1:43" ht="157.5" customHeight="1">
      <c r="A116" s="4" t="s">
        <v>929</v>
      </c>
      <c r="B116" s="4" t="s">
        <v>930</v>
      </c>
      <c r="C116" s="4" t="s">
        <v>931</v>
      </c>
      <c r="D116" s="4" t="s">
        <v>932</v>
      </c>
      <c r="E116" s="4">
        <v>30</v>
      </c>
      <c r="F116" s="4">
        <v>2</v>
      </c>
      <c r="G116" s="4" t="s">
        <v>933</v>
      </c>
      <c r="H116" s="4">
        <v>2022</v>
      </c>
      <c r="I116" s="4" t="s">
        <v>934</v>
      </c>
      <c r="J116" s="5">
        <v>44719</v>
      </c>
      <c r="K116" s="4" t="s">
        <v>95</v>
      </c>
      <c r="L116" s="4"/>
      <c r="M116" s="4" t="s">
        <v>50</v>
      </c>
      <c r="N116" s="4" t="s">
        <v>935</v>
      </c>
      <c r="O116" s="4" t="s">
        <v>664</v>
      </c>
      <c r="P116" s="4" t="s">
        <v>80</v>
      </c>
      <c r="Q116" s="4" t="s">
        <v>53</v>
      </c>
      <c r="R116" s="4" t="s">
        <v>824</v>
      </c>
      <c r="S116" s="4" t="s">
        <v>55</v>
      </c>
      <c r="T116" s="4" t="s">
        <v>88</v>
      </c>
      <c r="U116" s="4"/>
      <c r="V116" s="4"/>
      <c r="W116" s="4"/>
      <c r="X116" s="4"/>
      <c r="Y116" s="4"/>
      <c r="Z116" s="4"/>
      <c r="AA116" s="4">
        <v>1</v>
      </c>
      <c r="AB116" s="4"/>
      <c r="AC116" s="4">
        <v>1</v>
      </c>
      <c r="AD116" s="4"/>
      <c r="AE116" s="4"/>
      <c r="AF116" s="4"/>
      <c r="AG116" s="4"/>
      <c r="AH116" s="4"/>
      <c r="AI116" s="4"/>
      <c r="AJ116" s="4"/>
      <c r="AK116" s="4" t="s">
        <v>168</v>
      </c>
      <c r="AL116" s="4" t="s">
        <v>936</v>
      </c>
      <c r="AM116" s="4" t="s">
        <v>937</v>
      </c>
      <c r="AN116" s="4" t="s">
        <v>938</v>
      </c>
      <c r="AO116" s="4" t="s">
        <v>939</v>
      </c>
      <c r="AP116" s="4" t="s">
        <v>827</v>
      </c>
      <c r="AQ116" s="4" t="s">
        <v>940</v>
      </c>
    </row>
    <row r="117" spans="1:43" ht="157.5" customHeight="1">
      <c r="A117" s="4" t="s">
        <v>941</v>
      </c>
      <c r="B117" s="4" t="s">
        <v>942</v>
      </c>
      <c r="C117" s="4" t="s">
        <v>943</v>
      </c>
      <c r="D117" s="4" t="s">
        <v>944</v>
      </c>
      <c r="E117" s="4">
        <v>30</v>
      </c>
      <c r="F117" s="4">
        <v>11</v>
      </c>
      <c r="G117" s="4" t="s">
        <v>945</v>
      </c>
      <c r="H117" s="4">
        <v>2021</v>
      </c>
      <c r="I117" s="4" t="s">
        <v>946</v>
      </c>
      <c r="J117" s="5">
        <v>44719</v>
      </c>
      <c r="K117" s="4" t="s">
        <v>95</v>
      </c>
      <c r="L117" s="4" t="s">
        <v>149</v>
      </c>
      <c r="M117" s="4" t="s">
        <v>50</v>
      </c>
      <c r="N117" s="4" t="s">
        <v>71</v>
      </c>
      <c r="O117" s="4" t="s">
        <v>72</v>
      </c>
      <c r="P117" s="4" t="s">
        <v>449</v>
      </c>
      <c r="Q117" s="4" t="s">
        <v>53</v>
      </c>
      <c r="R117" s="4" t="s">
        <v>824</v>
      </c>
      <c r="S117" s="4" t="s">
        <v>195</v>
      </c>
      <c r="T117" s="4" t="s">
        <v>27</v>
      </c>
      <c r="U117" s="4"/>
      <c r="V117" s="4"/>
      <c r="W117" s="4"/>
      <c r="X117" s="4"/>
      <c r="Y117" s="4"/>
      <c r="Z117" s="4">
        <v>1</v>
      </c>
      <c r="AA117" s="4"/>
      <c r="AB117" s="4">
        <v>1</v>
      </c>
      <c r="AC117" s="4"/>
      <c r="AD117" s="4"/>
      <c r="AE117" s="4"/>
      <c r="AF117" s="4"/>
      <c r="AG117" s="4"/>
      <c r="AH117" s="4"/>
      <c r="AI117" s="4"/>
      <c r="AJ117" s="4"/>
      <c r="AK117" s="4" t="s">
        <v>947</v>
      </c>
      <c r="AL117" s="4" t="s">
        <v>168</v>
      </c>
      <c r="AM117" s="4" t="s">
        <v>168</v>
      </c>
      <c r="AN117" s="4" t="s">
        <v>948</v>
      </c>
      <c r="AO117" s="4" t="s">
        <v>168</v>
      </c>
      <c r="AP117" s="4" t="s">
        <v>827</v>
      </c>
      <c r="AQ117" s="4" t="s">
        <v>34</v>
      </c>
    </row>
    <row r="118" spans="1:43" ht="157.5" customHeight="1">
      <c r="A118" s="4" t="s">
        <v>949</v>
      </c>
      <c r="B118" s="4" t="s">
        <v>950</v>
      </c>
      <c r="C118" s="4" t="s">
        <v>951</v>
      </c>
      <c r="D118" s="4" t="s">
        <v>952</v>
      </c>
      <c r="E118" s="4">
        <v>31</v>
      </c>
      <c r="F118" s="4">
        <v>4</v>
      </c>
      <c r="G118" s="4" t="s">
        <v>953</v>
      </c>
      <c r="H118" s="4">
        <v>2020</v>
      </c>
      <c r="I118" s="10" t="s">
        <v>954</v>
      </c>
      <c r="J118" s="5">
        <v>44719</v>
      </c>
      <c r="K118" s="4" t="s">
        <v>95</v>
      </c>
      <c r="L118" s="4" t="s">
        <v>149</v>
      </c>
      <c r="M118" s="4" t="s">
        <v>50</v>
      </c>
      <c r="N118" s="4" t="s">
        <v>71</v>
      </c>
      <c r="O118" s="4" t="s">
        <v>72</v>
      </c>
      <c r="P118" s="4" t="s">
        <v>80</v>
      </c>
      <c r="Q118" s="4" t="s">
        <v>53</v>
      </c>
      <c r="R118" s="4" t="s">
        <v>824</v>
      </c>
      <c r="S118" s="4" t="s">
        <v>55</v>
      </c>
      <c r="T118" s="4" t="s">
        <v>56</v>
      </c>
      <c r="U118" s="4"/>
      <c r="V118" s="4"/>
      <c r="W118" s="4">
        <v>1</v>
      </c>
      <c r="X118" s="4"/>
      <c r="Y118" s="4"/>
      <c r="Z118" s="4"/>
      <c r="AA118" s="4"/>
      <c r="AB118" s="4"/>
      <c r="AC118" s="4">
        <v>1</v>
      </c>
      <c r="AD118" s="4"/>
      <c r="AE118" s="4"/>
      <c r="AF118" s="4"/>
      <c r="AG118" s="4"/>
      <c r="AH118" s="4"/>
      <c r="AI118" s="4"/>
      <c r="AJ118" s="4"/>
      <c r="AK118" s="4" t="s">
        <v>168</v>
      </c>
      <c r="AL118" s="4" t="s">
        <v>955</v>
      </c>
      <c r="AM118" s="4" t="s">
        <v>168</v>
      </c>
      <c r="AN118" s="4" t="s">
        <v>168</v>
      </c>
      <c r="AO118" s="4" t="s">
        <v>168</v>
      </c>
      <c r="AP118" s="4" t="s">
        <v>827</v>
      </c>
      <c r="AQ118" s="4" t="s">
        <v>34</v>
      </c>
    </row>
    <row r="119" spans="1:43" ht="157.5" customHeight="1">
      <c r="A119" s="4" t="s">
        <v>956</v>
      </c>
      <c r="B119" s="4" t="s">
        <v>957</v>
      </c>
      <c r="C119" s="4" t="s">
        <v>958</v>
      </c>
      <c r="D119" s="4" t="s">
        <v>959</v>
      </c>
      <c r="E119" s="4">
        <v>31</v>
      </c>
      <c r="F119" s="4">
        <v>10</v>
      </c>
      <c r="G119" s="4" t="s">
        <v>960</v>
      </c>
      <c r="H119" s="4">
        <v>2021</v>
      </c>
      <c r="I119" s="10" t="s">
        <v>961</v>
      </c>
      <c r="J119" s="5">
        <v>44719</v>
      </c>
      <c r="K119" s="4" t="s">
        <v>95</v>
      </c>
      <c r="L119" s="4" t="s">
        <v>149</v>
      </c>
      <c r="M119" s="4" t="s">
        <v>50</v>
      </c>
      <c r="N119" s="4" t="s">
        <v>674</v>
      </c>
      <c r="O119" s="4" t="s">
        <v>231</v>
      </c>
      <c r="P119" s="4" t="s">
        <v>80</v>
      </c>
      <c r="Q119" s="4" t="s">
        <v>53</v>
      </c>
      <c r="R119" s="4" t="s">
        <v>824</v>
      </c>
      <c r="S119" s="4" t="s">
        <v>55</v>
      </c>
      <c r="T119" s="4" t="s">
        <v>34</v>
      </c>
      <c r="U119" s="4"/>
      <c r="V119" s="4"/>
      <c r="W119" s="4"/>
      <c r="X119" s="4"/>
      <c r="Y119" s="4"/>
      <c r="Z119" s="4"/>
      <c r="AA119" s="4"/>
      <c r="AB119" s="4"/>
      <c r="AC119" s="4">
        <v>1</v>
      </c>
      <c r="AD119" s="4"/>
      <c r="AE119" s="4"/>
      <c r="AF119" s="4"/>
      <c r="AG119" s="4"/>
      <c r="AH119" s="4"/>
      <c r="AI119" s="4"/>
      <c r="AJ119" s="4"/>
      <c r="AK119" s="4" t="s">
        <v>168</v>
      </c>
      <c r="AL119" s="4" t="s">
        <v>168</v>
      </c>
      <c r="AM119" s="4" t="s">
        <v>168</v>
      </c>
      <c r="AN119" s="4" t="s">
        <v>962</v>
      </c>
      <c r="AO119" s="4" t="s">
        <v>168</v>
      </c>
      <c r="AP119" s="4" t="s">
        <v>827</v>
      </c>
      <c r="AQ119" s="4" t="s">
        <v>34</v>
      </c>
    </row>
    <row r="120" spans="1:43" ht="157.5" customHeight="1">
      <c r="A120" s="4" t="s">
        <v>963</v>
      </c>
      <c r="B120" s="4" t="s">
        <v>964</v>
      </c>
      <c r="C120" s="4" t="s">
        <v>965</v>
      </c>
      <c r="D120" s="4" t="s">
        <v>966</v>
      </c>
      <c r="E120" s="4">
        <v>31</v>
      </c>
      <c r="F120" s="4">
        <v>12</v>
      </c>
      <c r="G120" s="4" t="s">
        <v>967</v>
      </c>
      <c r="H120" s="4">
        <v>2016</v>
      </c>
      <c r="I120" s="7" t="s">
        <v>968</v>
      </c>
      <c r="J120" s="5">
        <v>44719</v>
      </c>
      <c r="K120" s="4" t="s">
        <v>95</v>
      </c>
      <c r="L120" s="4" t="s">
        <v>49</v>
      </c>
      <c r="M120" s="4" t="s">
        <v>50</v>
      </c>
      <c r="N120" s="4" t="s">
        <v>71</v>
      </c>
      <c r="O120" s="4" t="s">
        <v>72</v>
      </c>
      <c r="P120" s="4" t="s">
        <v>73</v>
      </c>
      <c r="Q120" s="4" t="s">
        <v>53</v>
      </c>
      <c r="R120" s="4" t="s">
        <v>824</v>
      </c>
      <c r="S120" s="4" t="s">
        <v>195</v>
      </c>
      <c r="T120" s="4" t="s">
        <v>88</v>
      </c>
      <c r="U120" s="4"/>
      <c r="V120" s="4"/>
      <c r="W120" s="4"/>
      <c r="X120" s="4"/>
      <c r="Y120" s="4"/>
      <c r="Z120" s="4">
        <v>1</v>
      </c>
      <c r="AA120" s="4"/>
      <c r="AB120" s="4"/>
      <c r="AC120" s="4">
        <v>1</v>
      </c>
      <c r="AD120" s="4"/>
      <c r="AE120" s="4"/>
      <c r="AF120" s="4"/>
      <c r="AG120" s="4"/>
      <c r="AH120" s="4"/>
      <c r="AI120" s="4"/>
      <c r="AJ120" s="4"/>
      <c r="AK120" s="4" t="s">
        <v>168</v>
      </c>
      <c r="AL120" s="4" t="s">
        <v>168</v>
      </c>
      <c r="AM120" s="4" t="s">
        <v>969</v>
      </c>
      <c r="AN120" s="4" t="s">
        <v>168</v>
      </c>
      <c r="AO120" s="4" t="s">
        <v>168</v>
      </c>
      <c r="AP120" s="10" t="s">
        <v>970</v>
      </c>
      <c r="AQ120" s="4" t="s">
        <v>971</v>
      </c>
    </row>
    <row r="121" spans="1:43" ht="157.5" customHeight="1">
      <c r="A121" s="4" t="s">
        <v>972</v>
      </c>
      <c r="B121" s="4" t="s">
        <v>973</v>
      </c>
      <c r="C121" s="4" t="s">
        <v>974</v>
      </c>
      <c r="D121" s="4" t="s">
        <v>975</v>
      </c>
      <c r="E121" s="4">
        <v>31</v>
      </c>
      <c r="F121" s="4">
        <v>2</v>
      </c>
      <c r="G121" s="4" t="s">
        <v>976</v>
      </c>
      <c r="H121" s="4">
        <v>2022</v>
      </c>
      <c r="I121" s="4" t="s">
        <v>977</v>
      </c>
      <c r="J121" s="5">
        <v>44719</v>
      </c>
      <c r="K121" s="4" t="s">
        <v>95</v>
      </c>
      <c r="L121" s="4" t="s">
        <v>149</v>
      </c>
      <c r="M121" s="4" t="s">
        <v>50</v>
      </c>
      <c r="N121" s="4" t="s">
        <v>71</v>
      </c>
      <c r="O121" s="4" t="s">
        <v>72</v>
      </c>
      <c r="P121" s="4" t="s">
        <v>98</v>
      </c>
      <c r="Q121" s="4" t="s">
        <v>53</v>
      </c>
      <c r="R121" s="4" t="s">
        <v>824</v>
      </c>
      <c r="S121" s="4" t="s">
        <v>55</v>
      </c>
      <c r="T121" s="4" t="s">
        <v>20</v>
      </c>
      <c r="U121" s="4">
        <v>1</v>
      </c>
      <c r="V121" s="4"/>
      <c r="W121" s="4"/>
      <c r="X121" s="4"/>
      <c r="Y121" s="4"/>
      <c r="Z121" s="4"/>
      <c r="AA121" s="4"/>
      <c r="AB121" s="4"/>
      <c r="AC121" s="4"/>
      <c r="AD121" s="4"/>
      <c r="AE121" s="4"/>
      <c r="AF121" s="4"/>
      <c r="AG121" s="4"/>
      <c r="AH121" s="4"/>
      <c r="AI121" s="4"/>
      <c r="AJ121" s="4"/>
      <c r="AK121" s="4" t="s">
        <v>978</v>
      </c>
      <c r="AL121" s="4" t="s">
        <v>168</v>
      </c>
      <c r="AM121" s="4" t="s">
        <v>979</v>
      </c>
      <c r="AN121" s="4" t="s">
        <v>168</v>
      </c>
      <c r="AO121" s="4" t="s">
        <v>168</v>
      </c>
      <c r="AP121" s="4" t="s">
        <v>827</v>
      </c>
      <c r="AQ121" s="4" t="s">
        <v>34</v>
      </c>
    </row>
    <row r="122" spans="1:43" ht="157.5" customHeight="1">
      <c r="A122" s="4" t="s">
        <v>980</v>
      </c>
      <c r="B122" s="4" t="s">
        <v>981</v>
      </c>
      <c r="C122" s="4" t="s">
        <v>982</v>
      </c>
      <c r="D122" s="4" t="s">
        <v>983</v>
      </c>
      <c r="E122" s="4">
        <v>31</v>
      </c>
      <c r="F122" s="4">
        <v>13</v>
      </c>
      <c r="G122" s="4" t="s">
        <v>984</v>
      </c>
      <c r="H122" s="4">
        <v>2021</v>
      </c>
      <c r="I122" s="4" t="s">
        <v>985</v>
      </c>
      <c r="J122" s="5">
        <v>44727</v>
      </c>
      <c r="K122" s="4" t="s">
        <v>95</v>
      </c>
      <c r="L122" s="4" t="s">
        <v>70</v>
      </c>
      <c r="M122" s="4" t="s">
        <v>50</v>
      </c>
      <c r="N122" s="4" t="s">
        <v>617</v>
      </c>
      <c r="O122" s="33" t="s">
        <v>72</v>
      </c>
      <c r="P122" s="4" t="s">
        <v>33</v>
      </c>
      <c r="Q122" s="4" t="s">
        <v>53</v>
      </c>
      <c r="R122" s="4" t="s">
        <v>824</v>
      </c>
      <c r="S122" s="4" t="s">
        <v>195</v>
      </c>
      <c r="T122" s="4" t="s">
        <v>335</v>
      </c>
      <c r="U122" s="4"/>
      <c r="V122" s="4">
        <v>1</v>
      </c>
      <c r="W122" s="4"/>
      <c r="X122" s="4"/>
      <c r="Y122" s="4"/>
      <c r="Z122" s="4">
        <v>1</v>
      </c>
      <c r="AA122" s="4"/>
      <c r="AB122" s="4"/>
      <c r="AC122" s="4"/>
      <c r="AD122" s="4"/>
      <c r="AE122" s="4"/>
      <c r="AF122" s="4"/>
      <c r="AG122" s="4"/>
      <c r="AH122" s="4"/>
      <c r="AI122" s="4"/>
      <c r="AJ122" s="4"/>
      <c r="AK122" s="4" t="s">
        <v>986</v>
      </c>
      <c r="AL122" s="4" t="s">
        <v>168</v>
      </c>
      <c r="AM122" s="4" t="s">
        <v>987</v>
      </c>
      <c r="AN122" s="4" t="s">
        <v>988</v>
      </c>
      <c r="AO122" s="21" t="s">
        <v>989</v>
      </c>
      <c r="AP122" s="4" t="s">
        <v>990</v>
      </c>
      <c r="AQ122" s="21" t="s">
        <v>991</v>
      </c>
    </row>
    <row r="123" spans="1:43" ht="157.5" customHeight="1">
      <c r="A123" s="4" t="s">
        <v>992</v>
      </c>
      <c r="B123" s="4" t="s">
        <v>993</v>
      </c>
      <c r="C123" s="4" t="s">
        <v>994</v>
      </c>
      <c r="D123" s="4" t="s">
        <v>995</v>
      </c>
      <c r="E123" s="4">
        <v>31</v>
      </c>
      <c r="F123" s="4">
        <v>6</v>
      </c>
      <c r="G123" s="4" t="s">
        <v>996</v>
      </c>
      <c r="H123" s="4">
        <v>2010</v>
      </c>
      <c r="I123" s="10" t="s">
        <v>997</v>
      </c>
      <c r="J123" s="5">
        <v>44727</v>
      </c>
      <c r="K123" s="4" t="s">
        <v>95</v>
      </c>
      <c r="L123" s="4" t="s">
        <v>49</v>
      </c>
      <c r="M123" s="4" t="s">
        <v>50</v>
      </c>
      <c r="N123" s="4" t="s">
        <v>71</v>
      </c>
      <c r="O123" s="4" t="s">
        <v>72</v>
      </c>
      <c r="P123" s="4" t="s">
        <v>98</v>
      </c>
      <c r="Q123" s="4" t="s">
        <v>33</v>
      </c>
      <c r="R123" s="4" t="s">
        <v>824</v>
      </c>
      <c r="S123" s="4" t="s">
        <v>87</v>
      </c>
      <c r="T123" s="4" t="s">
        <v>20</v>
      </c>
      <c r="U123" s="4">
        <v>1</v>
      </c>
      <c r="V123" s="4"/>
      <c r="W123" s="4">
        <v>1</v>
      </c>
      <c r="X123" s="4"/>
      <c r="Y123" s="4"/>
      <c r="Z123" s="4"/>
      <c r="AA123" s="4"/>
      <c r="AB123" s="4"/>
      <c r="AC123" s="4"/>
      <c r="AD123" s="4"/>
      <c r="AE123" s="4"/>
      <c r="AF123" s="4"/>
      <c r="AG123" s="4"/>
      <c r="AH123" s="4"/>
      <c r="AI123" s="4"/>
      <c r="AJ123" s="4"/>
      <c r="AK123" s="4" t="s">
        <v>168</v>
      </c>
      <c r="AL123" s="4" t="s">
        <v>168</v>
      </c>
      <c r="AM123" s="4" t="s">
        <v>168</v>
      </c>
      <c r="AN123" s="4" t="s">
        <v>998</v>
      </c>
      <c r="AO123" s="4" t="s">
        <v>168</v>
      </c>
      <c r="AP123" s="4" t="s">
        <v>827</v>
      </c>
      <c r="AQ123" s="4" t="s">
        <v>168</v>
      </c>
    </row>
    <row r="124" spans="1:43" ht="157.5" customHeight="1">
      <c r="A124" s="4" t="s">
        <v>999</v>
      </c>
      <c r="B124" s="4" t="s">
        <v>1000</v>
      </c>
      <c r="C124" s="4" t="s">
        <v>1001</v>
      </c>
      <c r="D124" s="4" t="s">
        <v>1002</v>
      </c>
      <c r="E124" s="4">
        <v>32</v>
      </c>
      <c r="F124" s="4">
        <v>2</v>
      </c>
      <c r="G124" s="4" t="s">
        <v>1003</v>
      </c>
      <c r="H124" s="4">
        <v>2021</v>
      </c>
      <c r="I124" s="4" t="s">
        <v>1004</v>
      </c>
      <c r="J124" s="5">
        <v>44727</v>
      </c>
      <c r="K124" s="4" t="s">
        <v>95</v>
      </c>
      <c r="L124" s="4" t="s">
        <v>70</v>
      </c>
      <c r="M124" s="4" t="s">
        <v>50</v>
      </c>
      <c r="N124" s="4" t="s">
        <v>71</v>
      </c>
      <c r="O124" s="4" t="s">
        <v>72</v>
      </c>
      <c r="P124" s="4" t="s">
        <v>73</v>
      </c>
      <c r="Q124" s="4" t="s">
        <v>53</v>
      </c>
      <c r="R124" s="4" t="s">
        <v>824</v>
      </c>
      <c r="S124" s="4" t="s">
        <v>55</v>
      </c>
      <c r="T124" s="4" t="s">
        <v>335</v>
      </c>
      <c r="U124" s="4"/>
      <c r="V124" s="4">
        <v>1</v>
      </c>
      <c r="W124" s="4"/>
      <c r="X124" s="4"/>
      <c r="Y124" s="4"/>
      <c r="Z124" s="4"/>
      <c r="AA124" s="4"/>
      <c r="AB124" s="4"/>
      <c r="AC124" s="4"/>
      <c r="AD124" s="4"/>
      <c r="AE124" s="4"/>
      <c r="AF124" s="4"/>
      <c r="AG124" s="4"/>
      <c r="AH124" s="4"/>
      <c r="AI124" s="4"/>
      <c r="AJ124" s="4"/>
      <c r="AK124" s="4" t="s">
        <v>1005</v>
      </c>
      <c r="AL124" s="4" t="s">
        <v>1006</v>
      </c>
      <c r="AM124" s="4" t="s">
        <v>1007</v>
      </c>
      <c r="AN124" s="4" t="s">
        <v>1008</v>
      </c>
      <c r="AO124" s="4" t="s">
        <v>1009</v>
      </c>
      <c r="AP124" s="4" t="s">
        <v>827</v>
      </c>
      <c r="AQ124" s="4" t="s">
        <v>168</v>
      </c>
    </row>
    <row r="125" spans="1:43" ht="157.5" customHeight="1">
      <c r="A125" s="4" t="s">
        <v>1010</v>
      </c>
      <c r="B125" s="4" t="s">
        <v>1011</v>
      </c>
      <c r="C125" s="4" t="s">
        <v>1012</v>
      </c>
      <c r="D125" s="4" t="s">
        <v>1013</v>
      </c>
      <c r="E125" s="4">
        <v>32</v>
      </c>
      <c r="F125" s="4">
        <v>1</v>
      </c>
      <c r="G125" s="4" t="s">
        <v>1014</v>
      </c>
      <c r="H125" s="4">
        <v>2022</v>
      </c>
      <c r="I125" s="10" t="s">
        <v>1015</v>
      </c>
      <c r="J125" s="5">
        <v>44733</v>
      </c>
      <c r="K125" s="4" t="s">
        <v>95</v>
      </c>
      <c r="L125" s="4" t="s">
        <v>70</v>
      </c>
      <c r="M125" s="4" t="s">
        <v>50</v>
      </c>
      <c r="N125" s="4" t="s">
        <v>1016</v>
      </c>
      <c r="O125" s="4" t="s">
        <v>184</v>
      </c>
      <c r="P125" s="4" t="s">
        <v>98</v>
      </c>
      <c r="Q125" s="4" t="s">
        <v>53</v>
      </c>
      <c r="R125" s="4" t="s">
        <v>824</v>
      </c>
      <c r="S125" s="4" t="s">
        <v>195</v>
      </c>
      <c r="T125" s="4" t="s">
        <v>185</v>
      </c>
      <c r="U125" s="4"/>
      <c r="V125" s="4"/>
      <c r="W125" s="4">
        <v>1</v>
      </c>
      <c r="X125" s="4">
        <v>1</v>
      </c>
      <c r="Y125" s="4"/>
      <c r="Z125" s="4"/>
      <c r="AA125" s="4"/>
      <c r="AB125" s="4">
        <v>1</v>
      </c>
      <c r="AC125" s="4"/>
      <c r="AD125" s="4"/>
      <c r="AE125" s="4"/>
      <c r="AF125" s="4"/>
      <c r="AG125" s="4"/>
      <c r="AH125" s="4"/>
      <c r="AI125" s="4"/>
      <c r="AJ125" s="4"/>
      <c r="AK125" s="4" t="s">
        <v>1017</v>
      </c>
      <c r="AL125" s="4" t="s">
        <v>168</v>
      </c>
      <c r="AM125" s="4" t="s">
        <v>168</v>
      </c>
      <c r="AN125" s="4" t="s">
        <v>1018</v>
      </c>
      <c r="AO125" s="4" t="s">
        <v>168</v>
      </c>
      <c r="AP125" s="4" t="s">
        <v>1019</v>
      </c>
      <c r="AQ125" s="4" t="s">
        <v>1020</v>
      </c>
    </row>
    <row r="126" spans="1:43" ht="157.5" customHeight="1">
      <c r="A126" s="4" t="s">
        <v>1021</v>
      </c>
      <c r="B126" s="4" t="s">
        <v>1022</v>
      </c>
      <c r="C126" s="4" t="s">
        <v>1023</v>
      </c>
      <c r="D126" s="4" t="s">
        <v>1024</v>
      </c>
      <c r="E126" s="4">
        <v>32</v>
      </c>
      <c r="F126" s="4">
        <v>1</v>
      </c>
      <c r="G126" s="4" t="s">
        <v>1025</v>
      </c>
      <c r="H126" s="4">
        <v>2022</v>
      </c>
      <c r="I126" s="9" t="s">
        <v>1026</v>
      </c>
      <c r="J126" s="5">
        <v>44733</v>
      </c>
      <c r="K126" s="4" t="s">
        <v>95</v>
      </c>
      <c r="L126" s="4" t="s">
        <v>49</v>
      </c>
      <c r="M126" s="4" t="s">
        <v>50</v>
      </c>
      <c r="N126" s="4" t="s">
        <v>71</v>
      </c>
      <c r="O126" s="4" t="s">
        <v>72</v>
      </c>
      <c r="P126" s="4" t="s">
        <v>168</v>
      </c>
      <c r="Q126" s="4" t="s">
        <v>53</v>
      </c>
      <c r="R126" s="4" t="s">
        <v>54</v>
      </c>
      <c r="S126" s="4" t="s">
        <v>55</v>
      </c>
      <c r="T126" s="4" t="s">
        <v>27</v>
      </c>
      <c r="U126" s="4"/>
      <c r="V126" s="4"/>
      <c r="W126" s="4"/>
      <c r="X126" s="4"/>
      <c r="Y126" s="4"/>
      <c r="Z126" s="4"/>
      <c r="AA126" s="4"/>
      <c r="AB126" s="4">
        <v>1</v>
      </c>
      <c r="AC126" s="4"/>
      <c r="AD126" s="4"/>
      <c r="AE126" s="4"/>
      <c r="AF126" s="4"/>
      <c r="AG126" s="4"/>
      <c r="AH126" s="4"/>
      <c r="AI126" s="4"/>
      <c r="AJ126" s="4"/>
      <c r="AK126" s="4"/>
      <c r="AL126" s="4"/>
      <c r="AM126" s="4"/>
      <c r="AN126" s="4"/>
      <c r="AO126" s="4"/>
      <c r="AP126" s="4" t="s">
        <v>57</v>
      </c>
      <c r="AQ126" s="4" t="s">
        <v>1027</v>
      </c>
    </row>
    <row r="127" spans="1:43" ht="157.5" customHeight="1">
      <c r="A127" s="4" t="s">
        <v>1028</v>
      </c>
      <c r="B127" s="4" t="s">
        <v>1029</v>
      </c>
      <c r="C127" s="4" t="s">
        <v>1030</v>
      </c>
      <c r="D127" s="4" t="s">
        <v>1031</v>
      </c>
      <c r="E127" s="4">
        <v>34</v>
      </c>
      <c r="F127" s="4"/>
      <c r="G127" s="4" t="s">
        <v>1032</v>
      </c>
      <c r="H127" s="4">
        <v>2021</v>
      </c>
      <c r="I127" s="10" t="s">
        <v>1033</v>
      </c>
      <c r="J127" s="5">
        <v>44733</v>
      </c>
      <c r="K127" s="4" t="s">
        <v>95</v>
      </c>
      <c r="L127" s="4" t="s">
        <v>70</v>
      </c>
      <c r="M127" s="4" t="s">
        <v>50</v>
      </c>
      <c r="N127" s="4" t="s">
        <v>71</v>
      </c>
      <c r="O127" s="4" t="s">
        <v>72</v>
      </c>
      <c r="P127" s="4" t="s">
        <v>80</v>
      </c>
      <c r="Q127" s="4" t="s">
        <v>53</v>
      </c>
      <c r="R127" s="4" t="s">
        <v>54</v>
      </c>
      <c r="S127" s="4" t="s">
        <v>55</v>
      </c>
      <c r="T127" s="4" t="s">
        <v>88</v>
      </c>
      <c r="U127" s="4"/>
      <c r="V127" s="4"/>
      <c r="W127" s="4"/>
      <c r="X127" s="4"/>
      <c r="Y127" s="4"/>
      <c r="Z127" s="4">
        <v>1</v>
      </c>
      <c r="AA127" s="4"/>
      <c r="AB127" s="4"/>
      <c r="AC127" s="4">
        <v>1</v>
      </c>
      <c r="AD127" s="4"/>
      <c r="AE127" s="4"/>
      <c r="AF127" s="4">
        <v>1</v>
      </c>
      <c r="AG127" s="4"/>
      <c r="AH127" s="4"/>
      <c r="AI127" s="4"/>
      <c r="AJ127" s="4"/>
      <c r="AK127" s="4"/>
      <c r="AL127" s="4" t="s">
        <v>1034</v>
      </c>
      <c r="AM127" s="4" t="s">
        <v>1035</v>
      </c>
      <c r="AN127" s="4" t="s">
        <v>1036</v>
      </c>
      <c r="AO127" s="4"/>
      <c r="AP127" s="4" t="s">
        <v>57</v>
      </c>
      <c r="AQ127" s="4" t="s">
        <v>1037</v>
      </c>
    </row>
    <row r="128" spans="1:43" ht="157.5" customHeight="1">
      <c r="A128" s="4" t="s">
        <v>1038</v>
      </c>
      <c r="B128" s="4" t="s">
        <v>1039</v>
      </c>
      <c r="C128" s="4" t="s">
        <v>1030</v>
      </c>
      <c r="D128" s="4" t="s">
        <v>1040</v>
      </c>
      <c r="E128" s="4">
        <v>34</v>
      </c>
      <c r="F128" s="4"/>
      <c r="G128" s="4" t="s">
        <v>1041</v>
      </c>
      <c r="H128" s="4">
        <v>2021</v>
      </c>
      <c r="I128" s="9" t="s">
        <v>1042</v>
      </c>
      <c r="J128" s="5">
        <v>44733</v>
      </c>
      <c r="K128" s="4" t="s">
        <v>95</v>
      </c>
      <c r="L128" s="4" t="s">
        <v>70</v>
      </c>
      <c r="M128" s="4" t="s">
        <v>50</v>
      </c>
      <c r="N128" s="4" t="s">
        <v>71</v>
      </c>
      <c r="O128" s="4" t="s">
        <v>72</v>
      </c>
      <c r="P128" s="4" t="s">
        <v>80</v>
      </c>
      <c r="Q128" s="4" t="s">
        <v>53</v>
      </c>
      <c r="R128" s="4" t="s">
        <v>54</v>
      </c>
      <c r="S128" s="4" t="s">
        <v>55</v>
      </c>
      <c r="T128" s="4" t="s">
        <v>88</v>
      </c>
      <c r="U128" s="4"/>
      <c r="V128" s="4"/>
      <c r="W128" s="4"/>
      <c r="X128" s="4"/>
      <c r="Y128" s="4"/>
      <c r="Z128" s="4"/>
      <c r="AA128" s="4"/>
      <c r="AB128" s="4">
        <v>1</v>
      </c>
      <c r="AC128" s="4"/>
      <c r="AD128" s="4"/>
      <c r="AE128" s="4"/>
      <c r="AF128" s="4"/>
      <c r="AG128" s="4"/>
      <c r="AH128" s="4"/>
      <c r="AI128" s="4"/>
      <c r="AJ128" s="4"/>
      <c r="AK128" s="4"/>
      <c r="AL128" s="4"/>
      <c r="AM128" s="4"/>
      <c r="AN128" s="4"/>
      <c r="AO128" s="4"/>
      <c r="AP128" s="4"/>
      <c r="AQ128" s="13" t="s">
        <v>1043</v>
      </c>
    </row>
    <row r="129" spans="1:43" ht="157.5" customHeight="1">
      <c r="A129" s="4" t="s">
        <v>1044</v>
      </c>
      <c r="B129" s="4" t="s">
        <v>1045</v>
      </c>
      <c r="C129" s="4" t="s">
        <v>965</v>
      </c>
      <c r="D129" s="4" t="s">
        <v>1046</v>
      </c>
      <c r="E129" s="4">
        <v>35</v>
      </c>
      <c r="F129" s="4" t="s">
        <v>1047</v>
      </c>
      <c r="G129" s="4" t="s">
        <v>1048</v>
      </c>
      <c r="H129" s="4">
        <v>2020</v>
      </c>
      <c r="I129" s="9" t="s">
        <v>1049</v>
      </c>
      <c r="J129" s="5">
        <v>44733</v>
      </c>
      <c r="K129" s="4" t="s">
        <v>95</v>
      </c>
      <c r="L129" s="4" t="s">
        <v>149</v>
      </c>
      <c r="M129" s="4" t="s">
        <v>50</v>
      </c>
      <c r="N129" s="4" t="s">
        <v>71</v>
      </c>
      <c r="O129" s="4" t="s">
        <v>72</v>
      </c>
      <c r="P129" s="4" t="s">
        <v>80</v>
      </c>
      <c r="Q129" s="4" t="s">
        <v>53</v>
      </c>
      <c r="R129" s="4" t="s">
        <v>54</v>
      </c>
      <c r="S129" s="4" t="s">
        <v>195</v>
      </c>
      <c r="T129" s="4" t="s">
        <v>88</v>
      </c>
      <c r="U129" s="4"/>
      <c r="V129" s="4"/>
      <c r="W129" s="4"/>
      <c r="X129" s="4"/>
      <c r="Y129" s="4"/>
      <c r="Z129" s="4">
        <v>1</v>
      </c>
      <c r="AA129" s="4"/>
      <c r="AB129" s="4"/>
      <c r="AC129" s="4">
        <v>1</v>
      </c>
      <c r="AD129" s="4"/>
      <c r="AE129" s="4"/>
      <c r="AF129" s="4"/>
      <c r="AG129" s="4"/>
      <c r="AH129" s="4"/>
      <c r="AI129" s="4"/>
      <c r="AJ129" s="4"/>
      <c r="AK129" s="4"/>
      <c r="AL129" s="4"/>
      <c r="AM129" s="4"/>
      <c r="AN129" s="4"/>
      <c r="AO129" s="4"/>
      <c r="AP129" s="4"/>
      <c r="AQ129" s="4" t="s">
        <v>1050</v>
      </c>
    </row>
    <row r="130" spans="1:43" ht="157.5" customHeight="1">
      <c r="A130" s="4" t="s">
        <v>1051</v>
      </c>
      <c r="B130" s="4" t="s">
        <v>1052</v>
      </c>
      <c r="C130" s="4" t="s">
        <v>1053</v>
      </c>
      <c r="D130" s="4" t="s">
        <v>1054</v>
      </c>
      <c r="E130" s="4">
        <v>36</v>
      </c>
      <c r="F130" s="4">
        <v>1</v>
      </c>
      <c r="G130" s="4" t="s">
        <v>1055</v>
      </c>
      <c r="H130" s="4">
        <v>2022</v>
      </c>
      <c r="I130" s="4" t="s">
        <v>1056</v>
      </c>
      <c r="J130" s="5">
        <v>44733</v>
      </c>
      <c r="K130" s="4" t="s">
        <v>95</v>
      </c>
      <c r="L130" s="4" t="s">
        <v>70</v>
      </c>
      <c r="M130" s="4" t="s">
        <v>50</v>
      </c>
      <c r="N130" s="4" t="s">
        <v>71</v>
      </c>
      <c r="O130" s="4" t="s">
        <v>72</v>
      </c>
      <c r="P130" s="4" t="s">
        <v>80</v>
      </c>
      <c r="Q130" s="4" t="s">
        <v>53</v>
      </c>
      <c r="R130" s="4" t="s">
        <v>54</v>
      </c>
      <c r="S130" s="4" t="s">
        <v>55</v>
      </c>
      <c r="T130" s="4" t="s">
        <v>168</v>
      </c>
      <c r="U130" s="4"/>
      <c r="V130" s="4"/>
      <c r="W130" s="4"/>
      <c r="X130" s="4"/>
      <c r="Y130" s="4"/>
      <c r="Z130" s="4"/>
      <c r="AA130" s="4"/>
      <c r="AB130" s="4"/>
      <c r="AC130" s="4"/>
      <c r="AD130" s="4"/>
      <c r="AE130" s="4"/>
      <c r="AF130" s="4"/>
      <c r="AG130" s="4"/>
      <c r="AH130" s="4"/>
      <c r="AI130" s="4"/>
      <c r="AJ130" s="4">
        <v>1</v>
      </c>
      <c r="AK130" s="4"/>
      <c r="AL130" s="4"/>
      <c r="AM130" s="4"/>
      <c r="AN130" s="4"/>
      <c r="AO130" s="4"/>
      <c r="AP130" s="4"/>
      <c r="AQ130" s="4" t="s">
        <v>1057</v>
      </c>
    </row>
    <row r="131" spans="1:43" ht="157.5" customHeight="1">
      <c r="A131" s="4" t="s">
        <v>1058</v>
      </c>
      <c r="B131" s="4" t="s">
        <v>1059</v>
      </c>
      <c r="C131" s="4" t="s">
        <v>965</v>
      </c>
      <c r="D131" s="4"/>
      <c r="E131" s="4">
        <v>36</v>
      </c>
      <c r="F131" s="4">
        <v>2</v>
      </c>
      <c r="G131" s="4" t="s">
        <v>1060</v>
      </c>
      <c r="H131" s="4">
        <v>2021</v>
      </c>
      <c r="I131" s="4" t="s">
        <v>1061</v>
      </c>
      <c r="J131" s="5">
        <v>44733</v>
      </c>
      <c r="K131" s="4" t="s">
        <v>95</v>
      </c>
      <c r="L131" s="4" t="s">
        <v>70</v>
      </c>
      <c r="M131" s="4" t="s">
        <v>50</v>
      </c>
      <c r="N131" s="4" t="s">
        <v>71</v>
      </c>
      <c r="O131" s="4" t="s">
        <v>72</v>
      </c>
      <c r="P131" s="4" t="s">
        <v>232</v>
      </c>
      <c r="Q131" s="4" t="s">
        <v>53</v>
      </c>
      <c r="R131" s="4" t="s">
        <v>54</v>
      </c>
      <c r="S131" s="4" t="s">
        <v>195</v>
      </c>
      <c r="T131" s="4" t="s">
        <v>1062</v>
      </c>
      <c r="U131" s="4"/>
      <c r="V131" s="4">
        <v>1</v>
      </c>
      <c r="W131" s="4"/>
      <c r="X131" s="4"/>
      <c r="Y131" s="4"/>
      <c r="Z131" s="4"/>
      <c r="AA131" s="4"/>
      <c r="AB131" s="4"/>
      <c r="AC131" s="4"/>
      <c r="AD131" s="4"/>
      <c r="AE131" s="4"/>
      <c r="AF131" s="4"/>
      <c r="AG131" s="4"/>
      <c r="AH131" s="4"/>
      <c r="AI131" s="4"/>
      <c r="AJ131" s="4"/>
      <c r="AK131" s="4"/>
      <c r="AL131" s="4"/>
      <c r="AM131" s="4"/>
      <c r="AN131" s="4"/>
      <c r="AO131" s="4"/>
      <c r="AP131" s="4"/>
      <c r="AQ131" s="4" t="s">
        <v>1063</v>
      </c>
    </row>
    <row r="132" spans="1:43" ht="157.5" customHeight="1">
      <c r="A132" s="4" t="s">
        <v>1064</v>
      </c>
      <c r="B132" s="4" t="s">
        <v>1065</v>
      </c>
      <c r="C132" s="4" t="s">
        <v>1066</v>
      </c>
      <c r="D132" s="4" t="s">
        <v>1067</v>
      </c>
      <c r="E132" s="4">
        <v>37</v>
      </c>
      <c r="F132" s="4">
        <v>2</v>
      </c>
      <c r="G132" s="4" t="s">
        <v>1068</v>
      </c>
      <c r="H132" s="4">
        <v>2022</v>
      </c>
      <c r="I132" s="4" t="s">
        <v>1069</v>
      </c>
      <c r="J132" s="5">
        <v>44733</v>
      </c>
      <c r="K132" s="4" t="s">
        <v>95</v>
      </c>
      <c r="L132" s="4" t="s">
        <v>149</v>
      </c>
      <c r="M132" s="4" t="s">
        <v>50</v>
      </c>
      <c r="N132" s="4" t="s">
        <v>71</v>
      </c>
      <c r="O132" s="4" t="s">
        <v>72</v>
      </c>
      <c r="P132" s="4" t="s">
        <v>98</v>
      </c>
      <c r="Q132" s="4"/>
      <c r="R132" s="4" t="s">
        <v>54</v>
      </c>
      <c r="S132" s="4" t="s">
        <v>195</v>
      </c>
      <c r="T132" s="4" t="s">
        <v>20</v>
      </c>
      <c r="U132" s="4"/>
      <c r="V132" s="4"/>
      <c r="W132" s="4"/>
      <c r="X132" s="4"/>
      <c r="Y132" s="4"/>
      <c r="Z132" s="4"/>
      <c r="AA132" s="4"/>
      <c r="AB132" s="4"/>
      <c r="AC132" s="4"/>
      <c r="AD132" s="4"/>
      <c r="AE132" s="4"/>
      <c r="AF132" s="4"/>
      <c r="AG132" s="4"/>
      <c r="AH132" s="4"/>
      <c r="AI132" s="4"/>
      <c r="AJ132" s="4">
        <v>1</v>
      </c>
      <c r="AK132" s="4"/>
      <c r="AL132" s="4"/>
      <c r="AM132" s="4"/>
      <c r="AN132" s="4"/>
      <c r="AO132" s="4"/>
      <c r="AP132" s="4"/>
      <c r="AQ132" s="4" t="s">
        <v>1070</v>
      </c>
    </row>
    <row r="133" spans="1:43" ht="157.5" customHeight="1">
      <c r="A133" s="4" t="s">
        <v>1071</v>
      </c>
      <c r="B133" s="4" t="s">
        <v>1072</v>
      </c>
      <c r="C133" s="4" t="s">
        <v>965</v>
      </c>
      <c r="D133" s="4" t="s">
        <v>1073</v>
      </c>
      <c r="E133" s="4">
        <v>37</v>
      </c>
      <c r="F133" s="4">
        <v>4</v>
      </c>
      <c r="G133" s="4" t="s">
        <v>1074</v>
      </c>
      <c r="H133" s="4">
        <v>2022</v>
      </c>
      <c r="I133" s="9" t="s">
        <v>1075</v>
      </c>
      <c r="J133" s="5">
        <v>44733</v>
      </c>
      <c r="K133" s="4" t="s">
        <v>95</v>
      </c>
      <c r="L133" s="4" t="s">
        <v>70</v>
      </c>
      <c r="M133" s="4" t="s">
        <v>50</v>
      </c>
      <c r="N133" s="4" t="s">
        <v>71</v>
      </c>
      <c r="O133" s="4" t="s">
        <v>72</v>
      </c>
      <c r="P133" s="4" t="s">
        <v>73</v>
      </c>
      <c r="Q133" s="4" t="s">
        <v>53</v>
      </c>
      <c r="R133" s="4" t="s">
        <v>54</v>
      </c>
      <c r="S133" s="4" t="s">
        <v>195</v>
      </c>
      <c r="T133" s="4" t="s">
        <v>88</v>
      </c>
      <c r="U133" s="4">
        <v>1</v>
      </c>
      <c r="V133" s="4"/>
      <c r="W133" s="4"/>
      <c r="X133" s="4"/>
      <c r="Y133" s="4"/>
      <c r="Z133" s="4"/>
      <c r="AA133" s="4"/>
      <c r="AB133" s="4">
        <v>1</v>
      </c>
      <c r="AC133" s="4"/>
      <c r="AD133" s="4"/>
      <c r="AE133" s="4"/>
      <c r="AF133" s="4">
        <v>1</v>
      </c>
      <c r="AG133" s="4"/>
      <c r="AH133" s="4"/>
      <c r="AI133" s="4"/>
      <c r="AJ133" s="4"/>
      <c r="AK133" s="4"/>
      <c r="AL133" s="4"/>
      <c r="AM133" s="4"/>
      <c r="AN133" s="4"/>
      <c r="AO133" s="4"/>
      <c r="AP133" s="4" t="s">
        <v>1076</v>
      </c>
      <c r="AQ133" s="4"/>
    </row>
    <row r="134" spans="1:43" ht="157.5" customHeight="1">
      <c r="A134" s="4" t="s">
        <v>1077</v>
      </c>
      <c r="B134" s="4" t="s">
        <v>1078</v>
      </c>
      <c r="C134" s="4" t="s">
        <v>1079</v>
      </c>
      <c r="D134" s="4" t="s">
        <v>1080</v>
      </c>
      <c r="E134" s="4">
        <v>37</v>
      </c>
      <c r="F134" s="4">
        <v>10</v>
      </c>
      <c r="G134" s="4" t="s">
        <v>1081</v>
      </c>
      <c r="H134" s="4">
        <v>2011</v>
      </c>
      <c r="I134" s="10" t="s">
        <v>1082</v>
      </c>
      <c r="J134" s="5">
        <v>44733</v>
      </c>
      <c r="K134" s="4" t="s">
        <v>95</v>
      </c>
      <c r="L134" s="4" t="s">
        <v>70</v>
      </c>
      <c r="M134" s="4" t="s">
        <v>50</v>
      </c>
      <c r="N134" s="4" t="s">
        <v>71</v>
      </c>
      <c r="O134" s="4" t="s">
        <v>72</v>
      </c>
      <c r="P134" s="4" t="s">
        <v>98</v>
      </c>
      <c r="Q134" s="4" t="s">
        <v>53</v>
      </c>
      <c r="R134" s="4" t="s">
        <v>54</v>
      </c>
      <c r="S134" s="4" t="s">
        <v>55</v>
      </c>
      <c r="T134" s="4" t="s">
        <v>88</v>
      </c>
      <c r="U134" s="4"/>
      <c r="V134" s="4">
        <v>1</v>
      </c>
      <c r="W134" s="4"/>
      <c r="X134" s="4"/>
      <c r="Y134" s="4"/>
      <c r="Z134" s="4"/>
      <c r="AA134" s="4"/>
      <c r="AB134" s="4">
        <v>1</v>
      </c>
      <c r="AC134" s="4">
        <v>1</v>
      </c>
      <c r="AD134" s="4"/>
      <c r="AE134" s="4"/>
      <c r="AF134" s="4"/>
      <c r="AG134" s="4"/>
      <c r="AH134" s="4"/>
      <c r="AI134" s="4"/>
      <c r="AJ134" s="4"/>
      <c r="AK134" s="4"/>
      <c r="AL134" s="4"/>
      <c r="AM134" s="4" t="s">
        <v>1083</v>
      </c>
      <c r="AN134" s="21" t="s">
        <v>1084</v>
      </c>
      <c r="AO134" s="4" t="s">
        <v>1085</v>
      </c>
      <c r="AP134" s="4" t="s">
        <v>57</v>
      </c>
      <c r="AQ134" s="4"/>
    </row>
    <row r="135" spans="1:43" ht="157.5" customHeight="1">
      <c r="A135" s="4" t="s">
        <v>1086</v>
      </c>
      <c r="B135" s="4" t="s">
        <v>1087</v>
      </c>
      <c r="C135" s="4" t="s">
        <v>1088</v>
      </c>
      <c r="D135" s="4" t="s">
        <v>1089</v>
      </c>
      <c r="E135" s="4">
        <v>38</v>
      </c>
      <c r="F135" s="4">
        <v>6</v>
      </c>
      <c r="G135" s="4" t="s">
        <v>1090</v>
      </c>
      <c r="H135" s="4">
        <v>2021</v>
      </c>
      <c r="I135" s="9" t="s">
        <v>1091</v>
      </c>
      <c r="J135" s="5">
        <v>44733</v>
      </c>
      <c r="K135" s="4" t="s">
        <v>95</v>
      </c>
      <c r="L135" s="4" t="s">
        <v>149</v>
      </c>
      <c r="M135" s="4" t="s">
        <v>50</v>
      </c>
      <c r="N135" s="4" t="s">
        <v>71</v>
      </c>
      <c r="O135" s="4" t="s">
        <v>72</v>
      </c>
      <c r="P135" s="4" t="s">
        <v>80</v>
      </c>
      <c r="Q135" s="4" t="s">
        <v>53</v>
      </c>
      <c r="R135" s="4" t="s">
        <v>54</v>
      </c>
      <c r="S135" s="4" t="s">
        <v>55</v>
      </c>
      <c r="T135" s="4" t="s">
        <v>88</v>
      </c>
      <c r="U135" s="4">
        <v>1</v>
      </c>
      <c r="V135" s="4"/>
      <c r="W135" s="4"/>
      <c r="X135" s="4"/>
      <c r="Y135" s="4"/>
      <c r="Z135" s="4"/>
      <c r="AA135" s="4"/>
      <c r="AB135" s="4">
        <v>1</v>
      </c>
      <c r="AC135" s="4">
        <v>1</v>
      </c>
      <c r="AD135" s="4"/>
      <c r="AE135" s="4"/>
      <c r="AF135" s="4">
        <v>1</v>
      </c>
      <c r="AG135" s="4"/>
      <c r="AH135" s="4"/>
      <c r="AI135" s="4"/>
      <c r="AJ135" s="4"/>
      <c r="AK135" s="4"/>
      <c r="AL135" s="4"/>
      <c r="AM135" s="4"/>
      <c r="AN135" s="4"/>
      <c r="AO135" s="4"/>
      <c r="AP135" s="4" t="s">
        <v>57</v>
      </c>
      <c r="AQ135" s="4" t="s">
        <v>1092</v>
      </c>
    </row>
    <row r="136" spans="1:43" ht="157.5" customHeight="1">
      <c r="A136" s="4" t="s">
        <v>1093</v>
      </c>
      <c r="B136" s="14" t="s">
        <v>1094</v>
      </c>
      <c r="C136" s="4" t="s">
        <v>1095</v>
      </c>
      <c r="D136" s="4" t="s">
        <v>1096</v>
      </c>
      <c r="E136" s="4">
        <v>38</v>
      </c>
      <c r="F136" s="4">
        <v>6</v>
      </c>
      <c r="G136" s="4" t="s">
        <v>1097</v>
      </c>
      <c r="H136" s="4">
        <v>2021</v>
      </c>
      <c r="I136" s="4" t="s">
        <v>1098</v>
      </c>
      <c r="J136" s="5">
        <v>44721</v>
      </c>
      <c r="K136" s="4" t="s">
        <v>95</v>
      </c>
      <c r="L136" s="14" t="s">
        <v>70</v>
      </c>
      <c r="M136" s="14" t="s">
        <v>50</v>
      </c>
      <c r="N136" s="14" t="s">
        <v>71</v>
      </c>
      <c r="O136" s="4" t="s">
        <v>72</v>
      </c>
      <c r="P136" s="14" t="s">
        <v>80</v>
      </c>
      <c r="Q136" s="14" t="s">
        <v>53</v>
      </c>
      <c r="R136" s="26" t="s">
        <v>251</v>
      </c>
      <c r="S136" s="14" t="s">
        <v>55</v>
      </c>
      <c r="T136" s="14" t="s">
        <v>88</v>
      </c>
      <c r="U136" s="14"/>
      <c r="V136" s="14"/>
      <c r="W136" s="14"/>
      <c r="X136" s="14"/>
      <c r="Y136" s="14"/>
      <c r="Z136" s="14"/>
      <c r="AA136" s="14"/>
      <c r="AB136" s="14"/>
      <c r="AC136" s="14">
        <v>1</v>
      </c>
      <c r="AD136" s="14"/>
      <c r="AE136" s="14"/>
      <c r="AF136" s="14"/>
      <c r="AG136" s="14"/>
      <c r="AH136" s="14"/>
      <c r="AI136" s="14"/>
      <c r="AJ136" s="14"/>
      <c r="AK136" s="14" t="s">
        <v>1099</v>
      </c>
      <c r="AL136" s="14" t="s">
        <v>1100</v>
      </c>
      <c r="AM136" s="4"/>
      <c r="AN136" s="4"/>
      <c r="AO136" s="4"/>
      <c r="AP136" s="14" t="s">
        <v>1101</v>
      </c>
      <c r="AQ136" s="4"/>
    </row>
    <row r="137" spans="1:43" ht="157.5" customHeight="1">
      <c r="A137" s="4" t="s">
        <v>1102</v>
      </c>
      <c r="B137" s="14" t="s">
        <v>1103</v>
      </c>
      <c r="C137" s="14" t="s">
        <v>1104</v>
      </c>
      <c r="D137" s="14" t="s">
        <v>1105</v>
      </c>
      <c r="E137" s="4">
        <v>38</v>
      </c>
      <c r="F137" s="4">
        <v>1</v>
      </c>
      <c r="G137" s="4" t="s">
        <v>1106</v>
      </c>
      <c r="H137" s="4">
        <v>2021</v>
      </c>
      <c r="I137" s="4" t="s">
        <v>1107</v>
      </c>
      <c r="J137" s="5">
        <v>44721</v>
      </c>
      <c r="K137" s="14" t="s">
        <v>95</v>
      </c>
      <c r="L137" s="14" t="s">
        <v>149</v>
      </c>
      <c r="M137" s="14" t="s">
        <v>50</v>
      </c>
      <c r="N137" s="14" t="s">
        <v>71</v>
      </c>
      <c r="O137" s="4" t="s">
        <v>72</v>
      </c>
      <c r="P137" s="14" t="s">
        <v>98</v>
      </c>
      <c r="Q137" s="14" t="s">
        <v>53</v>
      </c>
      <c r="R137" s="26" t="s">
        <v>251</v>
      </c>
      <c r="S137" s="14" t="s">
        <v>55</v>
      </c>
      <c r="T137" s="14" t="s">
        <v>88</v>
      </c>
      <c r="U137" s="14"/>
      <c r="V137" s="14"/>
      <c r="W137" s="14">
        <v>1</v>
      </c>
      <c r="X137" s="14"/>
      <c r="Y137" s="14"/>
      <c r="Z137" s="14"/>
      <c r="AA137" s="14"/>
      <c r="AB137" s="14"/>
      <c r="AC137" s="14"/>
      <c r="AD137" s="14"/>
      <c r="AE137" s="14"/>
      <c r="AF137" s="14"/>
      <c r="AG137" s="14"/>
      <c r="AH137" s="14"/>
      <c r="AI137" s="14"/>
      <c r="AJ137" s="14"/>
      <c r="AK137" s="14" t="s">
        <v>1108</v>
      </c>
      <c r="AL137" s="4"/>
      <c r="AM137" s="4"/>
      <c r="AN137" s="14" t="s">
        <v>1109</v>
      </c>
      <c r="AO137" s="4"/>
      <c r="AP137" s="4"/>
      <c r="AQ137" s="4"/>
    </row>
    <row r="138" spans="1:43" ht="157.5" customHeight="1">
      <c r="A138" s="14" t="s">
        <v>1110</v>
      </c>
      <c r="B138" s="14" t="s">
        <v>1111</v>
      </c>
      <c r="C138" s="4" t="s">
        <v>1112</v>
      </c>
      <c r="D138" s="4" t="s">
        <v>1113</v>
      </c>
      <c r="E138" s="4">
        <v>38</v>
      </c>
      <c r="F138" s="4">
        <v>2</v>
      </c>
      <c r="G138" s="4" t="s">
        <v>1114</v>
      </c>
      <c r="H138" s="4">
        <v>2022</v>
      </c>
      <c r="I138" s="40" t="s">
        <v>1115</v>
      </c>
      <c r="J138" s="5">
        <v>44721</v>
      </c>
      <c r="K138" s="14" t="s">
        <v>95</v>
      </c>
      <c r="L138" s="14" t="s">
        <v>70</v>
      </c>
      <c r="M138" s="14" t="s">
        <v>50</v>
      </c>
      <c r="N138" s="14" t="s">
        <v>617</v>
      </c>
      <c r="O138" s="33" t="s">
        <v>72</v>
      </c>
      <c r="P138" s="14" t="s">
        <v>449</v>
      </c>
      <c r="Q138" s="14" t="s">
        <v>53</v>
      </c>
      <c r="R138" s="26" t="s">
        <v>251</v>
      </c>
      <c r="S138" s="4" t="s">
        <v>55</v>
      </c>
      <c r="T138" s="4" t="s">
        <v>88</v>
      </c>
      <c r="U138" s="4"/>
      <c r="V138" s="4"/>
      <c r="W138" s="4">
        <v>1</v>
      </c>
      <c r="X138" s="4"/>
      <c r="Y138" s="4"/>
      <c r="Z138" s="4"/>
      <c r="AA138" s="4"/>
      <c r="AB138" s="4"/>
      <c r="AC138" s="4">
        <v>1</v>
      </c>
      <c r="AD138" s="4"/>
      <c r="AE138" s="4"/>
      <c r="AF138" s="4"/>
      <c r="AG138" s="4"/>
      <c r="AH138" s="4"/>
      <c r="AI138" s="4"/>
      <c r="AJ138" s="4"/>
      <c r="AK138" s="4" t="s">
        <v>1116</v>
      </c>
      <c r="AL138" s="4"/>
      <c r="AM138" s="4"/>
      <c r="AN138" s="4"/>
      <c r="AO138" s="4"/>
      <c r="AP138" s="4"/>
      <c r="AQ138" s="4"/>
    </row>
    <row r="139" spans="1:43" ht="157.5" customHeight="1">
      <c r="A139" s="4" t="s">
        <v>1117</v>
      </c>
      <c r="B139" s="4" t="s">
        <v>1118</v>
      </c>
      <c r="C139" s="4" t="s">
        <v>1119</v>
      </c>
      <c r="D139" s="4" t="s">
        <v>1120</v>
      </c>
      <c r="E139" s="4">
        <v>39</v>
      </c>
      <c r="F139" s="4" t="s">
        <v>1121</v>
      </c>
      <c r="G139" s="4"/>
      <c r="H139" s="4">
        <v>2021</v>
      </c>
      <c r="I139" s="9" t="s">
        <v>1122</v>
      </c>
      <c r="J139" s="5">
        <v>44721</v>
      </c>
      <c r="K139" s="4" t="s">
        <v>302</v>
      </c>
      <c r="L139" s="4" t="s">
        <v>149</v>
      </c>
      <c r="M139" s="4" t="s">
        <v>303</v>
      </c>
      <c r="N139" s="4" t="s">
        <v>71</v>
      </c>
      <c r="O139" s="4" t="s">
        <v>72</v>
      </c>
      <c r="P139" s="4" t="s">
        <v>80</v>
      </c>
      <c r="Q139" s="4" t="s">
        <v>53</v>
      </c>
      <c r="R139" s="26" t="s">
        <v>251</v>
      </c>
      <c r="S139" s="4" t="s">
        <v>195</v>
      </c>
      <c r="T139" s="4" t="s">
        <v>33</v>
      </c>
      <c r="U139" s="4">
        <v>1</v>
      </c>
      <c r="V139" s="4"/>
      <c r="W139" s="4"/>
      <c r="X139" s="4">
        <v>1</v>
      </c>
      <c r="Y139" s="4"/>
      <c r="Z139" s="4">
        <v>1</v>
      </c>
      <c r="AA139" s="4"/>
      <c r="AB139" s="4"/>
      <c r="AC139" s="4"/>
      <c r="AD139" s="4"/>
      <c r="AE139" s="4"/>
      <c r="AF139" s="4"/>
      <c r="AG139" s="4"/>
      <c r="AH139" s="4"/>
      <c r="AI139" s="4"/>
      <c r="AJ139" s="4"/>
      <c r="AK139" s="4"/>
      <c r="AL139" s="4"/>
      <c r="AM139" s="4"/>
      <c r="AN139" s="4"/>
      <c r="AO139" s="4"/>
      <c r="AP139" s="4"/>
      <c r="AQ139" s="4"/>
    </row>
    <row r="140" spans="1:43" ht="157.5" customHeight="1">
      <c r="A140" s="4" t="s">
        <v>1123</v>
      </c>
      <c r="B140" s="4" t="s">
        <v>1124</v>
      </c>
      <c r="C140" s="4" t="s">
        <v>1119</v>
      </c>
      <c r="D140" s="4" t="s">
        <v>1125</v>
      </c>
      <c r="E140" s="4">
        <v>39</v>
      </c>
      <c r="F140" s="4" t="s">
        <v>1121</v>
      </c>
      <c r="G140" s="4"/>
      <c r="H140" s="4">
        <v>2021</v>
      </c>
      <c r="I140" s="9" t="s">
        <v>1126</v>
      </c>
      <c r="J140" s="4"/>
      <c r="K140" s="4"/>
      <c r="L140" s="4"/>
      <c r="M140" s="4"/>
      <c r="N140" s="4"/>
      <c r="O140" s="4"/>
      <c r="P140" s="4" t="s">
        <v>80</v>
      </c>
      <c r="Q140" s="4"/>
      <c r="R140" s="26" t="s">
        <v>251</v>
      </c>
      <c r="S140" s="4"/>
      <c r="T140" s="4" t="s">
        <v>33</v>
      </c>
      <c r="U140" s="4"/>
      <c r="V140" s="4"/>
      <c r="W140" s="4"/>
      <c r="X140" s="4"/>
      <c r="Y140" s="4"/>
      <c r="Z140" s="4"/>
      <c r="AA140" s="4"/>
      <c r="AB140" s="4"/>
      <c r="AC140" s="4"/>
      <c r="AD140" s="4"/>
      <c r="AE140" s="4"/>
      <c r="AF140" s="4"/>
      <c r="AG140" s="4"/>
      <c r="AH140" s="4"/>
      <c r="AI140" s="4"/>
      <c r="AJ140" s="4"/>
      <c r="AK140" s="4"/>
      <c r="AL140" s="4"/>
      <c r="AM140" s="4"/>
      <c r="AN140" s="4"/>
      <c r="AO140" s="4"/>
      <c r="AP140" s="4"/>
      <c r="AQ140" s="4"/>
    </row>
    <row r="141" spans="1:43" ht="157.5" customHeight="1">
      <c r="A141" s="4" t="s">
        <v>1127</v>
      </c>
      <c r="B141" s="4" t="s">
        <v>1128</v>
      </c>
      <c r="C141" s="4" t="s">
        <v>1129</v>
      </c>
      <c r="D141" s="4" t="s">
        <v>1130</v>
      </c>
      <c r="E141" s="4">
        <v>40</v>
      </c>
      <c r="F141" s="4">
        <v>3</v>
      </c>
      <c r="G141" s="4" t="s">
        <v>1131</v>
      </c>
      <c r="H141" s="4">
        <v>2021</v>
      </c>
      <c r="I141" s="4" t="s">
        <v>1132</v>
      </c>
      <c r="J141" s="4"/>
      <c r="K141" s="4" t="s">
        <v>95</v>
      </c>
      <c r="L141" s="4"/>
      <c r="M141" s="4"/>
      <c r="N141" s="4"/>
      <c r="O141" s="4"/>
      <c r="P141" s="4" t="s">
        <v>80</v>
      </c>
      <c r="Q141" s="4"/>
      <c r="R141" s="26" t="s">
        <v>251</v>
      </c>
      <c r="S141" s="4"/>
      <c r="T141" s="4"/>
      <c r="U141" s="4"/>
      <c r="V141" s="4"/>
      <c r="W141" s="4"/>
      <c r="X141" s="4"/>
      <c r="Y141" s="4"/>
      <c r="Z141" s="4"/>
      <c r="AA141" s="4"/>
      <c r="AB141" s="4"/>
      <c r="AC141" s="4"/>
      <c r="AD141" s="4"/>
      <c r="AE141" s="4"/>
      <c r="AF141" s="4"/>
      <c r="AG141" s="4"/>
      <c r="AH141" s="4"/>
      <c r="AI141" s="4"/>
      <c r="AJ141" s="4"/>
      <c r="AK141" s="4"/>
      <c r="AL141" s="4"/>
      <c r="AM141" s="4"/>
      <c r="AN141" s="4"/>
      <c r="AO141" s="4"/>
      <c r="AP141" s="4"/>
      <c r="AQ141" s="4"/>
    </row>
    <row r="142" spans="1:43" ht="157.5" customHeight="1">
      <c r="A142" s="4" t="s">
        <v>1133</v>
      </c>
      <c r="B142" s="4" t="s">
        <v>1134</v>
      </c>
      <c r="C142" s="4" t="s">
        <v>1135</v>
      </c>
      <c r="D142" s="4" t="s">
        <v>1136</v>
      </c>
      <c r="E142" s="4">
        <v>40</v>
      </c>
      <c r="F142" s="4">
        <v>2</v>
      </c>
      <c r="G142" s="4" t="s">
        <v>1137</v>
      </c>
      <c r="H142" s="4">
        <v>2021</v>
      </c>
      <c r="I142" s="4" t="s">
        <v>1138</v>
      </c>
      <c r="J142" s="4"/>
      <c r="K142" s="4" t="s">
        <v>95</v>
      </c>
      <c r="L142" s="4"/>
      <c r="M142" s="4"/>
      <c r="N142" s="4"/>
      <c r="O142" s="4"/>
      <c r="P142" s="4"/>
      <c r="Q142" s="4"/>
      <c r="R142" s="26" t="s">
        <v>251</v>
      </c>
      <c r="S142" s="4"/>
      <c r="T142" s="4"/>
      <c r="U142" s="4"/>
      <c r="V142" s="4"/>
      <c r="W142" s="4"/>
      <c r="X142" s="4"/>
      <c r="Y142" s="4"/>
      <c r="Z142" s="4"/>
      <c r="AA142" s="4"/>
      <c r="AB142" s="4"/>
      <c r="AC142" s="4"/>
      <c r="AD142" s="4"/>
      <c r="AE142" s="4"/>
      <c r="AF142" s="4"/>
      <c r="AG142" s="4"/>
      <c r="AH142" s="4"/>
      <c r="AI142" s="4"/>
      <c r="AJ142" s="4"/>
      <c r="AK142" s="4"/>
      <c r="AL142" s="4"/>
      <c r="AM142" s="4"/>
      <c r="AN142" s="4"/>
      <c r="AO142" s="4"/>
      <c r="AP142" s="4"/>
      <c r="AQ142" s="4"/>
    </row>
    <row r="143" spans="1:43" ht="157.5" customHeight="1">
      <c r="A143" s="4" t="s">
        <v>1139</v>
      </c>
      <c r="B143" s="4" t="s">
        <v>1140</v>
      </c>
      <c r="C143" s="4" t="s">
        <v>1141</v>
      </c>
      <c r="D143" s="4" t="s">
        <v>1142</v>
      </c>
      <c r="E143" s="4">
        <v>40</v>
      </c>
      <c r="F143" s="4">
        <v>5</v>
      </c>
      <c r="G143" s="4" t="s">
        <v>1143</v>
      </c>
      <c r="H143" s="4">
        <v>2021</v>
      </c>
      <c r="I143" s="4" t="s">
        <v>1144</v>
      </c>
      <c r="J143" s="4"/>
      <c r="K143" s="4" t="s">
        <v>95</v>
      </c>
      <c r="L143" s="4"/>
      <c r="M143" s="4"/>
      <c r="N143" s="4"/>
      <c r="O143" s="4"/>
      <c r="P143" s="4"/>
      <c r="Q143" s="4"/>
      <c r="R143" s="26" t="s">
        <v>251</v>
      </c>
      <c r="S143" s="4"/>
      <c r="T143" s="4"/>
      <c r="U143" s="4"/>
      <c r="V143" s="4"/>
      <c r="W143" s="4"/>
      <c r="X143" s="4"/>
      <c r="Y143" s="4"/>
      <c r="Z143" s="4"/>
      <c r="AA143" s="4"/>
      <c r="AB143" s="4"/>
      <c r="AC143" s="4"/>
      <c r="AD143" s="4"/>
      <c r="AE143" s="4"/>
      <c r="AF143" s="4"/>
      <c r="AG143" s="4"/>
      <c r="AH143" s="4"/>
      <c r="AI143" s="4"/>
      <c r="AJ143" s="4"/>
      <c r="AK143" s="4"/>
      <c r="AL143" s="4"/>
      <c r="AM143" s="4"/>
      <c r="AN143" s="4"/>
      <c r="AO143" s="4"/>
      <c r="AP143" s="4"/>
      <c r="AQ143" s="4"/>
    </row>
    <row r="144" spans="1:43" ht="157.5" customHeight="1">
      <c r="A144" s="4" t="s">
        <v>1145</v>
      </c>
      <c r="B144" s="4" t="s">
        <v>1146</v>
      </c>
      <c r="C144" s="4" t="s">
        <v>1147</v>
      </c>
      <c r="D144" s="4" t="s">
        <v>1148</v>
      </c>
      <c r="E144" s="4">
        <v>41</v>
      </c>
      <c r="F144" s="4"/>
      <c r="G144" s="4" t="s">
        <v>1149</v>
      </c>
      <c r="H144" s="4">
        <v>2021</v>
      </c>
      <c r="I144" s="9" t="s">
        <v>1150</v>
      </c>
      <c r="J144" s="4"/>
      <c r="K144" s="4"/>
      <c r="L144" s="4"/>
      <c r="M144" s="4"/>
      <c r="N144" s="4"/>
      <c r="O144" s="4"/>
      <c r="P144" s="4" t="s">
        <v>80</v>
      </c>
      <c r="Q144" s="4"/>
      <c r="R144" s="26" t="s">
        <v>251</v>
      </c>
      <c r="S144" s="4"/>
      <c r="T144" s="4"/>
      <c r="U144" s="4"/>
      <c r="V144" s="4"/>
      <c r="W144" s="4"/>
      <c r="X144" s="4"/>
      <c r="Y144" s="4"/>
      <c r="Z144" s="4"/>
      <c r="AA144" s="4"/>
      <c r="AB144" s="4"/>
      <c r="AC144" s="4"/>
      <c r="AD144" s="4"/>
      <c r="AE144" s="4"/>
      <c r="AF144" s="4"/>
      <c r="AG144" s="4"/>
      <c r="AH144" s="4"/>
      <c r="AI144" s="4"/>
      <c r="AJ144" s="4"/>
      <c r="AK144" s="4"/>
      <c r="AL144" s="4"/>
      <c r="AM144" s="4"/>
      <c r="AN144" s="4"/>
      <c r="AO144" s="4"/>
      <c r="AP144" s="4"/>
      <c r="AQ144" s="4"/>
    </row>
    <row r="145" spans="1:43" ht="157.5" customHeight="1">
      <c r="A145" s="4" t="s">
        <v>1151</v>
      </c>
      <c r="B145" s="4" t="s">
        <v>1152</v>
      </c>
      <c r="C145" s="4" t="s">
        <v>1153</v>
      </c>
      <c r="D145" s="4" t="s">
        <v>1154</v>
      </c>
      <c r="E145" s="4">
        <v>42</v>
      </c>
      <c r="F145" s="4" t="s">
        <v>1047</v>
      </c>
      <c r="G145" s="4">
        <v>3084</v>
      </c>
      <c r="H145" s="4">
        <v>2021</v>
      </c>
      <c r="I145" s="9" t="s">
        <v>1155</v>
      </c>
      <c r="J145" s="4"/>
      <c r="K145" s="4"/>
      <c r="L145" s="4"/>
      <c r="M145" s="4"/>
      <c r="N145" s="4"/>
      <c r="O145" s="4"/>
      <c r="P145" s="4"/>
      <c r="Q145" s="4"/>
      <c r="R145" s="26" t="s">
        <v>251</v>
      </c>
      <c r="S145" s="4"/>
      <c r="T145" s="4"/>
      <c r="U145" s="4"/>
      <c r="V145" s="4"/>
      <c r="W145" s="4"/>
      <c r="X145" s="4"/>
      <c r="Y145" s="4"/>
      <c r="Z145" s="4"/>
      <c r="AA145" s="4"/>
      <c r="AB145" s="4"/>
      <c r="AC145" s="4"/>
      <c r="AD145" s="4"/>
      <c r="AE145" s="4"/>
      <c r="AF145" s="4"/>
      <c r="AG145" s="4"/>
      <c r="AH145" s="4"/>
      <c r="AI145" s="4"/>
      <c r="AJ145" s="4"/>
      <c r="AK145" s="4"/>
      <c r="AL145" s="4"/>
      <c r="AM145" s="4"/>
      <c r="AN145" s="4"/>
      <c r="AO145" s="4"/>
      <c r="AP145" s="4"/>
      <c r="AQ145" s="4"/>
    </row>
    <row r="146" spans="1:43" ht="157.5" customHeight="1">
      <c r="A146" s="4" t="s">
        <v>1156</v>
      </c>
      <c r="B146" s="4" t="s">
        <v>1157</v>
      </c>
      <c r="C146" s="4" t="s">
        <v>1158</v>
      </c>
      <c r="D146" s="4"/>
      <c r="E146" s="4">
        <v>43</v>
      </c>
      <c r="F146" s="4">
        <v>4</v>
      </c>
      <c r="G146" s="4" t="s">
        <v>1159</v>
      </c>
      <c r="H146" s="4">
        <v>2020</v>
      </c>
      <c r="I146" s="9" t="s">
        <v>1160</v>
      </c>
      <c r="J146" s="4"/>
      <c r="K146" s="4"/>
      <c r="L146" s="4"/>
      <c r="M146" s="4"/>
      <c r="N146" s="4"/>
      <c r="O146" s="4"/>
      <c r="P146" s="4" t="s">
        <v>80</v>
      </c>
      <c r="Q146" s="4"/>
      <c r="R146" s="26" t="s">
        <v>421</v>
      </c>
      <c r="S146" s="4"/>
      <c r="T146" s="4"/>
      <c r="U146" s="4"/>
      <c r="V146" s="4"/>
      <c r="W146" s="4"/>
      <c r="X146" s="4"/>
      <c r="Y146" s="4"/>
      <c r="Z146" s="4"/>
      <c r="AA146" s="4"/>
      <c r="AB146" s="4"/>
      <c r="AC146" s="4"/>
      <c r="AD146" s="4"/>
      <c r="AE146" s="4"/>
      <c r="AF146" s="4"/>
      <c r="AG146" s="4"/>
      <c r="AH146" s="4"/>
      <c r="AI146" s="4"/>
      <c r="AJ146" s="4"/>
      <c r="AK146" s="4"/>
      <c r="AL146" s="4"/>
      <c r="AM146" s="4"/>
      <c r="AN146" s="4"/>
      <c r="AO146" s="4"/>
      <c r="AP146" s="4"/>
      <c r="AQ146" s="4"/>
    </row>
    <row r="147" spans="1:43" ht="157.5" customHeight="1">
      <c r="A147" s="4" t="s">
        <v>1161</v>
      </c>
      <c r="B147" s="4" t="s">
        <v>1162</v>
      </c>
      <c r="C147" s="4" t="s">
        <v>1163</v>
      </c>
      <c r="D147" s="4"/>
      <c r="E147" s="4">
        <v>43</v>
      </c>
      <c r="F147" s="4">
        <v>10</v>
      </c>
      <c r="G147" s="4"/>
      <c r="H147" s="4">
        <v>2020</v>
      </c>
      <c r="I147" s="4" t="s">
        <v>1164</v>
      </c>
      <c r="J147" s="4"/>
      <c r="K147" s="4" t="s">
        <v>1165</v>
      </c>
      <c r="L147" s="4"/>
      <c r="M147" s="4"/>
      <c r="N147" s="4"/>
      <c r="O147" s="4"/>
      <c r="P147" s="4"/>
      <c r="Q147" s="4"/>
      <c r="R147" s="26" t="s">
        <v>421</v>
      </c>
      <c r="S147" s="4"/>
      <c r="T147" s="4"/>
      <c r="U147" s="4"/>
      <c r="V147" s="4"/>
      <c r="W147" s="4"/>
      <c r="X147" s="4"/>
      <c r="Y147" s="4"/>
      <c r="Z147" s="4"/>
      <c r="AA147" s="4"/>
      <c r="AB147" s="4"/>
      <c r="AC147" s="4"/>
      <c r="AD147" s="4"/>
      <c r="AE147" s="4"/>
      <c r="AF147" s="4"/>
      <c r="AG147" s="4"/>
      <c r="AH147" s="4"/>
      <c r="AI147" s="4"/>
      <c r="AJ147" s="4"/>
      <c r="AK147" s="4"/>
      <c r="AL147" s="4"/>
      <c r="AM147" s="4"/>
      <c r="AN147" s="4"/>
      <c r="AO147" s="4"/>
      <c r="AP147" s="4"/>
      <c r="AQ147" s="4"/>
    </row>
    <row r="148" spans="1:43" ht="157.5" customHeight="1">
      <c r="A148" s="4" t="s">
        <v>1166</v>
      </c>
      <c r="B148" s="4" t="s">
        <v>1167</v>
      </c>
      <c r="C148" s="4" t="s">
        <v>1168</v>
      </c>
      <c r="D148" s="4" t="s">
        <v>1169</v>
      </c>
      <c r="E148" s="4">
        <v>44</v>
      </c>
      <c r="F148" s="4">
        <v>4</v>
      </c>
      <c r="G148" s="4" t="s">
        <v>1170</v>
      </c>
      <c r="H148" s="4">
        <v>2021</v>
      </c>
      <c r="I148" s="9" t="s">
        <v>1171</v>
      </c>
      <c r="J148" s="4"/>
      <c r="K148" s="4"/>
      <c r="L148" s="4"/>
      <c r="M148" s="4"/>
      <c r="N148" s="4"/>
      <c r="O148" s="4"/>
      <c r="P148" s="4"/>
      <c r="Q148" s="4"/>
      <c r="R148" s="26" t="s">
        <v>421</v>
      </c>
      <c r="S148" s="4"/>
      <c r="T148" s="4"/>
      <c r="U148" s="4"/>
      <c r="V148" s="4"/>
      <c r="W148" s="4"/>
      <c r="X148" s="4"/>
      <c r="Y148" s="4"/>
      <c r="Z148" s="4"/>
      <c r="AA148" s="4"/>
      <c r="AB148" s="4"/>
      <c r="AC148" s="4"/>
      <c r="AD148" s="4"/>
      <c r="AE148" s="4"/>
      <c r="AF148" s="4"/>
      <c r="AG148" s="4"/>
      <c r="AH148" s="4"/>
      <c r="AI148" s="4"/>
      <c r="AJ148" s="4"/>
      <c r="AK148" s="4"/>
      <c r="AL148" s="4"/>
      <c r="AM148" s="4"/>
      <c r="AN148" s="4"/>
      <c r="AO148" s="4"/>
      <c r="AP148" s="4"/>
      <c r="AQ148" s="4"/>
    </row>
    <row r="149" spans="1:43" ht="157.5" customHeight="1">
      <c r="A149" s="4" t="s">
        <v>1172</v>
      </c>
      <c r="B149" s="4" t="s">
        <v>1173</v>
      </c>
      <c r="C149" s="4" t="s">
        <v>1174</v>
      </c>
      <c r="D149" s="4"/>
      <c r="E149" s="4">
        <v>47</v>
      </c>
      <c r="F149" s="4">
        <v>7</v>
      </c>
      <c r="G149" s="4" t="s">
        <v>1175</v>
      </c>
      <c r="H149" s="4">
        <v>2021</v>
      </c>
      <c r="I149" s="9" t="s">
        <v>1176</v>
      </c>
      <c r="J149" s="4"/>
      <c r="K149" s="4"/>
      <c r="L149" s="4"/>
      <c r="M149" s="4"/>
      <c r="N149" s="4"/>
      <c r="O149" s="4"/>
      <c r="P149" s="4" t="s">
        <v>80</v>
      </c>
      <c r="Q149" s="4"/>
      <c r="R149" s="26" t="s">
        <v>421</v>
      </c>
      <c r="S149" s="4"/>
      <c r="T149" s="4"/>
      <c r="U149" s="4"/>
      <c r="V149" s="4"/>
      <c r="W149" s="4"/>
      <c r="X149" s="4"/>
      <c r="Y149" s="4"/>
      <c r="Z149" s="4"/>
      <c r="AA149" s="4"/>
      <c r="AB149" s="4"/>
      <c r="AC149" s="4"/>
      <c r="AD149" s="4"/>
      <c r="AE149" s="4"/>
      <c r="AF149" s="4"/>
      <c r="AG149" s="4"/>
      <c r="AH149" s="4"/>
      <c r="AI149" s="4"/>
      <c r="AJ149" s="4"/>
      <c r="AK149" s="4"/>
      <c r="AL149" s="4"/>
      <c r="AM149" s="4"/>
      <c r="AN149" s="4"/>
      <c r="AO149" s="4"/>
      <c r="AP149" s="4"/>
      <c r="AQ149" s="4"/>
    </row>
    <row r="150" spans="1:43" ht="157.5" customHeight="1">
      <c r="A150" s="4" t="s">
        <v>1177</v>
      </c>
      <c r="B150" s="4" t="s">
        <v>1178</v>
      </c>
      <c r="C150" s="4" t="s">
        <v>1179</v>
      </c>
      <c r="D150" s="4" t="s">
        <v>1180</v>
      </c>
      <c r="E150" s="4">
        <v>50</v>
      </c>
      <c r="F150" s="4">
        <v>1</v>
      </c>
      <c r="G150" s="4" t="s">
        <v>1181</v>
      </c>
      <c r="H150" s="4">
        <v>2021</v>
      </c>
      <c r="I150" s="4" t="s">
        <v>1182</v>
      </c>
      <c r="J150" s="4"/>
      <c r="K150" s="4" t="s">
        <v>95</v>
      </c>
      <c r="L150" s="4"/>
      <c r="M150" s="4"/>
      <c r="N150" s="4"/>
      <c r="O150" s="4"/>
      <c r="P150" s="4"/>
      <c r="Q150" s="4"/>
      <c r="R150" s="26" t="s">
        <v>421</v>
      </c>
      <c r="S150" s="4"/>
      <c r="T150" s="4"/>
      <c r="U150" s="4"/>
      <c r="V150" s="4"/>
      <c r="W150" s="4"/>
      <c r="X150" s="4"/>
      <c r="Y150" s="4"/>
      <c r="Z150" s="4"/>
      <c r="AA150" s="4"/>
      <c r="AB150" s="4"/>
      <c r="AC150" s="4"/>
      <c r="AD150" s="4"/>
      <c r="AE150" s="4"/>
      <c r="AF150" s="4"/>
      <c r="AG150" s="4"/>
      <c r="AH150" s="4"/>
      <c r="AI150" s="4"/>
      <c r="AJ150" s="4"/>
      <c r="AK150" s="4"/>
      <c r="AL150" s="4"/>
      <c r="AM150" s="4"/>
      <c r="AN150" s="4"/>
      <c r="AO150" s="4"/>
      <c r="AP150" s="4"/>
      <c r="AQ150" s="4"/>
    </row>
    <row r="151" spans="1:43" ht="157.5" customHeight="1">
      <c r="A151" s="4" t="s">
        <v>1183</v>
      </c>
      <c r="B151" s="4" t="s">
        <v>1184</v>
      </c>
      <c r="C151" s="4" t="s">
        <v>1185</v>
      </c>
      <c r="D151" s="4" t="s">
        <v>1186</v>
      </c>
      <c r="E151" s="4">
        <v>52</v>
      </c>
      <c r="F151" s="4">
        <v>1</v>
      </c>
      <c r="G151" s="4"/>
      <c r="H151" s="4">
        <v>2022</v>
      </c>
      <c r="I151" s="4" t="s">
        <v>1187</v>
      </c>
      <c r="J151" s="41">
        <v>44739</v>
      </c>
      <c r="K151" s="4" t="s">
        <v>95</v>
      </c>
      <c r="L151" s="4" t="s">
        <v>49</v>
      </c>
      <c r="M151" s="4" t="s">
        <v>303</v>
      </c>
      <c r="N151" s="4" t="s">
        <v>71</v>
      </c>
      <c r="O151" s="4" t="s">
        <v>72</v>
      </c>
      <c r="P151" s="4" t="s">
        <v>98</v>
      </c>
      <c r="Q151" s="4" t="s">
        <v>53</v>
      </c>
      <c r="R151" s="26" t="s">
        <v>1188</v>
      </c>
      <c r="S151" s="4" t="s">
        <v>55</v>
      </c>
      <c r="T151" s="4" t="s">
        <v>88</v>
      </c>
      <c r="U151" s="4">
        <v>1</v>
      </c>
      <c r="V151" s="4"/>
      <c r="W151" s="4"/>
      <c r="X151" s="4"/>
      <c r="Y151" s="4"/>
      <c r="Z151" s="4"/>
      <c r="AA151" s="4"/>
      <c r="AB151" s="4"/>
      <c r="AC151" s="4">
        <v>1</v>
      </c>
      <c r="AD151" s="4"/>
      <c r="AE151" s="4"/>
      <c r="AF151" s="4"/>
      <c r="AG151" s="4"/>
      <c r="AH151" s="4"/>
      <c r="AI151" s="4"/>
      <c r="AJ151" s="4"/>
      <c r="AK151" s="4" t="s">
        <v>1189</v>
      </c>
      <c r="AL151" s="4" t="s">
        <v>168</v>
      </c>
      <c r="AM151" s="4" t="s">
        <v>1190</v>
      </c>
      <c r="AN151" s="4" t="s">
        <v>1191</v>
      </c>
      <c r="AO151" s="4" t="s">
        <v>1192</v>
      </c>
      <c r="AP151" s="4" t="s">
        <v>168</v>
      </c>
      <c r="AQ151" s="4" t="s">
        <v>168</v>
      </c>
    </row>
    <row r="152" spans="1:43" ht="157.5" customHeight="1">
      <c r="A152" s="4" t="s">
        <v>1193</v>
      </c>
      <c r="B152" s="4" t="s">
        <v>1194</v>
      </c>
      <c r="C152" s="4" t="s">
        <v>1195</v>
      </c>
      <c r="D152" s="4" t="s">
        <v>1196</v>
      </c>
      <c r="E152" s="4">
        <v>52</v>
      </c>
      <c r="F152" s="4">
        <v>5</v>
      </c>
      <c r="G152" s="4" t="s">
        <v>1197</v>
      </c>
      <c r="H152" s="4">
        <v>2022</v>
      </c>
      <c r="I152" s="7" t="s">
        <v>1198</v>
      </c>
      <c r="J152" s="41">
        <v>44739</v>
      </c>
      <c r="K152" s="4" t="s">
        <v>69</v>
      </c>
      <c r="L152" s="4" t="s">
        <v>49</v>
      </c>
      <c r="M152" s="4" t="s">
        <v>50</v>
      </c>
      <c r="N152" s="4" t="s">
        <v>267</v>
      </c>
      <c r="O152" s="4" t="s">
        <v>268</v>
      </c>
      <c r="P152" s="4" t="s">
        <v>98</v>
      </c>
      <c r="Q152" s="4" t="s">
        <v>53</v>
      </c>
      <c r="R152" s="26" t="s">
        <v>1188</v>
      </c>
      <c r="S152" s="4" t="s">
        <v>112</v>
      </c>
      <c r="T152" s="4" t="s">
        <v>185</v>
      </c>
      <c r="U152" s="4"/>
      <c r="V152" s="4"/>
      <c r="W152" s="4"/>
      <c r="X152" s="4">
        <v>1</v>
      </c>
      <c r="Y152" s="4"/>
      <c r="Z152" s="4"/>
      <c r="AA152" s="4"/>
      <c r="AB152" s="4"/>
      <c r="AC152" s="4"/>
      <c r="AD152" s="4"/>
      <c r="AE152" s="4"/>
      <c r="AF152" s="4"/>
      <c r="AG152" s="4"/>
      <c r="AH152" s="4"/>
      <c r="AI152" s="4"/>
      <c r="AJ152" s="4"/>
      <c r="AK152" s="4" t="s">
        <v>1199</v>
      </c>
      <c r="AL152" s="4" t="s">
        <v>168</v>
      </c>
      <c r="AM152" s="4" t="s">
        <v>168</v>
      </c>
      <c r="AN152" s="4" t="s">
        <v>1200</v>
      </c>
      <c r="AO152" s="4"/>
      <c r="AP152" s="4"/>
      <c r="AQ152" s="4" t="s">
        <v>168</v>
      </c>
    </row>
    <row r="153" spans="1:43" ht="157.5" customHeight="1">
      <c r="A153" s="4" t="s">
        <v>1201</v>
      </c>
      <c r="B153" s="4" t="s">
        <v>1202</v>
      </c>
      <c r="C153" s="4" t="s">
        <v>887</v>
      </c>
      <c r="D153" s="4" t="s">
        <v>1203</v>
      </c>
      <c r="E153" s="4">
        <v>53</v>
      </c>
      <c r="F153" s="4">
        <v>3</v>
      </c>
      <c r="G153" s="4" t="s">
        <v>1204</v>
      </c>
      <c r="H153" s="4">
        <v>2022</v>
      </c>
      <c r="I153" s="10" t="s">
        <v>1205</v>
      </c>
      <c r="J153" s="41">
        <v>44739</v>
      </c>
      <c r="K153" s="4" t="s">
        <v>95</v>
      </c>
      <c r="L153" s="4" t="s">
        <v>49</v>
      </c>
      <c r="M153" s="4" t="s">
        <v>50</v>
      </c>
      <c r="N153" s="4" t="s">
        <v>71</v>
      </c>
      <c r="O153" s="4" t="s">
        <v>72</v>
      </c>
      <c r="P153" s="4" t="s">
        <v>98</v>
      </c>
      <c r="Q153" s="4" t="s">
        <v>53</v>
      </c>
      <c r="R153" s="26" t="s">
        <v>1188</v>
      </c>
      <c r="S153" s="4" t="s">
        <v>87</v>
      </c>
      <c r="T153" s="4" t="s">
        <v>88</v>
      </c>
      <c r="U153" s="4"/>
      <c r="V153" s="4">
        <v>1</v>
      </c>
      <c r="W153" s="4"/>
      <c r="X153" s="4"/>
      <c r="Y153" s="4"/>
      <c r="Z153" s="4">
        <v>1</v>
      </c>
      <c r="AA153" s="4">
        <v>1</v>
      </c>
      <c r="AB153" s="4"/>
      <c r="AC153" s="4"/>
      <c r="AD153" s="4"/>
      <c r="AE153" s="4"/>
      <c r="AF153" s="4">
        <v>1</v>
      </c>
      <c r="AG153" s="4"/>
      <c r="AH153" s="4"/>
      <c r="AI153" s="4"/>
      <c r="AJ153" s="4"/>
      <c r="AK153" s="4" t="s">
        <v>1206</v>
      </c>
      <c r="AL153" s="4" t="s">
        <v>168</v>
      </c>
      <c r="AM153" s="4" t="s">
        <v>168</v>
      </c>
      <c r="AN153" s="4" t="s">
        <v>1207</v>
      </c>
      <c r="AO153" s="4" t="s">
        <v>168</v>
      </c>
      <c r="AP153" s="4" t="s">
        <v>168</v>
      </c>
      <c r="AQ153" s="4" t="s">
        <v>168</v>
      </c>
    </row>
    <row r="154" spans="1:43" ht="157.5" customHeight="1">
      <c r="A154" s="4" t="s">
        <v>1208</v>
      </c>
      <c r="B154" s="4" t="s">
        <v>1209</v>
      </c>
      <c r="C154" s="4" t="s">
        <v>1210</v>
      </c>
      <c r="D154" s="4" t="s">
        <v>1211</v>
      </c>
      <c r="E154" s="4">
        <v>54</v>
      </c>
      <c r="F154" s="4">
        <v>8</v>
      </c>
      <c r="G154" s="4" t="s">
        <v>1212</v>
      </c>
      <c r="H154" s="4">
        <v>2016</v>
      </c>
      <c r="I154" s="10" t="s">
        <v>1213</v>
      </c>
      <c r="J154" s="41">
        <v>44739</v>
      </c>
      <c r="K154" s="4" t="s">
        <v>95</v>
      </c>
      <c r="L154" s="4" t="s">
        <v>49</v>
      </c>
      <c r="M154" s="4" t="s">
        <v>50</v>
      </c>
      <c r="N154" s="4" t="s">
        <v>71</v>
      </c>
      <c r="O154" s="4" t="s">
        <v>72</v>
      </c>
      <c r="P154" s="4" t="s">
        <v>98</v>
      </c>
      <c r="Q154" s="4" t="s">
        <v>53</v>
      </c>
      <c r="R154" s="26" t="s">
        <v>1188</v>
      </c>
      <c r="S154" s="4" t="s">
        <v>195</v>
      </c>
      <c r="T154" s="4" t="s">
        <v>88</v>
      </c>
      <c r="U154" s="4"/>
      <c r="V154" s="4"/>
      <c r="W154" s="4"/>
      <c r="X154" s="4"/>
      <c r="Y154" s="4"/>
      <c r="Z154" s="4"/>
      <c r="AA154" s="4"/>
      <c r="AB154" s="4"/>
      <c r="AC154" s="4">
        <v>1</v>
      </c>
      <c r="AD154" s="4"/>
      <c r="AE154" s="4"/>
      <c r="AF154" s="4"/>
      <c r="AG154" s="4"/>
      <c r="AH154" s="4"/>
      <c r="AI154" s="4"/>
      <c r="AJ154" s="4"/>
      <c r="AK154" s="4" t="s">
        <v>1214</v>
      </c>
      <c r="AL154" s="4" t="s">
        <v>168</v>
      </c>
      <c r="AM154" s="4" t="s">
        <v>168</v>
      </c>
      <c r="AN154" s="4" t="s">
        <v>168</v>
      </c>
      <c r="AO154" s="4" t="s">
        <v>1215</v>
      </c>
      <c r="AP154" s="4" t="s">
        <v>168</v>
      </c>
      <c r="AQ154" s="4"/>
    </row>
    <row r="155" spans="1:43" ht="157.5" customHeight="1">
      <c r="A155" s="4" t="s">
        <v>1216</v>
      </c>
      <c r="B155" s="4" t="s">
        <v>1217</v>
      </c>
      <c r="C155" s="4" t="s">
        <v>1218</v>
      </c>
      <c r="D155" s="4" t="s">
        <v>1219</v>
      </c>
      <c r="E155" s="4">
        <v>56</v>
      </c>
      <c r="F155" s="4" t="s">
        <v>1220</v>
      </c>
      <c r="G155" s="4">
        <v>87</v>
      </c>
      <c r="H155" s="4">
        <v>2021</v>
      </c>
      <c r="I155" s="9" t="s">
        <v>1221</v>
      </c>
      <c r="J155" s="41">
        <v>44739</v>
      </c>
      <c r="K155" s="4" t="s">
        <v>95</v>
      </c>
      <c r="L155" s="4" t="s">
        <v>149</v>
      </c>
      <c r="M155" s="4" t="s">
        <v>50</v>
      </c>
      <c r="N155" s="4" t="s">
        <v>71</v>
      </c>
      <c r="O155" s="4" t="s">
        <v>72</v>
      </c>
      <c r="P155" s="4" t="s">
        <v>232</v>
      </c>
      <c r="Q155" s="4" t="s">
        <v>53</v>
      </c>
      <c r="R155" s="26" t="s">
        <v>1188</v>
      </c>
      <c r="S155" s="4" t="s">
        <v>195</v>
      </c>
      <c r="T155" s="4" t="s">
        <v>27</v>
      </c>
      <c r="U155" s="4"/>
      <c r="V155" s="4"/>
      <c r="W155" s="4"/>
      <c r="X155" s="4"/>
      <c r="Y155" s="4"/>
      <c r="Z155" s="4">
        <v>1</v>
      </c>
      <c r="AA155" s="4"/>
      <c r="AB155" s="4">
        <v>1</v>
      </c>
      <c r="AC155" s="4"/>
      <c r="AD155" s="4"/>
      <c r="AE155" s="4"/>
      <c r="AF155" s="4"/>
      <c r="AG155" s="4">
        <v>1</v>
      </c>
      <c r="AH155" s="4"/>
      <c r="AI155" s="4"/>
      <c r="AJ155" s="4"/>
      <c r="AK155" s="4" t="s">
        <v>1222</v>
      </c>
      <c r="AL155" s="4" t="s">
        <v>168</v>
      </c>
      <c r="AM155" s="4" t="s">
        <v>168</v>
      </c>
      <c r="AN155" s="4" t="s">
        <v>168</v>
      </c>
      <c r="AO155" s="4" t="s">
        <v>168</v>
      </c>
      <c r="AP155" s="4" t="s">
        <v>168</v>
      </c>
      <c r="AQ155" s="4" t="s">
        <v>168</v>
      </c>
    </row>
    <row r="156" spans="1:43" ht="157.5" customHeight="1">
      <c r="A156" s="4" t="s">
        <v>1223</v>
      </c>
      <c r="B156" s="4" t="s">
        <v>1224</v>
      </c>
      <c r="C156" s="4" t="s">
        <v>1225</v>
      </c>
      <c r="D156" s="4" t="s">
        <v>1226</v>
      </c>
      <c r="E156" s="4">
        <v>59</v>
      </c>
      <c r="F156" s="4">
        <v>1</v>
      </c>
      <c r="G156" s="8">
        <v>44726</v>
      </c>
      <c r="H156" s="4">
        <v>2019</v>
      </c>
      <c r="I156" s="4" t="s">
        <v>1227</v>
      </c>
      <c r="J156" s="4"/>
      <c r="K156" s="4" t="s">
        <v>95</v>
      </c>
      <c r="L156" s="4"/>
      <c r="M156" s="4"/>
      <c r="N156" s="4"/>
      <c r="O156" s="4"/>
      <c r="P156" s="4"/>
      <c r="Q156" s="4"/>
      <c r="R156" s="26" t="s">
        <v>618</v>
      </c>
      <c r="S156" s="4"/>
      <c r="T156" s="4"/>
      <c r="U156" s="4"/>
      <c r="V156" s="4"/>
      <c r="W156" s="4"/>
      <c r="X156" s="4"/>
      <c r="Y156" s="4"/>
      <c r="Z156" s="4"/>
      <c r="AA156" s="4"/>
      <c r="AB156" s="4"/>
      <c r="AC156" s="4"/>
      <c r="AD156" s="4"/>
      <c r="AE156" s="4"/>
      <c r="AF156" s="4"/>
      <c r="AG156" s="4"/>
      <c r="AH156" s="4"/>
      <c r="AI156" s="4"/>
      <c r="AJ156" s="4"/>
      <c r="AK156" s="4"/>
      <c r="AL156" s="4"/>
      <c r="AM156" s="4"/>
      <c r="AN156" s="4"/>
      <c r="AO156" s="4"/>
      <c r="AP156" s="4"/>
      <c r="AQ156" s="4"/>
    </row>
    <row r="157" spans="1:43" ht="157.5" customHeight="1">
      <c r="A157" s="4" t="s">
        <v>1228</v>
      </c>
      <c r="B157" s="4" t="s">
        <v>1229</v>
      </c>
      <c r="C157" s="4" t="s">
        <v>1225</v>
      </c>
      <c r="D157" s="4" t="s">
        <v>1230</v>
      </c>
      <c r="E157" s="4">
        <v>60</v>
      </c>
      <c r="F157" s="4">
        <v>7</v>
      </c>
      <c r="G157" s="4" t="s">
        <v>1231</v>
      </c>
      <c r="H157" s="4">
        <v>2020</v>
      </c>
      <c r="I157" s="4" t="s">
        <v>1232</v>
      </c>
      <c r="J157" s="4"/>
      <c r="K157" s="4" t="s">
        <v>95</v>
      </c>
      <c r="L157" s="4"/>
      <c r="M157" s="4"/>
      <c r="N157" s="4"/>
      <c r="O157" s="4"/>
      <c r="P157" s="4"/>
      <c r="Q157" s="4"/>
      <c r="R157" s="26" t="s">
        <v>618</v>
      </c>
      <c r="S157" s="4"/>
      <c r="T157" s="4"/>
      <c r="U157" s="4"/>
      <c r="V157" s="4"/>
      <c r="W157" s="4"/>
      <c r="X157" s="4"/>
      <c r="Y157" s="4"/>
      <c r="Z157" s="4"/>
      <c r="AA157" s="4"/>
      <c r="AB157" s="4"/>
      <c r="AC157" s="4"/>
      <c r="AD157" s="4"/>
      <c r="AE157" s="4"/>
      <c r="AF157" s="4"/>
      <c r="AG157" s="4"/>
      <c r="AH157" s="4"/>
      <c r="AI157" s="4"/>
      <c r="AJ157" s="4"/>
      <c r="AK157" s="4"/>
      <c r="AL157" s="4"/>
      <c r="AM157" s="4"/>
      <c r="AN157" s="4"/>
      <c r="AO157" s="4"/>
      <c r="AP157" s="4"/>
      <c r="AQ157" s="4"/>
    </row>
    <row r="158" spans="1:43" ht="157.5" customHeight="1">
      <c r="A158" s="4" t="s">
        <v>1233</v>
      </c>
      <c r="B158" s="4" t="s">
        <v>1234</v>
      </c>
      <c r="C158" s="4" t="s">
        <v>1235</v>
      </c>
      <c r="D158" s="4" t="s">
        <v>1236</v>
      </c>
      <c r="E158" s="4">
        <v>60</v>
      </c>
      <c r="F158" s="4">
        <v>2</v>
      </c>
      <c r="G158" s="4" t="s">
        <v>1237</v>
      </c>
      <c r="H158" s="4">
        <v>2022</v>
      </c>
      <c r="I158" s="9" t="s">
        <v>1238</v>
      </c>
      <c r="J158" s="4"/>
      <c r="K158" s="4"/>
      <c r="L158" s="4"/>
      <c r="M158" s="4"/>
      <c r="N158" s="4"/>
      <c r="O158" s="4"/>
      <c r="P158" s="4"/>
      <c r="Q158" s="4"/>
      <c r="R158" s="26" t="s">
        <v>618</v>
      </c>
      <c r="S158" s="4"/>
      <c r="T158" s="4"/>
      <c r="U158" s="4">
        <v>1</v>
      </c>
      <c r="V158" s="4"/>
      <c r="W158" s="4">
        <v>1</v>
      </c>
      <c r="X158" s="4"/>
      <c r="Y158" s="4"/>
      <c r="Z158" s="4"/>
      <c r="AA158" s="4"/>
      <c r="AB158" s="4">
        <v>1</v>
      </c>
      <c r="AC158" s="4">
        <v>1</v>
      </c>
      <c r="AD158" s="4"/>
      <c r="AE158" s="4"/>
      <c r="AF158" s="4"/>
      <c r="AG158" s="4"/>
      <c r="AH158" s="4"/>
      <c r="AI158" s="4"/>
      <c r="AJ158" s="4"/>
      <c r="AK158" s="4"/>
      <c r="AL158" s="4"/>
      <c r="AM158" s="4"/>
      <c r="AN158" s="4"/>
      <c r="AO158" s="4"/>
      <c r="AP158" s="4"/>
      <c r="AQ158" s="4"/>
    </row>
    <row r="159" spans="1:43" ht="157.5" customHeight="1">
      <c r="A159" s="4" t="s">
        <v>1239</v>
      </c>
      <c r="B159" s="4" t="s">
        <v>1240</v>
      </c>
      <c r="C159" s="4" t="s">
        <v>1241</v>
      </c>
      <c r="D159" s="4"/>
      <c r="E159" s="4">
        <v>63</v>
      </c>
      <c r="F159" s="8">
        <v>44719</v>
      </c>
      <c r="G159" s="4" t="s">
        <v>1242</v>
      </c>
      <c r="H159" s="4">
        <v>2020</v>
      </c>
      <c r="I159" s="9" t="s">
        <v>1243</v>
      </c>
      <c r="J159" s="4"/>
      <c r="K159" s="4"/>
      <c r="L159" s="4"/>
      <c r="M159" s="4"/>
      <c r="N159" s="4"/>
      <c r="O159" s="4"/>
      <c r="P159" s="4"/>
      <c r="Q159" s="4"/>
      <c r="R159" s="26" t="s">
        <v>618</v>
      </c>
      <c r="S159" s="4"/>
      <c r="T159" s="4"/>
      <c r="U159" s="4"/>
      <c r="V159" s="4"/>
      <c r="W159" s="4"/>
      <c r="X159" s="4"/>
      <c r="Y159" s="4"/>
      <c r="Z159" s="4"/>
      <c r="AA159" s="4"/>
      <c r="AB159" s="4"/>
      <c r="AC159" s="4"/>
      <c r="AD159" s="4"/>
      <c r="AE159" s="4"/>
      <c r="AF159" s="4"/>
      <c r="AG159" s="4"/>
      <c r="AH159" s="4"/>
      <c r="AI159" s="4"/>
      <c r="AJ159" s="4"/>
      <c r="AK159" s="4"/>
      <c r="AL159" s="4"/>
      <c r="AM159" s="4"/>
      <c r="AN159" s="4"/>
      <c r="AO159" s="4"/>
      <c r="AP159" s="4"/>
      <c r="AQ159" s="4"/>
    </row>
    <row r="160" spans="1:43" ht="157.5" customHeight="1">
      <c r="A160" s="4" t="s">
        <v>1244</v>
      </c>
      <c r="B160" s="4" t="s">
        <v>1245</v>
      </c>
      <c r="C160" s="4" t="s">
        <v>1246</v>
      </c>
      <c r="D160" s="4" t="s">
        <v>1247</v>
      </c>
      <c r="E160" s="4">
        <v>63</v>
      </c>
      <c r="F160" s="4" t="s">
        <v>1248</v>
      </c>
      <c r="G160" s="4" t="s">
        <v>1249</v>
      </c>
      <c r="H160" s="4">
        <v>2022</v>
      </c>
      <c r="I160" s="9" t="s">
        <v>1250</v>
      </c>
      <c r="J160" s="4"/>
      <c r="K160" s="4"/>
      <c r="L160" s="4"/>
      <c r="M160" s="4"/>
      <c r="N160" s="4"/>
      <c r="O160" s="4"/>
      <c r="P160" s="4"/>
      <c r="Q160" s="4"/>
      <c r="R160" s="26" t="s">
        <v>618</v>
      </c>
      <c r="S160" s="4"/>
      <c r="T160" s="4"/>
      <c r="U160" s="4"/>
      <c r="V160" s="4"/>
      <c r="W160" s="4"/>
      <c r="X160" s="4"/>
      <c r="Y160" s="4"/>
      <c r="Z160" s="4"/>
      <c r="AA160" s="4"/>
      <c r="AB160" s="4"/>
      <c r="AC160" s="4"/>
      <c r="AD160" s="4"/>
      <c r="AE160" s="4"/>
      <c r="AF160" s="4"/>
      <c r="AG160" s="4"/>
      <c r="AH160" s="4"/>
      <c r="AI160" s="4"/>
      <c r="AJ160" s="4"/>
      <c r="AK160" s="4"/>
      <c r="AL160" s="4"/>
      <c r="AM160" s="4"/>
      <c r="AN160" s="4"/>
      <c r="AO160" s="4"/>
      <c r="AP160" s="4"/>
      <c r="AQ160" s="4"/>
    </row>
    <row r="161" spans="1:43" ht="157.5" customHeight="1">
      <c r="A161" s="4" t="s">
        <v>1251</v>
      </c>
      <c r="B161" s="4" t="s">
        <v>1252</v>
      </c>
      <c r="C161" s="4" t="s">
        <v>1253</v>
      </c>
      <c r="D161" s="4" t="s">
        <v>1254</v>
      </c>
      <c r="E161" s="4">
        <v>67</v>
      </c>
      <c r="F161" s="4">
        <v>4</v>
      </c>
      <c r="G161" s="4" t="s">
        <v>1255</v>
      </c>
      <c r="H161" s="4">
        <v>2020</v>
      </c>
      <c r="I161" s="4" t="s">
        <v>1256</v>
      </c>
      <c r="J161" s="4"/>
      <c r="K161" s="4" t="s">
        <v>69</v>
      </c>
      <c r="L161" s="4"/>
      <c r="M161" s="4"/>
      <c r="N161" s="4"/>
      <c r="O161" s="4"/>
      <c r="P161" s="4" t="s">
        <v>80</v>
      </c>
      <c r="Q161" s="4"/>
      <c r="R161" s="26" t="s">
        <v>618</v>
      </c>
      <c r="S161" s="4"/>
      <c r="T161" s="4"/>
      <c r="U161" s="4"/>
      <c r="V161" s="4"/>
      <c r="W161" s="4"/>
      <c r="X161" s="4"/>
      <c r="Y161" s="4"/>
      <c r="Z161" s="4"/>
      <c r="AA161" s="4"/>
      <c r="AB161" s="4"/>
      <c r="AC161" s="4"/>
      <c r="AD161" s="4"/>
      <c r="AE161" s="4"/>
      <c r="AF161" s="4"/>
      <c r="AG161" s="4"/>
      <c r="AH161" s="4"/>
      <c r="AI161" s="4"/>
      <c r="AJ161" s="4"/>
      <c r="AK161" s="4"/>
      <c r="AL161" s="4"/>
      <c r="AM161" s="4"/>
      <c r="AN161" s="4"/>
      <c r="AO161" s="4"/>
      <c r="AP161" s="4"/>
      <c r="AQ161" s="4"/>
    </row>
    <row r="162" spans="1:43" ht="157.5" customHeight="1">
      <c r="A162" s="4" t="s">
        <v>1257</v>
      </c>
      <c r="B162" s="4" t="s">
        <v>1258</v>
      </c>
      <c r="C162" s="4" t="s">
        <v>1259</v>
      </c>
      <c r="D162" s="4" t="s">
        <v>1260</v>
      </c>
      <c r="E162" s="4">
        <v>69</v>
      </c>
      <c r="F162" s="4">
        <v>10</v>
      </c>
      <c r="G162" s="4" t="s">
        <v>1261</v>
      </c>
      <c r="H162" s="4">
        <v>2021</v>
      </c>
      <c r="I162" s="4" t="s">
        <v>1262</v>
      </c>
      <c r="J162" s="4"/>
      <c r="K162" s="4" t="s">
        <v>95</v>
      </c>
      <c r="L162" s="4"/>
      <c r="M162" s="4"/>
      <c r="N162" s="4"/>
      <c r="O162" s="4"/>
      <c r="P162" s="4"/>
      <c r="Q162" s="4"/>
      <c r="R162" s="26" t="s">
        <v>618</v>
      </c>
      <c r="S162" s="4"/>
      <c r="T162" s="4"/>
      <c r="U162" s="4"/>
      <c r="V162" s="4"/>
      <c r="W162" s="4"/>
      <c r="X162" s="4"/>
      <c r="Y162" s="4"/>
      <c r="Z162" s="4"/>
      <c r="AA162" s="4"/>
      <c r="AB162" s="4"/>
      <c r="AC162" s="4"/>
      <c r="AD162" s="4"/>
      <c r="AE162" s="4"/>
      <c r="AF162" s="4"/>
      <c r="AG162" s="4"/>
      <c r="AH162" s="4"/>
      <c r="AI162" s="4"/>
      <c r="AJ162" s="4"/>
      <c r="AK162" s="4"/>
      <c r="AL162" s="4"/>
      <c r="AM162" s="4"/>
      <c r="AN162" s="4"/>
      <c r="AO162" s="4"/>
      <c r="AP162" s="4"/>
      <c r="AQ162" s="4"/>
    </row>
    <row r="163" spans="1:43" ht="157.5" customHeight="1">
      <c r="A163" s="4" t="s">
        <v>1263</v>
      </c>
      <c r="B163" s="4" t="s">
        <v>1264</v>
      </c>
      <c r="C163" s="4" t="s">
        <v>1259</v>
      </c>
      <c r="D163" s="4"/>
      <c r="E163" s="4">
        <v>70</v>
      </c>
      <c r="F163" s="4">
        <v>1</v>
      </c>
      <c r="G163" s="4" t="s">
        <v>1265</v>
      </c>
      <c r="H163" s="4">
        <v>2022</v>
      </c>
      <c r="I163" s="9" t="s">
        <v>1266</v>
      </c>
      <c r="J163" s="4"/>
      <c r="K163" s="4"/>
      <c r="L163" s="4"/>
      <c r="M163" s="4"/>
      <c r="N163" s="4"/>
      <c r="O163" s="4"/>
      <c r="P163" s="4"/>
      <c r="Q163" s="4"/>
      <c r="R163" s="26" t="s">
        <v>618</v>
      </c>
      <c r="S163" s="4"/>
      <c r="T163" s="4"/>
      <c r="U163" s="4"/>
      <c r="V163" s="4"/>
      <c r="W163" s="4"/>
      <c r="X163" s="4"/>
      <c r="Y163" s="4"/>
      <c r="Z163" s="4"/>
      <c r="AA163" s="4"/>
      <c r="AB163" s="4"/>
      <c r="AC163" s="4"/>
      <c r="AD163" s="4"/>
      <c r="AE163" s="4"/>
      <c r="AF163" s="4"/>
      <c r="AG163" s="4"/>
      <c r="AH163" s="4"/>
      <c r="AI163" s="4"/>
      <c r="AJ163" s="4"/>
      <c r="AK163" s="4"/>
      <c r="AL163" s="4"/>
      <c r="AM163" s="4"/>
      <c r="AN163" s="4"/>
      <c r="AO163" s="4"/>
      <c r="AP163" s="4"/>
      <c r="AQ163" s="4"/>
    </row>
    <row r="164" spans="1:43" ht="157.5" customHeight="1">
      <c r="A164" s="4" t="s">
        <v>1267</v>
      </c>
      <c r="B164" s="4" t="s">
        <v>1268</v>
      </c>
      <c r="C164" s="4" t="s">
        <v>1269</v>
      </c>
      <c r="D164" s="4" t="s">
        <v>1270</v>
      </c>
      <c r="E164" s="4">
        <v>72</v>
      </c>
      <c r="F164" s="4">
        <v>6</v>
      </c>
      <c r="G164" s="4" t="s">
        <v>1271</v>
      </c>
      <c r="H164" s="4">
        <v>2021</v>
      </c>
      <c r="I164" s="9" t="s">
        <v>1272</v>
      </c>
      <c r="J164" s="4"/>
      <c r="K164" s="4"/>
      <c r="L164" s="4"/>
      <c r="M164" s="4"/>
      <c r="N164" s="4"/>
      <c r="O164" s="4"/>
      <c r="P164" s="4"/>
      <c r="Q164" s="4"/>
      <c r="R164" s="26" t="s">
        <v>618</v>
      </c>
      <c r="S164" s="4"/>
      <c r="T164" s="4"/>
      <c r="U164" s="4"/>
      <c r="V164" s="4"/>
      <c r="W164" s="4"/>
      <c r="X164" s="4"/>
      <c r="Y164" s="4"/>
      <c r="Z164" s="4"/>
      <c r="AA164" s="4"/>
      <c r="AB164" s="4"/>
      <c r="AC164" s="4"/>
      <c r="AD164" s="4"/>
      <c r="AE164" s="4"/>
      <c r="AF164" s="4"/>
      <c r="AG164" s="4"/>
      <c r="AH164" s="4"/>
      <c r="AI164" s="4"/>
      <c r="AJ164" s="4"/>
      <c r="AK164" s="4"/>
      <c r="AL164" s="4"/>
      <c r="AM164" s="4"/>
      <c r="AN164" s="4"/>
      <c r="AO164" s="4"/>
      <c r="AP164" s="4"/>
      <c r="AQ164" s="4"/>
    </row>
    <row r="165" spans="1:43" ht="157.5" customHeight="1">
      <c r="A165" s="4" t="s">
        <v>1273</v>
      </c>
      <c r="B165" s="4" t="s">
        <v>1274</v>
      </c>
      <c r="C165" s="4" t="s">
        <v>1275</v>
      </c>
      <c r="D165" s="4"/>
      <c r="E165" s="4">
        <v>74</v>
      </c>
      <c r="F165" s="4">
        <v>11</v>
      </c>
      <c r="G165" s="4" t="s">
        <v>1276</v>
      </c>
      <c r="H165" s="4">
        <v>2021</v>
      </c>
      <c r="I165" s="9" t="s">
        <v>1277</v>
      </c>
      <c r="J165" s="4"/>
      <c r="K165" s="4"/>
      <c r="L165" s="4"/>
      <c r="M165" s="4"/>
      <c r="N165" s="4"/>
      <c r="O165" s="4"/>
      <c r="P165" s="4"/>
      <c r="Q165" s="4"/>
      <c r="R165" s="26" t="s">
        <v>618</v>
      </c>
      <c r="S165" s="4"/>
      <c r="T165" s="4"/>
      <c r="U165" s="4"/>
      <c r="V165" s="4"/>
      <c r="W165" s="4"/>
      <c r="X165" s="4"/>
      <c r="Y165" s="4"/>
      <c r="Z165" s="4"/>
      <c r="AA165" s="4"/>
      <c r="AB165" s="4"/>
      <c r="AC165" s="4"/>
      <c r="AD165" s="4"/>
      <c r="AE165" s="4"/>
      <c r="AF165" s="4"/>
      <c r="AG165" s="4"/>
      <c r="AH165" s="4"/>
      <c r="AI165" s="4"/>
      <c r="AJ165" s="4"/>
      <c r="AK165" s="4"/>
      <c r="AL165" s="4"/>
      <c r="AM165" s="4"/>
      <c r="AN165" s="4"/>
      <c r="AO165" s="4"/>
      <c r="AP165" s="4"/>
      <c r="AQ165" s="4"/>
    </row>
    <row r="166" spans="1:43" ht="157.5" customHeight="1">
      <c r="A166" s="4" t="s">
        <v>1278</v>
      </c>
      <c r="B166" s="4" t="s">
        <v>1279</v>
      </c>
      <c r="C166" s="4" t="s">
        <v>1280</v>
      </c>
      <c r="D166" s="4" t="s">
        <v>1281</v>
      </c>
      <c r="E166" s="4">
        <v>75</v>
      </c>
      <c r="F166" s="4">
        <v>8</v>
      </c>
      <c r="G166" s="4" t="s">
        <v>1282</v>
      </c>
      <c r="H166" s="4">
        <v>2020</v>
      </c>
      <c r="I166" s="10" t="s">
        <v>1283</v>
      </c>
      <c r="J166" s="5">
        <v>44733</v>
      </c>
      <c r="K166" s="4" t="s">
        <v>95</v>
      </c>
      <c r="L166" s="4" t="s">
        <v>49</v>
      </c>
      <c r="M166" s="4" t="s">
        <v>50</v>
      </c>
      <c r="N166" s="4" t="s">
        <v>71</v>
      </c>
      <c r="O166" s="4" t="s">
        <v>72</v>
      </c>
      <c r="P166" s="4" t="s">
        <v>73</v>
      </c>
      <c r="Q166" s="4" t="s">
        <v>53</v>
      </c>
      <c r="R166" s="4" t="s">
        <v>824</v>
      </c>
      <c r="S166" s="4" t="s">
        <v>55</v>
      </c>
      <c r="T166" s="4" t="s">
        <v>34</v>
      </c>
      <c r="U166" s="4"/>
      <c r="V166" s="4"/>
      <c r="W166" s="4"/>
      <c r="X166" s="4"/>
      <c r="Y166" s="4"/>
      <c r="Z166" s="4"/>
      <c r="AA166" s="4"/>
      <c r="AB166" s="4"/>
      <c r="AC166" s="4"/>
      <c r="AD166" s="4"/>
      <c r="AE166" s="4"/>
      <c r="AF166" s="4"/>
      <c r="AG166" s="4"/>
      <c r="AH166" s="4"/>
      <c r="AI166" s="4">
        <v>1</v>
      </c>
      <c r="AJ166" s="4"/>
      <c r="AK166" s="4" t="s">
        <v>168</v>
      </c>
      <c r="AL166" s="4" t="s">
        <v>168</v>
      </c>
      <c r="AM166" s="4" t="s">
        <v>168</v>
      </c>
      <c r="AN166" s="14" t="s">
        <v>168</v>
      </c>
      <c r="AO166" s="4" t="s">
        <v>1284</v>
      </c>
      <c r="AP166" s="4" t="s">
        <v>827</v>
      </c>
      <c r="AQ166" s="4" t="s">
        <v>168</v>
      </c>
    </row>
    <row r="167" spans="1:43" ht="157.5" customHeight="1">
      <c r="A167" s="4" t="s">
        <v>1285</v>
      </c>
      <c r="B167" s="4" t="s">
        <v>1286</v>
      </c>
      <c r="C167" s="4" t="s">
        <v>1287</v>
      </c>
      <c r="D167" s="4" t="s">
        <v>1288</v>
      </c>
      <c r="E167" s="4">
        <v>77</v>
      </c>
      <c r="F167" s="4"/>
      <c r="G167" s="4" t="s">
        <v>1289</v>
      </c>
      <c r="H167" s="4">
        <v>2019</v>
      </c>
      <c r="I167" s="4" t="s">
        <v>1290</v>
      </c>
      <c r="J167" s="5">
        <v>44733</v>
      </c>
      <c r="K167" s="4" t="s">
        <v>1291</v>
      </c>
      <c r="L167" s="4" t="s">
        <v>149</v>
      </c>
      <c r="M167" s="4" t="s">
        <v>50</v>
      </c>
      <c r="N167" s="4" t="s">
        <v>267</v>
      </c>
      <c r="O167" s="4" t="s">
        <v>268</v>
      </c>
      <c r="P167" s="4" t="s">
        <v>98</v>
      </c>
      <c r="Q167" s="4" t="s">
        <v>168</v>
      </c>
      <c r="R167" s="4" t="s">
        <v>824</v>
      </c>
      <c r="S167" s="4" t="s">
        <v>55</v>
      </c>
      <c r="T167" s="4" t="s">
        <v>88</v>
      </c>
      <c r="U167" s="4"/>
      <c r="V167" s="4"/>
      <c r="W167" s="4">
        <v>1</v>
      </c>
      <c r="X167" s="4">
        <v>1</v>
      </c>
      <c r="Y167" s="4"/>
      <c r="Z167" s="4"/>
      <c r="AA167" s="4"/>
      <c r="AB167" s="4"/>
      <c r="AC167" s="4"/>
      <c r="AD167" s="4"/>
      <c r="AE167" s="4"/>
      <c r="AF167" s="4"/>
      <c r="AG167" s="4"/>
      <c r="AH167" s="4"/>
      <c r="AI167" s="4"/>
      <c r="AJ167" s="4"/>
      <c r="AK167" s="4" t="s">
        <v>168</v>
      </c>
      <c r="AL167" s="4" t="s">
        <v>168</v>
      </c>
      <c r="AM167" s="4" t="s">
        <v>1292</v>
      </c>
      <c r="AN167" s="4" t="s">
        <v>168</v>
      </c>
      <c r="AO167" s="4" t="s">
        <v>168</v>
      </c>
      <c r="AP167" s="4" t="s">
        <v>168</v>
      </c>
      <c r="AQ167" s="4" t="s">
        <v>1293</v>
      </c>
    </row>
    <row r="168" spans="1:43" ht="216" customHeight="1">
      <c r="A168" s="4" t="s">
        <v>1294</v>
      </c>
      <c r="B168" s="4" t="s">
        <v>1295</v>
      </c>
      <c r="C168" s="4" t="s">
        <v>1296</v>
      </c>
      <c r="D168" s="4" t="s">
        <v>1297</v>
      </c>
      <c r="E168" s="4">
        <v>82</v>
      </c>
      <c r="F168" s="4">
        <v>1</v>
      </c>
      <c r="G168" s="4" t="s">
        <v>1298</v>
      </c>
      <c r="H168" s="4">
        <v>2021</v>
      </c>
      <c r="I168" s="4" t="s">
        <v>1299</v>
      </c>
      <c r="J168" s="5">
        <v>44733</v>
      </c>
      <c r="K168" s="4" t="s">
        <v>69</v>
      </c>
      <c r="L168" s="4" t="s">
        <v>149</v>
      </c>
      <c r="M168" s="4" t="s">
        <v>50</v>
      </c>
      <c r="N168" s="4" t="s">
        <v>71</v>
      </c>
      <c r="O168" s="4" t="s">
        <v>72</v>
      </c>
      <c r="P168" s="4" t="s">
        <v>168</v>
      </c>
      <c r="Q168" s="4" t="s">
        <v>53</v>
      </c>
      <c r="R168" s="4" t="s">
        <v>824</v>
      </c>
      <c r="S168" s="4" t="s">
        <v>112</v>
      </c>
      <c r="T168" s="4" t="s">
        <v>27</v>
      </c>
      <c r="U168" s="4"/>
      <c r="V168" s="4"/>
      <c r="W168" s="4"/>
      <c r="X168" s="4"/>
      <c r="Y168" s="4"/>
      <c r="Z168" s="4">
        <v>1</v>
      </c>
      <c r="AA168" s="4"/>
      <c r="AB168" s="4">
        <v>1</v>
      </c>
      <c r="AC168" s="4"/>
      <c r="AD168" s="4"/>
      <c r="AE168" s="4"/>
      <c r="AF168" s="4"/>
      <c r="AG168" s="4"/>
      <c r="AH168" s="4"/>
      <c r="AI168" s="4"/>
      <c r="AJ168" s="4"/>
      <c r="AK168" s="4" t="s">
        <v>168</v>
      </c>
      <c r="AL168" s="4" t="s">
        <v>168</v>
      </c>
      <c r="AM168" s="4" t="s">
        <v>168</v>
      </c>
      <c r="AN168" s="4" t="s">
        <v>168</v>
      </c>
      <c r="AO168" s="4" t="s">
        <v>168</v>
      </c>
      <c r="AP168" s="4" t="s">
        <v>168</v>
      </c>
      <c r="AQ168" s="4" t="s">
        <v>1300</v>
      </c>
    </row>
    <row r="169" spans="1:43" ht="157.5" customHeight="1">
      <c r="A169" s="4" t="s">
        <v>1301</v>
      </c>
      <c r="B169" s="4" t="s">
        <v>1302</v>
      </c>
      <c r="C169" s="4" t="s">
        <v>1303</v>
      </c>
      <c r="D169" s="4"/>
      <c r="E169" s="4">
        <v>85</v>
      </c>
      <c r="F169" s="4">
        <v>2</v>
      </c>
      <c r="G169" s="4" t="s">
        <v>1304</v>
      </c>
      <c r="H169" s="4">
        <v>2021</v>
      </c>
      <c r="I169" s="10" t="s">
        <v>1305</v>
      </c>
      <c r="J169" s="5">
        <v>44734</v>
      </c>
      <c r="K169" s="4" t="s">
        <v>95</v>
      </c>
      <c r="L169" s="4" t="s">
        <v>49</v>
      </c>
      <c r="M169" s="4" t="s">
        <v>50</v>
      </c>
      <c r="N169" s="4" t="s">
        <v>71</v>
      </c>
      <c r="O169" s="4" t="s">
        <v>72</v>
      </c>
      <c r="P169" s="4" t="s">
        <v>80</v>
      </c>
      <c r="Q169" s="4" t="s">
        <v>53</v>
      </c>
      <c r="R169" s="4" t="s">
        <v>824</v>
      </c>
      <c r="S169" s="4" t="s">
        <v>87</v>
      </c>
      <c r="T169" s="4" t="s">
        <v>88</v>
      </c>
      <c r="U169" s="4">
        <v>1</v>
      </c>
      <c r="V169" s="4"/>
      <c r="W169" s="4"/>
      <c r="X169" s="4"/>
      <c r="Y169" s="4"/>
      <c r="Z169" s="4"/>
      <c r="AA169" s="4"/>
      <c r="AB169" s="4">
        <v>1</v>
      </c>
      <c r="AC169" s="4">
        <v>1</v>
      </c>
      <c r="AD169" s="4"/>
      <c r="AE169" s="4"/>
      <c r="AF169" s="4">
        <v>1</v>
      </c>
      <c r="AG169" s="4"/>
      <c r="AH169" s="4"/>
      <c r="AI169" s="4"/>
      <c r="AJ169" s="4"/>
      <c r="AK169" s="4" t="s">
        <v>168</v>
      </c>
      <c r="AL169" s="4" t="s">
        <v>168</v>
      </c>
      <c r="AM169" s="4" t="s">
        <v>1306</v>
      </c>
      <c r="AN169" s="4" t="s">
        <v>1307</v>
      </c>
      <c r="AO169" s="4" t="s">
        <v>168</v>
      </c>
      <c r="AP169" s="10" t="s">
        <v>1308</v>
      </c>
      <c r="AQ169" s="4"/>
    </row>
    <row r="170" spans="1:43" ht="157.5" customHeight="1">
      <c r="A170" s="4" t="s">
        <v>1309</v>
      </c>
      <c r="B170" s="4" t="s">
        <v>1310</v>
      </c>
      <c r="C170" s="4" t="s">
        <v>1311</v>
      </c>
      <c r="D170" s="4" t="s">
        <v>1312</v>
      </c>
      <c r="E170" s="4">
        <v>96</v>
      </c>
      <c r="F170" s="4">
        <v>3</v>
      </c>
      <c r="G170" s="4" t="s">
        <v>1313</v>
      </c>
      <c r="H170" s="4">
        <v>2021</v>
      </c>
      <c r="I170" s="10" t="s">
        <v>1314</v>
      </c>
      <c r="J170" s="5">
        <v>44734</v>
      </c>
      <c r="K170" s="4" t="s">
        <v>95</v>
      </c>
      <c r="L170" s="4" t="s">
        <v>70</v>
      </c>
      <c r="M170" s="4" t="s">
        <v>50</v>
      </c>
      <c r="N170" s="4" t="s">
        <v>71</v>
      </c>
      <c r="O170" s="4" t="s">
        <v>72</v>
      </c>
      <c r="P170" s="4" t="s">
        <v>80</v>
      </c>
      <c r="Q170" s="4" t="s">
        <v>53</v>
      </c>
      <c r="R170" s="4" t="s">
        <v>824</v>
      </c>
      <c r="S170" s="4" t="s">
        <v>87</v>
      </c>
      <c r="T170" s="4" t="s">
        <v>185</v>
      </c>
      <c r="U170" s="4"/>
      <c r="V170" s="4"/>
      <c r="W170" s="4"/>
      <c r="X170" s="4">
        <v>1</v>
      </c>
      <c r="Y170" s="4"/>
      <c r="Z170" s="4">
        <v>1</v>
      </c>
      <c r="AA170" s="4"/>
      <c r="AB170" s="4"/>
      <c r="AC170" s="4"/>
      <c r="AD170" s="4"/>
      <c r="AE170" s="4"/>
      <c r="AF170" s="4"/>
      <c r="AG170" s="4"/>
      <c r="AH170" s="4"/>
      <c r="AI170" s="4"/>
      <c r="AJ170" s="4"/>
      <c r="AK170" s="4" t="s">
        <v>168</v>
      </c>
      <c r="AL170" s="4" t="s">
        <v>168</v>
      </c>
      <c r="AM170" s="4" t="s">
        <v>168</v>
      </c>
      <c r="AN170" s="4" t="s">
        <v>168</v>
      </c>
      <c r="AO170" s="4" t="s">
        <v>168</v>
      </c>
      <c r="AP170" s="42" t="s">
        <v>168</v>
      </c>
      <c r="AQ170" s="4" t="s">
        <v>1315</v>
      </c>
    </row>
    <row r="171" spans="1:43" ht="157.5" customHeight="1">
      <c r="A171" s="4" t="s">
        <v>1316</v>
      </c>
      <c r="B171" s="4" t="s">
        <v>1317</v>
      </c>
      <c r="C171" s="4" t="s">
        <v>1318</v>
      </c>
      <c r="D171" s="4" t="s">
        <v>1319</v>
      </c>
      <c r="E171" s="4">
        <v>99</v>
      </c>
      <c r="F171" s="4">
        <v>2</v>
      </c>
      <c r="G171" s="4" t="s">
        <v>1320</v>
      </c>
      <c r="H171" s="4">
        <v>2021</v>
      </c>
      <c r="I171" s="9" t="s">
        <v>1321</v>
      </c>
      <c r="J171" s="5">
        <v>44734</v>
      </c>
      <c r="K171" s="4" t="s">
        <v>95</v>
      </c>
      <c r="L171" s="4" t="s">
        <v>70</v>
      </c>
      <c r="M171" s="4" t="s">
        <v>50</v>
      </c>
      <c r="N171" s="4" t="s">
        <v>71</v>
      </c>
      <c r="O171" s="4" t="s">
        <v>72</v>
      </c>
      <c r="P171" s="4" t="s">
        <v>80</v>
      </c>
      <c r="Q171" s="4" t="s">
        <v>53</v>
      </c>
      <c r="R171" s="4" t="s">
        <v>824</v>
      </c>
      <c r="S171" s="4" t="s">
        <v>195</v>
      </c>
      <c r="T171" s="4" t="s">
        <v>479</v>
      </c>
      <c r="U171" s="4"/>
      <c r="V171" s="4"/>
      <c r="W171" s="4"/>
      <c r="X171" s="4"/>
      <c r="Y171" s="4"/>
      <c r="Z171" s="4">
        <v>1</v>
      </c>
      <c r="AA171" s="4"/>
      <c r="AB171" s="4">
        <v>1</v>
      </c>
      <c r="AC171" s="4"/>
      <c r="AD171" s="4"/>
      <c r="AE171" s="4"/>
      <c r="AF171" s="4">
        <v>1</v>
      </c>
      <c r="AG171" s="4"/>
      <c r="AH171" s="4"/>
      <c r="AI171" s="4"/>
      <c r="AJ171" s="4"/>
      <c r="AK171" s="4" t="s">
        <v>168</v>
      </c>
      <c r="AL171" s="4" t="s">
        <v>1322</v>
      </c>
      <c r="AM171" s="4" t="s">
        <v>168</v>
      </c>
      <c r="AN171" s="4" t="s">
        <v>1323</v>
      </c>
      <c r="AO171" s="4" t="s">
        <v>168</v>
      </c>
      <c r="AP171" s="4" t="s">
        <v>827</v>
      </c>
      <c r="AQ171" s="4" t="s">
        <v>168</v>
      </c>
    </row>
    <row r="172" spans="1:43" ht="157.5" customHeight="1">
      <c r="A172" s="4" t="s">
        <v>1324</v>
      </c>
      <c r="B172" s="4" t="s">
        <v>1325</v>
      </c>
      <c r="C172" s="4" t="s">
        <v>1326</v>
      </c>
      <c r="D172" s="4" t="s">
        <v>1327</v>
      </c>
      <c r="E172" s="4">
        <v>101</v>
      </c>
      <c r="F172" s="4"/>
      <c r="G172" s="4" t="s">
        <v>1328</v>
      </c>
      <c r="H172" s="4">
        <v>2022</v>
      </c>
      <c r="I172" s="9" t="s">
        <v>1329</v>
      </c>
      <c r="J172" s="5">
        <v>44734</v>
      </c>
      <c r="K172" s="4" t="s">
        <v>95</v>
      </c>
      <c r="L172" s="4" t="s">
        <v>70</v>
      </c>
      <c r="M172" s="4" t="s">
        <v>50</v>
      </c>
      <c r="N172" s="4" t="s">
        <v>1330</v>
      </c>
      <c r="O172" s="4" t="s">
        <v>664</v>
      </c>
      <c r="P172" s="4" t="s">
        <v>98</v>
      </c>
      <c r="Q172" s="4" t="s">
        <v>53</v>
      </c>
      <c r="R172" s="4" t="s">
        <v>824</v>
      </c>
      <c r="S172" s="4" t="s">
        <v>55</v>
      </c>
      <c r="T172" s="4" t="s">
        <v>24</v>
      </c>
      <c r="U172" s="4"/>
      <c r="V172" s="4"/>
      <c r="W172" s="4"/>
      <c r="X172" s="4"/>
      <c r="Y172" s="4">
        <v>1</v>
      </c>
      <c r="Z172" s="4"/>
      <c r="AA172" s="4"/>
      <c r="AB172" s="4"/>
      <c r="AC172" s="4"/>
      <c r="AD172" s="4"/>
      <c r="AE172" s="4"/>
      <c r="AF172" s="4"/>
      <c r="AG172" s="4"/>
      <c r="AH172" s="4"/>
      <c r="AI172" s="4"/>
      <c r="AJ172" s="4"/>
      <c r="AK172" s="4" t="s">
        <v>168</v>
      </c>
      <c r="AL172" s="4" t="s">
        <v>168</v>
      </c>
      <c r="AM172" s="4" t="s">
        <v>168</v>
      </c>
      <c r="AN172" s="4" t="s">
        <v>168</v>
      </c>
      <c r="AO172" s="4" t="s">
        <v>168</v>
      </c>
      <c r="AP172" s="4" t="s">
        <v>827</v>
      </c>
      <c r="AQ172" s="4" t="s">
        <v>1331</v>
      </c>
    </row>
    <row r="173" spans="1:43" ht="157.5" customHeight="1">
      <c r="A173" s="4" t="s">
        <v>1332</v>
      </c>
      <c r="B173" s="4" t="s">
        <v>1333</v>
      </c>
      <c r="C173" s="4" t="s">
        <v>1334</v>
      </c>
      <c r="D173" s="4" t="s">
        <v>1335</v>
      </c>
      <c r="E173" s="4">
        <v>102</v>
      </c>
      <c r="F173" s="4">
        <v>10</v>
      </c>
      <c r="G173" s="4" t="s">
        <v>1336</v>
      </c>
      <c r="H173" s="4">
        <v>2021</v>
      </c>
      <c r="I173" s="9" t="s">
        <v>1337</v>
      </c>
      <c r="J173" s="5">
        <v>44735</v>
      </c>
      <c r="K173" s="4" t="s">
        <v>1338</v>
      </c>
      <c r="L173" s="4" t="s">
        <v>49</v>
      </c>
      <c r="M173" s="4" t="s">
        <v>50</v>
      </c>
      <c r="N173" s="4" t="s">
        <v>617</v>
      </c>
      <c r="O173" s="33" t="s">
        <v>72</v>
      </c>
      <c r="P173" s="4" t="s">
        <v>73</v>
      </c>
      <c r="Q173" s="4" t="s">
        <v>53</v>
      </c>
      <c r="R173" s="4" t="s">
        <v>824</v>
      </c>
      <c r="S173" s="4" t="s">
        <v>195</v>
      </c>
      <c r="T173" s="4" t="s">
        <v>825</v>
      </c>
      <c r="U173" s="4"/>
      <c r="V173" s="4"/>
      <c r="W173" s="4"/>
      <c r="X173" s="4"/>
      <c r="Y173" s="4"/>
      <c r="Z173" s="4">
        <v>1</v>
      </c>
      <c r="AA173" s="4">
        <v>1</v>
      </c>
      <c r="AB173" s="4"/>
      <c r="AC173" s="4"/>
      <c r="AD173" s="4"/>
      <c r="AE173" s="4"/>
      <c r="AF173" s="4"/>
      <c r="AG173" s="4"/>
      <c r="AH173" s="4"/>
      <c r="AI173" s="4"/>
      <c r="AJ173" s="4"/>
      <c r="AK173" s="4" t="s">
        <v>168</v>
      </c>
      <c r="AL173" s="4" t="s">
        <v>168</v>
      </c>
      <c r="AM173" s="4" t="s">
        <v>1339</v>
      </c>
      <c r="AN173" s="4" t="s">
        <v>168</v>
      </c>
      <c r="AO173" s="4" t="s">
        <v>168</v>
      </c>
      <c r="AP173" s="4" t="s">
        <v>827</v>
      </c>
      <c r="AQ173" s="4" t="s">
        <v>34</v>
      </c>
    </row>
    <row r="174" spans="1:43" ht="157.5" customHeight="1">
      <c r="A174" s="4" t="s">
        <v>1340</v>
      </c>
      <c r="B174" s="4" t="s">
        <v>1341</v>
      </c>
      <c r="C174" s="4" t="s">
        <v>1342</v>
      </c>
      <c r="D174" s="4"/>
      <c r="E174" s="4">
        <v>108</v>
      </c>
      <c r="F174" s="4">
        <v>2</v>
      </c>
      <c r="G174" s="4" t="s">
        <v>1343</v>
      </c>
      <c r="H174" s="4">
        <v>2020</v>
      </c>
      <c r="I174" s="4" t="s">
        <v>1344</v>
      </c>
      <c r="J174" s="5">
        <v>44735</v>
      </c>
      <c r="K174" s="4" t="s">
        <v>1165</v>
      </c>
      <c r="L174" s="4" t="s">
        <v>49</v>
      </c>
      <c r="M174" s="4" t="s">
        <v>50</v>
      </c>
      <c r="N174" s="4" t="s">
        <v>71</v>
      </c>
      <c r="O174" s="4" t="s">
        <v>72</v>
      </c>
      <c r="P174" s="4" t="s">
        <v>80</v>
      </c>
      <c r="Q174" s="4" t="s">
        <v>53</v>
      </c>
      <c r="R174" s="4" t="s">
        <v>824</v>
      </c>
      <c r="S174" s="4" t="s">
        <v>55</v>
      </c>
      <c r="T174" s="4" t="s">
        <v>88</v>
      </c>
      <c r="U174" s="4"/>
      <c r="V174" s="4">
        <v>1</v>
      </c>
      <c r="W174" s="4"/>
      <c r="X174" s="4"/>
      <c r="Y174" s="4"/>
      <c r="Z174" s="4">
        <v>1</v>
      </c>
      <c r="AA174" s="4"/>
      <c r="AB174" s="4">
        <v>1</v>
      </c>
      <c r="AC174" s="4">
        <v>1</v>
      </c>
      <c r="AD174" s="4"/>
      <c r="AE174" s="4"/>
      <c r="AF174" s="4"/>
      <c r="AG174" s="4"/>
      <c r="AH174" s="4"/>
      <c r="AI174" s="4"/>
      <c r="AJ174" s="4"/>
      <c r="AK174" s="4" t="s">
        <v>1345</v>
      </c>
      <c r="AL174" s="4" t="s">
        <v>1346</v>
      </c>
      <c r="AM174" s="4" t="s">
        <v>1347</v>
      </c>
      <c r="AN174" s="10" t="s">
        <v>1348</v>
      </c>
      <c r="AO174" s="4" t="s">
        <v>1349</v>
      </c>
      <c r="AP174" s="4" t="s">
        <v>827</v>
      </c>
      <c r="AQ174" s="4" t="s">
        <v>34</v>
      </c>
    </row>
    <row r="175" spans="1:43" ht="157.5" customHeight="1">
      <c r="A175" s="4" t="s">
        <v>1350</v>
      </c>
      <c r="B175" s="4" t="s">
        <v>1351</v>
      </c>
      <c r="C175" s="4" t="s">
        <v>1342</v>
      </c>
      <c r="D175" s="4"/>
      <c r="E175" s="4">
        <v>108</v>
      </c>
      <c r="F175" s="4">
        <v>2</v>
      </c>
      <c r="G175" s="4" t="s">
        <v>1352</v>
      </c>
      <c r="H175" s="4">
        <v>2020</v>
      </c>
      <c r="I175" s="10" t="s">
        <v>1353</v>
      </c>
      <c r="J175" s="5">
        <v>44735</v>
      </c>
      <c r="K175" s="4" t="s">
        <v>95</v>
      </c>
      <c r="L175" s="4" t="s">
        <v>70</v>
      </c>
      <c r="M175" s="4" t="s">
        <v>50</v>
      </c>
      <c r="N175" s="4" t="s">
        <v>1354</v>
      </c>
      <c r="O175" s="4" t="s">
        <v>231</v>
      </c>
      <c r="P175" s="4" t="s">
        <v>80</v>
      </c>
      <c r="Q175" s="4" t="s">
        <v>53</v>
      </c>
      <c r="R175" s="4" t="s">
        <v>824</v>
      </c>
      <c r="S175" s="4" t="s">
        <v>55</v>
      </c>
      <c r="T175" s="4" t="s">
        <v>185</v>
      </c>
      <c r="U175" s="4"/>
      <c r="V175" s="4"/>
      <c r="W175" s="4"/>
      <c r="X175" s="4">
        <v>1</v>
      </c>
      <c r="Y175" s="4"/>
      <c r="Z175" s="4">
        <v>1</v>
      </c>
      <c r="AA175" s="4"/>
      <c r="AB175" s="4"/>
      <c r="AC175" s="4"/>
      <c r="AD175" s="4"/>
      <c r="AE175" s="4"/>
      <c r="AF175" s="4"/>
      <c r="AG175" s="4"/>
      <c r="AH175" s="4"/>
      <c r="AI175" s="4"/>
      <c r="AJ175" s="4"/>
      <c r="AK175" s="4" t="s">
        <v>168</v>
      </c>
      <c r="AL175" s="4" t="s">
        <v>1355</v>
      </c>
      <c r="AM175" s="4" t="s">
        <v>168</v>
      </c>
      <c r="AN175" s="4" t="s">
        <v>168</v>
      </c>
      <c r="AO175" s="4" t="s">
        <v>168</v>
      </c>
      <c r="AP175" s="4" t="s">
        <v>827</v>
      </c>
      <c r="AQ175" s="4" t="s">
        <v>34</v>
      </c>
    </row>
    <row r="176" spans="1:43" ht="157.5" customHeight="1">
      <c r="A176" s="4" t="s">
        <v>1356</v>
      </c>
      <c r="B176" s="4" t="s">
        <v>1357</v>
      </c>
      <c r="C176" s="4" t="s">
        <v>1358</v>
      </c>
      <c r="D176" s="4" t="s">
        <v>1359</v>
      </c>
      <c r="E176" s="4">
        <v>111</v>
      </c>
      <c r="F176" s="4"/>
      <c r="G176" s="4">
        <v>106424</v>
      </c>
      <c r="H176" s="4">
        <v>2020</v>
      </c>
      <c r="I176" s="9" t="s">
        <v>1360</v>
      </c>
      <c r="J176" s="4"/>
      <c r="K176" s="4"/>
      <c r="L176" s="4"/>
      <c r="M176" s="4"/>
      <c r="N176" s="4"/>
      <c r="O176" s="4"/>
      <c r="P176" s="4"/>
      <c r="Q176" s="4"/>
      <c r="R176" s="4"/>
      <c r="S176" s="4"/>
      <c r="T176" s="4"/>
      <c r="U176" s="4"/>
      <c r="V176" s="4"/>
      <c r="W176" s="4"/>
      <c r="X176" s="4"/>
      <c r="Y176" s="4"/>
      <c r="Z176" s="4"/>
      <c r="AA176" s="4"/>
      <c r="AB176" s="4"/>
      <c r="AC176" s="4"/>
      <c r="AD176" s="4"/>
      <c r="AE176" s="4"/>
      <c r="AF176" s="4"/>
      <c r="AG176" s="4"/>
      <c r="AH176" s="4"/>
      <c r="AI176" s="4"/>
      <c r="AJ176" s="4"/>
      <c r="AK176" s="4"/>
      <c r="AL176" s="4"/>
      <c r="AM176" s="4"/>
      <c r="AN176" s="4"/>
      <c r="AO176" s="4"/>
      <c r="AP176" s="4"/>
      <c r="AQ176" s="4"/>
    </row>
    <row r="177" spans="1:43" ht="157.5" customHeight="1">
      <c r="A177" s="4" t="s">
        <v>1361</v>
      </c>
      <c r="B177" s="4" t="s">
        <v>1362</v>
      </c>
      <c r="C177" s="4" t="s">
        <v>1363</v>
      </c>
      <c r="D177" s="4" t="s">
        <v>1364</v>
      </c>
      <c r="E177" s="4">
        <v>113</v>
      </c>
      <c r="F177" s="4" t="s">
        <v>1365</v>
      </c>
      <c r="G177" s="4" t="s">
        <v>1366</v>
      </c>
      <c r="H177" s="4">
        <v>2021</v>
      </c>
      <c r="I177" s="9" t="s">
        <v>1367</v>
      </c>
      <c r="J177" s="4"/>
      <c r="K177" s="4"/>
      <c r="L177" s="4"/>
      <c r="M177" s="4"/>
      <c r="N177" s="4"/>
      <c r="O177" s="4"/>
      <c r="P177" s="4"/>
      <c r="Q177" s="4"/>
      <c r="R177" s="4"/>
      <c r="S177" s="4"/>
      <c r="T177" s="4"/>
      <c r="U177" s="4"/>
      <c r="V177" s="4"/>
      <c r="W177" s="4"/>
      <c r="X177" s="4"/>
      <c r="Y177" s="4"/>
      <c r="Z177" s="4"/>
      <c r="AA177" s="4"/>
      <c r="AB177" s="4"/>
      <c r="AC177" s="4"/>
      <c r="AD177" s="4"/>
      <c r="AE177" s="4"/>
      <c r="AF177" s="4"/>
      <c r="AG177" s="4"/>
      <c r="AH177" s="4"/>
      <c r="AI177" s="4"/>
      <c r="AJ177" s="4"/>
      <c r="AK177" s="4"/>
      <c r="AL177" s="4"/>
      <c r="AM177" s="4"/>
      <c r="AN177" s="4"/>
      <c r="AO177" s="4"/>
      <c r="AP177" s="4"/>
      <c r="AQ177" s="4"/>
    </row>
    <row r="178" spans="1:43" ht="157.5" customHeight="1">
      <c r="A178" s="4" t="s">
        <v>1368</v>
      </c>
      <c r="B178" s="4" t="s">
        <v>1369</v>
      </c>
      <c r="C178" s="4" t="s">
        <v>1370</v>
      </c>
      <c r="D178" s="4"/>
      <c r="E178" s="4">
        <v>114</v>
      </c>
      <c r="F178" s="4">
        <v>3</v>
      </c>
      <c r="G178" s="4" t="s">
        <v>1371</v>
      </c>
      <c r="H178" s="4">
        <v>2021</v>
      </c>
      <c r="I178" s="9" t="s">
        <v>1372</v>
      </c>
      <c r="J178" s="4"/>
      <c r="K178" s="4"/>
      <c r="L178" s="4"/>
      <c r="M178" s="4"/>
      <c r="N178" s="4"/>
      <c r="O178" s="4"/>
      <c r="P178" s="4"/>
      <c r="Q178" s="4"/>
      <c r="R178" s="4"/>
      <c r="S178" s="4"/>
      <c r="T178" s="4"/>
      <c r="U178" s="4"/>
      <c r="V178" s="4"/>
      <c r="W178" s="4"/>
      <c r="X178" s="4"/>
      <c r="Y178" s="4"/>
      <c r="Z178" s="4"/>
      <c r="AA178" s="4"/>
      <c r="AB178" s="4"/>
      <c r="AC178" s="4"/>
      <c r="AD178" s="4"/>
      <c r="AE178" s="4"/>
      <c r="AF178" s="4"/>
      <c r="AG178" s="4"/>
      <c r="AH178" s="4"/>
      <c r="AI178" s="4"/>
      <c r="AJ178" s="4"/>
      <c r="AK178" s="4"/>
      <c r="AL178" s="4"/>
      <c r="AM178" s="4"/>
      <c r="AN178" s="4"/>
      <c r="AO178" s="4"/>
      <c r="AP178" s="4"/>
      <c r="AQ178" s="4"/>
    </row>
    <row r="179" spans="1:43" ht="157.5" customHeight="1">
      <c r="A179" s="4" t="s">
        <v>1373</v>
      </c>
      <c r="B179" s="4" t="s">
        <v>1374</v>
      </c>
      <c r="C179" s="4" t="s">
        <v>1375</v>
      </c>
      <c r="D179" s="4"/>
      <c r="E179" s="4">
        <v>119</v>
      </c>
      <c r="F179" s="4">
        <v>4</v>
      </c>
      <c r="G179" s="4" t="s">
        <v>1376</v>
      </c>
      <c r="H179" s="4">
        <v>2020</v>
      </c>
      <c r="I179" s="4"/>
      <c r="J179" s="4"/>
      <c r="K179" s="4"/>
      <c r="L179" s="4"/>
      <c r="M179" s="4"/>
      <c r="N179" s="4"/>
      <c r="O179" s="4"/>
      <c r="P179" s="4"/>
      <c r="Q179" s="4"/>
      <c r="R179" s="4"/>
      <c r="S179" s="4"/>
      <c r="T179" s="4"/>
      <c r="U179" s="4"/>
      <c r="V179" s="4"/>
      <c r="W179" s="4"/>
      <c r="X179" s="4"/>
      <c r="Y179" s="4"/>
      <c r="Z179" s="4"/>
      <c r="AA179" s="4"/>
      <c r="AB179" s="4"/>
      <c r="AC179" s="4"/>
      <c r="AD179" s="4"/>
      <c r="AE179" s="4"/>
      <c r="AF179" s="4"/>
      <c r="AG179" s="4"/>
      <c r="AH179" s="4"/>
      <c r="AI179" s="4"/>
      <c r="AJ179" s="4"/>
      <c r="AK179" s="4"/>
      <c r="AL179" s="4"/>
      <c r="AM179" s="4"/>
      <c r="AN179" s="4"/>
      <c r="AO179" s="4"/>
      <c r="AP179" s="4"/>
      <c r="AQ179" s="4"/>
    </row>
    <row r="180" spans="1:43" ht="157.5" customHeight="1">
      <c r="A180" s="4" t="s">
        <v>1377</v>
      </c>
      <c r="B180" s="4" t="s">
        <v>1378</v>
      </c>
      <c r="C180" s="4" t="s">
        <v>1379</v>
      </c>
      <c r="D180" s="4" t="s">
        <v>1380</v>
      </c>
      <c r="E180" s="4">
        <v>132</v>
      </c>
      <c r="F180" s="4">
        <v>1</v>
      </c>
      <c r="G180" s="4" t="s">
        <v>1381</v>
      </c>
      <c r="H180" s="4">
        <v>2017</v>
      </c>
      <c r="I180" s="4" t="s">
        <v>1382</v>
      </c>
      <c r="J180" s="4"/>
      <c r="K180" s="4" t="s">
        <v>95</v>
      </c>
      <c r="L180" s="4"/>
      <c r="M180" s="4"/>
      <c r="N180" s="4"/>
      <c r="O180" s="4"/>
      <c r="P180" s="4"/>
      <c r="Q180" s="4"/>
      <c r="R180" s="4"/>
      <c r="S180" s="4"/>
      <c r="T180" s="4"/>
      <c r="U180" s="4"/>
      <c r="V180" s="4"/>
      <c r="W180" s="4"/>
      <c r="X180" s="4"/>
      <c r="Y180" s="4"/>
      <c r="Z180" s="4"/>
      <c r="AA180" s="4"/>
      <c r="AB180" s="4"/>
      <c r="AC180" s="4"/>
      <c r="AD180" s="4"/>
      <c r="AE180" s="4"/>
      <c r="AF180" s="4"/>
      <c r="AG180" s="4"/>
      <c r="AH180" s="4"/>
      <c r="AI180" s="4"/>
      <c r="AJ180" s="4"/>
      <c r="AK180" s="4"/>
      <c r="AL180" s="4"/>
      <c r="AM180" s="4"/>
      <c r="AN180" s="4"/>
      <c r="AO180" s="4"/>
      <c r="AP180" s="4"/>
      <c r="AQ180" s="4"/>
    </row>
    <row r="181" spans="1:43" ht="157.5" customHeight="1">
      <c r="A181" s="4" t="s">
        <v>1383</v>
      </c>
      <c r="B181" s="4" t="s">
        <v>1384</v>
      </c>
      <c r="C181" s="4" t="s">
        <v>1385</v>
      </c>
      <c r="D181" s="4" t="s">
        <v>1386</v>
      </c>
      <c r="E181" s="4">
        <v>135</v>
      </c>
      <c r="F181" s="4">
        <v>1552</v>
      </c>
      <c r="G181" s="4" t="s">
        <v>1387</v>
      </c>
      <c r="H181" s="4">
        <v>2022</v>
      </c>
      <c r="I181" s="4"/>
      <c r="J181" s="4"/>
      <c r="K181" s="4"/>
      <c r="L181" s="4"/>
      <c r="M181" s="4"/>
      <c r="N181" s="4"/>
      <c r="O181" s="4"/>
      <c r="P181" s="4" t="s">
        <v>80</v>
      </c>
      <c r="Q181" s="4"/>
      <c r="R181" s="4"/>
      <c r="S181" s="4"/>
      <c r="T181" s="4"/>
      <c r="U181" s="4"/>
      <c r="V181" s="4"/>
      <c r="W181" s="4"/>
      <c r="X181" s="4"/>
      <c r="Y181" s="4"/>
      <c r="Z181" s="4"/>
      <c r="AA181" s="4"/>
      <c r="AB181" s="4"/>
      <c r="AC181" s="4"/>
      <c r="AD181" s="4"/>
      <c r="AE181" s="4"/>
      <c r="AF181" s="4"/>
      <c r="AG181" s="4"/>
      <c r="AH181" s="4"/>
      <c r="AI181" s="4"/>
      <c r="AJ181" s="4"/>
      <c r="AK181" s="4"/>
      <c r="AL181" s="4"/>
      <c r="AM181" s="4"/>
      <c r="AN181" s="4"/>
      <c r="AO181" s="4"/>
      <c r="AP181" s="4"/>
      <c r="AQ181" s="4"/>
    </row>
    <row r="182" spans="1:43" ht="157.5" customHeight="1">
      <c r="A182" s="4" t="s">
        <v>1388</v>
      </c>
      <c r="B182" s="4" t="s">
        <v>1389</v>
      </c>
      <c r="C182" s="4" t="s">
        <v>1390</v>
      </c>
      <c r="D182" s="4" t="s">
        <v>1391</v>
      </c>
      <c r="E182" s="4">
        <v>138</v>
      </c>
      <c r="F182" s="4" t="s">
        <v>1365</v>
      </c>
      <c r="G182" s="4">
        <v>342</v>
      </c>
      <c r="H182" s="4">
        <v>2021</v>
      </c>
      <c r="I182" s="9" t="s">
        <v>1392</v>
      </c>
      <c r="J182" s="4"/>
      <c r="K182" s="4"/>
      <c r="L182" s="4"/>
      <c r="M182" s="4"/>
      <c r="N182" s="4"/>
      <c r="O182" s="4"/>
      <c r="P182" s="4" t="s">
        <v>80</v>
      </c>
      <c r="Q182" s="4"/>
      <c r="R182" s="4"/>
      <c r="S182" s="4"/>
      <c r="T182" s="4"/>
      <c r="U182" s="4"/>
      <c r="V182" s="4"/>
      <c r="W182" s="4"/>
      <c r="X182" s="4"/>
      <c r="Y182" s="4"/>
      <c r="Z182" s="4"/>
      <c r="AA182" s="4"/>
      <c r="AB182" s="4"/>
      <c r="AC182" s="4"/>
      <c r="AD182" s="4"/>
      <c r="AE182" s="4"/>
      <c r="AF182" s="4"/>
      <c r="AG182" s="4"/>
      <c r="AH182" s="4"/>
      <c r="AI182" s="4"/>
      <c r="AJ182" s="4"/>
      <c r="AK182" s="4"/>
      <c r="AL182" s="4"/>
      <c r="AM182" s="4"/>
      <c r="AN182" s="4"/>
      <c r="AO182" s="4"/>
      <c r="AP182" s="4"/>
      <c r="AQ182" s="4"/>
    </row>
    <row r="183" spans="1:43" ht="157.5" customHeight="1">
      <c r="A183" s="4" t="s">
        <v>1393</v>
      </c>
      <c r="B183" s="4" t="s">
        <v>1394</v>
      </c>
      <c r="C183" s="4" t="s">
        <v>1395</v>
      </c>
      <c r="D183" s="4" t="s">
        <v>1396</v>
      </c>
      <c r="E183" s="4">
        <v>141</v>
      </c>
      <c r="F183" s="4">
        <v>4</v>
      </c>
      <c r="G183" s="4" t="s">
        <v>1397</v>
      </c>
      <c r="H183" s="4">
        <v>2020</v>
      </c>
      <c r="I183" s="4" t="s">
        <v>1398</v>
      </c>
      <c r="J183" s="4"/>
      <c r="K183" s="4" t="s">
        <v>95</v>
      </c>
      <c r="L183" s="4"/>
      <c r="M183" s="4"/>
      <c r="N183" s="4"/>
      <c r="O183" s="4"/>
      <c r="P183" s="4"/>
      <c r="Q183" s="4"/>
      <c r="R183" s="4"/>
      <c r="S183" s="4"/>
      <c r="T183" s="4"/>
      <c r="U183" s="4"/>
      <c r="V183" s="4"/>
      <c r="W183" s="4"/>
      <c r="X183" s="4"/>
      <c r="Y183" s="4"/>
      <c r="Z183" s="4"/>
      <c r="AA183" s="4"/>
      <c r="AB183" s="4"/>
      <c r="AC183" s="4"/>
      <c r="AD183" s="4"/>
      <c r="AE183" s="4"/>
      <c r="AF183" s="4"/>
      <c r="AG183" s="4"/>
      <c r="AH183" s="4"/>
      <c r="AI183" s="4"/>
      <c r="AJ183" s="4"/>
      <c r="AK183" s="4"/>
      <c r="AL183" s="4"/>
      <c r="AM183" s="4"/>
      <c r="AN183" s="4"/>
      <c r="AO183" s="4"/>
      <c r="AP183" s="4"/>
      <c r="AQ183" s="4"/>
    </row>
    <row r="184" spans="1:43" ht="157.5" customHeight="1">
      <c r="A184" s="4" t="s">
        <v>1399</v>
      </c>
      <c r="B184" s="4" t="s">
        <v>1400</v>
      </c>
      <c r="C184" s="4" t="s">
        <v>1401</v>
      </c>
      <c r="D184" s="4"/>
      <c r="E184" s="4">
        <v>142</v>
      </c>
      <c r="F184" s="4">
        <v>5</v>
      </c>
      <c r="G184" s="4" t="s">
        <v>1402</v>
      </c>
      <c r="H184" s="4">
        <v>2020</v>
      </c>
      <c r="I184" s="9" t="s">
        <v>1403</v>
      </c>
      <c r="J184" s="4"/>
      <c r="K184" s="4"/>
      <c r="L184" s="4"/>
      <c r="M184" s="4"/>
      <c r="N184" s="4"/>
      <c r="O184" s="4"/>
      <c r="P184" s="4"/>
      <c r="Q184" s="4"/>
      <c r="R184" s="4"/>
      <c r="S184" s="4"/>
      <c r="T184" s="4"/>
      <c r="U184" s="4"/>
      <c r="V184" s="4"/>
      <c r="W184" s="4"/>
      <c r="X184" s="4"/>
      <c r="Y184" s="4"/>
      <c r="Z184" s="4"/>
      <c r="AA184" s="4"/>
      <c r="AB184" s="4"/>
      <c r="AC184" s="4"/>
      <c r="AD184" s="4"/>
      <c r="AE184" s="4"/>
      <c r="AF184" s="4"/>
      <c r="AG184" s="4"/>
      <c r="AH184" s="4"/>
      <c r="AI184" s="4"/>
      <c r="AJ184" s="4"/>
      <c r="AK184" s="4"/>
      <c r="AL184" s="4"/>
      <c r="AM184" s="4"/>
      <c r="AN184" s="4"/>
      <c r="AO184" s="4"/>
      <c r="AP184" s="4"/>
      <c r="AQ184" s="4"/>
    </row>
    <row r="185" spans="1:43" ht="157.5" customHeight="1">
      <c r="A185" s="4" t="s">
        <v>1404</v>
      </c>
      <c r="B185" s="4" t="s">
        <v>1405</v>
      </c>
      <c r="C185" s="4" t="s">
        <v>1406</v>
      </c>
      <c r="D185" s="4" t="s">
        <v>1407</v>
      </c>
      <c r="E185" s="4">
        <v>148</v>
      </c>
      <c r="F185" s="4">
        <v>3</v>
      </c>
      <c r="G185" s="4" t="s">
        <v>1408</v>
      </c>
      <c r="H185" s="4">
        <v>2021</v>
      </c>
      <c r="I185" s="9" t="s">
        <v>1409</v>
      </c>
      <c r="J185" s="4"/>
      <c r="K185" s="4"/>
      <c r="L185" s="4"/>
      <c r="M185" s="4"/>
      <c r="N185" s="4"/>
      <c r="O185" s="4"/>
      <c r="P185" s="4" t="s">
        <v>80</v>
      </c>
      <c r="Q185" s="4"/>
      <c r="R185" s="4"/>
      <c r="S185" s="4"/>
      <c r="T185" s="4"/>
      <c r="U185" s="4"/>
      <c r="V185" s="4"/>
      <c r="W185" s="4"/>
      <c r="X185" s="4"/>
      <c r="Y185" s="4"/>
      <c r="Z185" s="4"/>
      <c r="AA185" s="4"/>
      <c r="AB185" s="4"/>
      <c r="AC185" s="4"/>
      <c r="AD185" s="4"/>
      <c r="AE185" s="4"/>
      <c r="AF185" s="4"/>
      <c r="AG185" s="4"/>
      <c r="AH185" s="4"/>
      <c r="AI185" s="4"/>
      <c r="AJ185" s="4"/>
      <c r="AK185" s="4"/>
      <c r="AL185" s="4"/>
      <c r="AM185" s="4"/>
      <c r="AN185" s="4"/>
      <c r="AO185" s="4"/>
      <c r="AP185" s="4"/>
      <c r="AQ185" s="4"/>
    </row>
    <row r="186" spans="1:43" ht="157.5" customHeight="1">
      <c r="A186" s="4" t="s">
        <v>1410</v>
      </c>
      <c r="B186" s="4" t="s">
        <v>1411</v>
      </c>
      <c r="C186" s="4" t="s">
        <v>1406</v>
      </c>
      <c r="D186" s="4" t="s">
        <v>1412</v>
      </c>
      <c r="E186" s="4">
        <v>149</v>
      </c>
      <c r="F186" s="4">
        <v>3</v>
      </c>
      <c r="G186" s="4" t="s">
        <v>1413</v>
      </c>
      <c r="H186" s="4">
        <v>2022</v>
      </c>
      <c r="I186" s="9" t="s">
        <v>1414</v>
      </c>
      <c r="J186" s="4"/>
      <c r="K186" s="4"/>
      <c r="L186" s="4"/>
      <c r="M186" s="4"/>
      <c r="N186" s="4"/>
      <c r="O186" s="4"/>
      <c r="P186" s="4" t="s">
        <v>80</v>
      </c>
      <c r="Q186" s="4"/>
      <c r="R186" s="4"/>
      <c r="S186" s="4"/>
      <c r="T186" s="4"/>
      <c r="U186" s="4"/>
      <c r="V186" s="4"/>
      <c r="W186" s="4"/>
      <c r="X186" s="4"/>
      <c r="Y186" s="4"/>
      <c r="Z186" s="4"/>
      <c r="AA186" s="4"/>
      <c r="AB186" s="4"/>
      <c r="AC186" s="4"/>
      <c r="AD186" s="4"/>
      <c r="AE186" s="4"/>
      <c r="AF186" s="4"/>
      <c r="AG186" s="4"/>
      <c r="AH186" s="4"/>
      <c r="AI186" s="4"/>
      <c r="AJ186" s="4"/>
      <c r="AK186" s="4"/>
      <c r="AL186" s="4"/>
      <c r="AM186" s="4"/>
      <c r="AN186" s="4"/>
      <c r="AO186" s="4"/>
      <c r="AP186" s="4"/>
      <c r="AQ186" s="4"/>
    </row>
    <row r="187" spans="1:43" ht="157.5" customHeight="1">
      <c r="A187" s="4" t="s">
        <v>1415</v>
      </c>
      <c r="B187" s="4" t="s">
        <v>1416</v>
      </c>
      <c r="C187" s="4" t="s">
        <v>1417</v>
      </c>
      <c r="D187" s="4" t="s">
        <v>1418</v>
      </c>
      <c r="E187" s="4">
        <v>149</v>
      </c>
      <c r="F187" s="4"/>
      <c r="G187" s="4">
        <v>104411</v>
      </c>
      <c r="H187" s="4">
        <v>2021</v>
      </c>
      <c r="I187" s="9" t="s">
        <v>1419</v>
      </c>
      <c r="J187" s="4"/>
      <c r="K187" s="4"/>
      <c r="L187" s="4"/>
      <c r="M187" s="4"/>
      <c r="N187" s="4"/>
      <c r="O187" s="4"/>
      <c r="P187" s="4"/>
      <c r="Q187" s="4"/>
      <c r="R187" s="4"/>
      <c r="S187" s="4"/>
      <c r="T187" s="4"/>
      <c r="U187" s="4"/>
      <c r="V187" s="4"/>
      <c r="W187" s="4"/>
      <c r="X187" s="4"/>
      <c r="Y187" s="4"/>
      <c r="Z187" s="4"/>
      <c r="AA187" s="4"/>
      <c r="AB187" s="4"/>
      <c r="AC187" s="4"/>
      <c r="AD187" s="4"/>
      <c r="AE187" s="4"/>
      <c r="AF187" s="4"/>
      <c r="AG187" s="4"/>
      <c r="AH187" s="4"/>
      <c r="AI187" s="4"/>
      <c r="AJ187" s="4"/>
      <c r="AK187" s="4"/>
      <c r="AL187" s="4"/>
      <c r="AM187" s="4"/>
      <c r="AN187" s="4"/>
      <c r="AO187" s="4"/>
      <c r="AP187" s="4"/>
      <c r="AQ187" s="4"/>
    </row>
    <row r="188" spans="1:43" ht="157.5" customHeight="1">
      <c r="A188" s="4" t="s">
        <v>1420</v>
      </c>
      <c r="B188" s="4" t="s">
        <v>1421</v>
      </c>
      <c r="C188" s="4" t="s">
        <v>1422</v>
      </c>
      <c r="D188" s="4"/>
      <c r="E188" s="4">
        <v>156</v>
      </c>
      <c r="F188" s="4">
        <v>8</v>
      </c>
      <c r="G188" s="4" t="s">
        <v>1423</v>
      </c>
      <c r="H188" s="4">
        <v>2021</v>
      </c>
      <c r="I188" s="9" t="s">
        <v>1424</v>
      </c>
      <c r="J188" s="4"/>
      <c r="K188" s="4"/>
      <c r="L188" s="4"/>
      <c r="M188" s="4"/>
      <c r="N188" s="4"/>
      <c r="O188" s="4"/>
      <c r="P188" s="4"/>
      <c r="Q188" s="4"/>
      <c r="R188" s="4"/>
      <c r="S188" s="4"/>
      <c r="T188" s="4"/>
      <c r="U188" s="4"/>
      <c r="V188" s="4"/>
      <c r="W188" s="4"/>
      <c r="X188" s="4"/>
      <c r="Y188" s="4"/>
      <c r="Z188" s="4"/>
      <c r="AA188" s="4"/>
      <c r="AB188" s="4"/>
      <c r="AC188" s="4"/>
      <c r="AD188" s="4"/>
      <c r="AE188" s="4"/>
      <c r="AF188" s="4"/>
      <c r="AG188" s="4"/>
      <c r="AH188" s="4"/>
      <c r="AI188" s="4"/>
      <c r="AJ188" s="4"/>
      <c r="AK188" s="4"/>
      <c r="AL188" s="4"/>
      <c r="AM188" s="4"/>
      <c r="AN188" s="4"/>
      <c r="AO188" s="4"/>
      <c r="AP188" s="4"/>
      <c r="AQ188" s="4"/>
    </row>
    <row r="189" spans="1:43" ht="157.5" customHeight="1">
      <c r="A189" s="4" t="s">
        <v>1425</v>
      </c>
      <c r="B189" s="4" t="s">
        <v>1426</v>
      </c>
      <c r="C189" s="4" t="s">
        <v>1427</v>
      </c>
      <c r="D189" s="4" t="s">
        <v>1428</v>
      </c>
      <c r="E189" s="4">
        <v>161</v>
      </c>
      <c r="F189" s="4"/>
      <c r="G189" s="4">
        <v>104717</v>
      </c>
      <c r="H189" s="4">
        <v>2022</v>
      </c>
      <c r="I189" s="9" t="s">
        <v>1429</v>
      </c>
      <c r="J189" s="4"/>
      <c r="K189" s="4"/>
      <c r="L189" s="4"/>
      <c r="M189" s="4"/>
      <c r="N189" s="4"/>
      <c r="O189" s="4"/>
      <c r="P189" s="4" t="s">
        <v>80</v>
      </c>
      <c r="Q189" s="4"/>
      <c r="R189" s="4"/>
      <c r="S189" s="4"/>
      <c r="T189" s="4"/>
      <c r="U189" s="4"/>
      <c r="V189" s="4"/>
      <c r="W189" s="4"/>
      <c r="X189" s="4"/>
      <c r="Y189" s="4"/>
      <c r="Z189" s="4"/>
      <c r="AA189" s="4"/>
      <c r="AB189" s="4"/>
      <c r="AC189" s="4"/>
      <c r="AD189" s="4"/>
      <c r="AE189" s="4"/>
      <c r="AF189" s="4"/>
      <c r="AG189" s="4"/>
      <c r="AH189" s="4"/>
      <c r="AI189" s="4"/>
      <c r="AJ189" s="4"/>
      <c r="AK189" s="4"/>
      <c r="AL189" s="4"/>
      <c r="AM189" s="4"/>
      <c r="AN189" s="4"/>
      <c r="AO189" s="4"/>
      <c r="AP189" s="4"/>
      <c r="AQ189" s="4"/>
    </row>
    <row r="190" spans="1:43" ht="157.5" customHeight="1">
      <c r="A190" s="4" t="s">
        <v>1430</v>
      </c>
      <c r="B190" s="4" t="s">
        <v>1431</v>
      </c>
      <c r="C190" s="4" t="s">
        <v>1432</v>
      </c>
      <c r="D190" s="4" t="s">
        <v>1433</v>
      </c>
      <c r="E190" s="4">
        <v>165</v>
      </c>
      <c r="F190" s="4">
        <v>2</v>
      </c>
      <c r="G190" s="4" t="s">
        <v>1434</v>
      </c>
      <c r="H190" s="4">
        <v>2021</v>
      </c>
      <c r="I190" s="9" t="s">
        <v>1435</v>
      </c>
      <c r="J190" s="4"/>
      <c r="K190" s="4"/>
      <c r="L190" s="4"/>
      <c r="M190" s="4"/>
      <c r="N190" s="4"/>
      <c r="O190" s="4"/>
      <c r="P190" s="4" t="s">
        <v>80</v>
      </c>
      <c r="Q190" s="4"/>
      <c r="R190" s="4"/>
      <c r="S190" s="4"/>
      <c r="T190" s="4"/>
      <c r="U190" s="4"/>
      <c r="V190" s="4"/>
      <c r="W190" s="4"/>
      <c r="X190" s="4"/>
      <c r="Y190" s="4"/>
      <c r="Z190" s="4"/>
      <c r="AA190" s="4"/>
      <c r="AB190" s="4"/>
      <c r="AC190" s="4"/>
      <c r="AD190" s="4"/>
      <c r="AE190" s="4"/>
      <c r="AF190" s="4"/>
      <c r="AG190" s="4"/>
      <c r="AH190" s="4"/>
      <c r="AI190" s="4"/>
      <c r="AJ190" s="4"/>
      <c r="AK190" s="4"/>
      <c r="AL190" s="4"/>
      <c r="AM190" s="4"/>
      <c r="AN190" s="4"/>
      <c r="AO190" s="4"/>
      <c r="AP190" s="4"/>
      <c r="AQ190" s="4"/>
    </row>
    <row r="191" spans="1:43" ht="157.5" customHeight="1">
      <c r="A191" s="4" t="s">
        <v>1436</v>
      </c>
      <c r="B191" s="4" t="s">
        <v>1437</v>
      </c>
      <c r="C191" s="4" t="s">
        <v>1438</v>
      </c>
      <c r="D191" s="4" t="s">
        <v>1439</v>
      </c>
      <c r="E191" s="4">
        <v>171</v>
      </c>
      <c r="F191" s="4">
        <v>3</v>
      </c>
      <c r="G191" s="4" t="s">
        <v>1440</v>
      </c>
      <c r="H191" s="4">
        <v>2022</v>
      </c>
      <c r="I191" s="9" t="s">
        <v>1441</v>
      </c>
      <c r="J191" s="4"/>
      <c r="K191" s="4"/>
      <c r="L191" s="4"/>
      <c r="M191" s="4"/>
      <c r="N191" s="4"/>
      <c r="O191" s="4"/>
      <c r="P191" s="4" t="s">
        <v>80</v>
      </c>
      <c r="Q191" s="4"/>
      <c r="R191" s="4"/>
      <c r="S191" s="4"/>
      <c r="T191" s="4"/>
      <c r="U191" s="4"/>
      <c r="V191" s="4"/>
      <c r="W191" s="4"/>
      <c r="X191" s="4"/>
      <c r="Y191" s="4"/>
      <c r="Z191" s="4"/>
      <c r="AA191" s="4"/>
      <c r="AB191" s="4"/>
      <c r="AC191" s="4"/>
      <c r="AD191" s="4"/>
      <c r="AE191" s="4"/>
      <c r="AF191" s="4"/>
      <c r="AG191" s="4"/>
      <c r="AH191" s="4"/>
      <c r="AI191" s="4"/>
      <c r="AJ191" s="4"/>
      <c r="AK191" s="4"/>
      <c r="AL191" s="4"/>
      <c r="AM191" s="4"/>
      <c r="AN191" s="4"/>
      <c r="AO191" s="4"/>
      <c r="AP191" s="4"/>
      <c r="AQ191" s="4"/>
    </row>
    <row r="192" spans="1:43" ht="157.5" customHeight="1">
      <c r="A192" s="4" t="s">
        <v>1442</v>
      </c>
      <c r="B192" s="4" t="s">
        <v>1443</v>
      </c>
      <c r="C192" s="4" t="s">
        <v>1444</v>
      </c>
      <c r="D192" s="4"/>
      <c r="E192" s="4">
        <v>180</v>
      </c>
      <c r="F192" s="4">
        <v>10</v>
      </c>
      <c r="G192" s="4" t="s">
        <v>1445</v>
      </c>
      <c r="H192" s="4">
        <v>2020</v>
      </c>
      <c r="I192" s="9" t="s">
        <v>1446</v>
      </c>
      <c r="J192" s="4"/>
      <c r="K192" s="4"/>
      <c r="L192" s="4"/>
      <c r="M192" s="4"/>
      <c r="N192" s="4"/>
      <c r="O192" s="4"/>
      <c r="P192" s="4"/>
      <c r="Q192" s="4"/>
      <c r="R192" s="4"/>
      <c r="S192" s="4"/>
      <c r="T192" s="4"/>
      <c r="U192" s="4"/>
      <c r="V192" s="4"/>
      <c r="W192" s="4"/>
      <c r="X192" s="4"/>
      <c r="Y192" s="4"/>
      <c r="Z192" s="4"/>
      <c r="AA192" s="4"/>
      <c r="AB192" s="4"/>
      <c r="AC192" s="4"/>
      <c r="AD192" s="4"/>
      <c r="AE192" s="4"/>
      <c r="AF192" s="4"/>
      <c r="AG192" s="4"/>
      <c r="AH192" s="4"/>
      <c r="AI192" s="4"/>
      <c r="AJ192" s="4"/>
      <c r="AK192" s="4"/>
      <c r="AL192" s="4"/>
      <c r="AM192" s="4"/>
      <c r="AN192" s="4"/>
      <c r="AO192" s="4"/>
      <c r="AP192" s="4"/>
      <c r="AQ192" s="4"/>
    </row>
    <row r="193" spans="1:43" ht="157.5" customHeight="1">
      <c r="A193" s="4" t="s">
        <v>1447</v>
      </c>
      <c r="B193" s="4" t="s">
        <v>1448</v>
      </c>
      <c r="C193" s="4" t="s">
        <v>1449</v>
      </c>
      <c r="D193" s="4" t="s">
        <v>1450</v>
      </c>
      <c r="E193" s="4">
        <v>270</v>
      </c>
      <c r="F193" s="4"/>
      <c r="G193" s="4" t="s">
        <v>1451</v>
      </c>
      <c r="H193" s="4">
        <v>2020</v>
      </c>
      <c r="I193" s="4" t="s">
        <v>1452</v>
      </c>
      <c r="J193" s="4"/>
      <c r="K193" s="4" t="s">
        <v>63</v>
      </c>
      <c r="L193" s="4"/>
      <c r="M193" s="4"/>
      <c r="N193" s="4"/>
      <c r="O193" s="4"/>
      <c r="P193" s="4"/>
      <c r="Q193" s="4"/>
      <c r="R193" s="4"/>
      <c r="S193" s="4"/>
      <c r="T193" s="4"/>
      <c r="U193" s="4"/>
      <c r="V193" s="4"/>
      <c r="W193" s="4"/>
      <c r="X193" s="4"/>
      <c r="Y193" s="4"/>
      <c r="Z193" s="4"/>
      <c r="AA193" s="4"/>
      <c r="AB193" s="4"/>
      <c r="AC193" s="4"/>
      <c r="AD193" s="4"/>
      <c r="AE193" s="4"/>
      <c r="AF193" s="4"/>
      <c r="AG193" s="4"/>
      <c r="AH193" s="4"/>
      <c r="AI193" s="4"/>
      <c r="AJ193" s="4"/>
      <c r="AK193" s="4"/>
      <c r="AL193" s="4"/>
      <c r="AM193" s="4"/>
      <c r="AN193" s="4"/>
      <c r="AO193" s="4"/>
      <c r="AP193" s="4"/>
      <c r="AQ193" s="4"/>
    </row>
    <row r="194" spans="1:43" ht="157.5" customHeight="1">
      <c r="A194" s="4" t="s">
        <v>1453</v>
      </c>
      <c r="B194" s="4" t="s">
        <v>1454</v>
      </c>
      <c r="C194" s="4" t="s">
        <v>1449</v>
      </c>
      <c r="D194" s="4" t="s">
        <v>1455</v>
      </c>
      <c r="E194" s="4">
        <v>273</v>
      </c>
      <c r="F194" s="4"/>
      <c r="G194" s="4" t="s">
        <v>1456</v>
      </c>
      <c r="H194" s="4">
        <v>2020</v>
      </c>
      <c r="I194" s="4" t="s">
        <v>1457</v>
      </c>
      <c r="J194" s="4"/>
      <c r="K194" s="4" t="s">
        <v>63</v>
      </c>
      <c r="L194" s="4"/>
      <c r="M194" s="4"/>
      <c r="N194" s="4"/>
      <c r="O194" s="4"/>
      <c r="P194" s="4"/>
      <c r="Q194" s="4"/>
      <c r="R194" s="4"/>
      <c r="S194" s="4"/>
      <c r="T194" s="4"/>
      <c r="U194" s="4"/>
      <c r="V194" s="4"/>
      <c r="W194" s="4"/>
      <c r="X194" s="4"/>
      <c r="Y194" s="4"/>
      <c r="Z194" s="4"/>
      <c r="AA194" s="4"/>
      <c r="AB194" s="4"/>
      <c r="AC194" s="4"/>
      <c r="AD194" s="4"/>
      <c r="AE194" s="4"/>
      <c r="AF194" s="4"/>
      <c r="AG194" s="4"/>
      <c r="AH194" s="4"/>
      <c r="AI194" s="4"/>
      <c r="AJ194" s="4"/>
      <c r="AK194" s="4"/>
      <c r="AL194" s="4"/>
      <c r="AM194" s="4"/>
      <c r="AN194" s="4"/>
      <c r="AO194" s="4"/>
      <c r="AP194" s="4"/>
      <c r="AQ194" s="4"/>
    </row>
    <row r="195" spans="1:43" ht="157.5" customHeight="1">
      <c r="A195" s="4" t="s">
        <v>1458</v>
      </c>
      <c r="B195" s="4" t="s">
        <v>1459</v>
      </c>
      <c r="C195" s="4" t="s">
        <v>1460</v>
      </c>
      <c r="D195" s="4" t="s">
        <v>1461</v>
      </c>
      <c r="E195" s="4">
        <v>281</v>
      </c>
      <c r="F195" s="4"/>
      <c r="G195" s="4" t="s">
        <v>1462</v>
      </c>
      <c r="H195" s="4">
        <v>2021</v>
      </c>
      <c r="I195" s="9" t="s">
        <v>1463</v>
      </c>
      <c r="J195" s="4"/>
      <c r="K195" s="4"/>
      <c r="L195" s="4"/>
      <c r="M195" s="4"/>
      <c r="N195" s="4"/>
      <c r="O195" s="4"/>
      <c r="P195" s="4"/>
      <c r="Q195" s="4"/>
      <c r="R195" s="4"/>
      <c r="S195" s="4"/>
      <c r="T195" s="4"/>
      <c r="U195" s="4"/>
      <c r="V195" s="4"/>
      <c r="W195" s="4"/>
      <c r="X195" s="4"/>
      <c r="Y195" s="4"/>
      <c r="Z195" s="4"/>
      <c r="AA195" s="4"/>
      <c r="AB195" s="4"/>
      <c r="AC195" s="4"/>
      <c r="AD195" s="4"/>
      <c r="AE195" s="4"/>
      <c r="AF195" s="4"/>
      <c r="AG195" s="4"/>
      <c r="AH195" s="4"/>
      <c r="AI195" s="4"/>
      <c r="AJ195" s="4"/>
      <c r="AK195" s="4"/>
      <c r="AL195" s="4"/>
      <c r="AM195" s="4"/>
      <c r="AN195" s="4"/>
      <c r="AO195" s="4"/>
      <c r="AP195" s="4"/>
      <c r="AQ195" s="4"/>
    </row>
    <row r="196" spans="1:43" ht="157.5" customHeight="1">
      <c r="A196" s="4" t="s">
        <v>1464</v>
      </c>
      <c r="B196" s="4" t="s">
        <v>1465</v>
      </c>
      <c r="C196" s="4" t="s">
        <v>1466</v>
      </c>
      <c r="D196" s="4"/>
      <c r="E196" s="4">
        <v>323</v>
      </c>
      <c r="F196" s="4">
        <v>23</v>
      </c>
      <c r="G196" s="4" t="s">
        <v>1467</v>
      </c>
      <c r="H196" s="4">
        <v>2020</v>
      </c>
      <c r="I196" s="4" t="s">
        <v>1468</v>
      </c>
      <c r="J196" s="4"/>
      <c r="K196" s="4" t="s">
        <v>1469</v>
      </c>
      <c r="L196" s="4"/>
      <c r="M196" s="4"/>
      <c r="N196" s="4"/>
      <c r="O196" s="4"/>
      <c r="P196" s="4"/>
      <c r="Q196" s="4"/>
      <c r="R196" s="4"/>
      <c r="S196" s="4"/>
      <c r="T196" s="4"/>
      <c r="U196" s="4"/>
      <c r="V196" s="4"/>
      <c r="W196" s="4"/>
      <c r="X196" s="4"/>
      <c r="Y196" s="4"/>
      <c r="Z196" s="4"/>
      <c r="AA196" s="4"/>
      <c r="AB196" s="4"/>
      <c r="AC196" s="4"/>
      <c r="AD196" s="4"/>
      <c r="AE196" s="4"/>
      <c r="AF196" s="4"/>
      <c r="AG196" s="4"/>
      <c r="AH196" s="4"/>
      <c r="AI196" s="4"/>
      <c r="AJ196" s="4"/>
      <c r="AK196" s="4"/>
      <c r="AL196" s="4"/>
      <c r="AM196" s="4"/>
      <c r="AN196" s="4"/>
      <c r="AO196" s="4"/>
      <c r="AP196" s="4"/>
      <c r="AQ196" s="4"/>
    </row>
    <row r="197" spans="1:43" ht="157.5" customHeight="1">
      <c r="A197" s="4" t="s">
        <v>1470</v>
      </c>
      <c r="B197" s="4" t="s">
        <v>1471</v>
      </c>
      <c r="C197" s="4" t="s">
        <v>1472</v>
      </c>
      <c r="D197" s="4" t="s">
        <v>168</v>
      </c>
      <c r="E197" s="4">
        <v>326</v>
      </c>
      <c r="F197" s="4">
        <v>18</v>
      </c>
      <c r="G197" s="4" t="s">
        <v>168</v>
      </c>
      <c r="H197" s="4">
        <v>2021</v>
      </c>
      <c r="I197" s="4" t="s">
        <v>168</v>
      </c>
      <c r="J197" s="4"/>
      <c r="K197" s="4" t="s">
        <v>1473</v>
      </c>
      <c r="L197" s="4"/>
      <c r="M197" s="4"/>
      <c r="N197" s="4"/>
      <c r="O197" s="4"/>
      <c r="P197" s="4"/>
      <c r="Q197" s="4"/>
      <c r="R197" s="4"/>
      <c r="S197" s="4"/>
      <c r="T197" s="4"/>
      <c r="U197" s="4"/>
      <c r="V197" s="4"/>
      <c r="W197" s="4"/>
      <c r="X197" s="4"/>
      <c r="Y197" s="4"/>
      <c r="Z197" s="4"/>
      <c r="AA197" s="4"/>
      <c r="AB197" s="4"/>
      <c r="AC197" s="4"/>
      <c r="AD197" s="4"/>
      <c r="AE197" s="4"/>
      <c r="AF197" s="4"/>
      <c r="AG197" s="4"/>
      <c r="AH197" s="4"/>
      <c r="AI197" s="4"/>
      <c r="AJ197" s="4"/>
      <c r="AK197" s="4"/>
      <c r="AL197" s="4"/>
      <c r="AM197" s="4"/>
      <c r="AN197" s="4"/>
      <c r="AO197" s="4"/>
      <c r="AP197" s="4"/>
      <c r="AQ197" s="4"/>
    </row>
    <row r="198" spans="1:43" ht="157.5" customHeight="1">
      <c r="A198" s="4" t="s">
        <v>1474</v>
      </c>
      <c r="B198" s="4" t="s">
        <v>1475</v>
      </c>
      <c r="C198" s="4" t="s">
        <v>1476</v>
      </c>
      <c r="D198" s="4"/>
      <c r="E198" s="4">
        <v>372</v>
      </c>
      <c r="F198" s="4">
        <v>6537</v>
      </c>
      <c r="G198" s="4" t="s">
        <v>1477</v>
      </c>
      <c r="H198" s="4">
        <v>2021</v>
      </c>
      <c r="I198" s="4" t="s">
        <v>1478</v>
      </c>
      <c r="J198" s="4"/>
      <c r="K198" s="4" t="s">
        <v>1479</v>
      </c>
      <c r="L198" s="4"/>
      <c r="M198" s="4"/>
      <c r="N198" s="4"/>
      <c r="O198" s="4"/>
      <c r="P198" s="4"/>
      <c r="Q198" s="4"/>
      <c r="R198" s="4"/>
      <c r="S198" s="4"/>
      <c r="T198" s="4"/>
      <c r="U198" s="4"/>
      <c r="V198" s="4"/>
      <c r="W198" s="4"/>
      <c r="X198" s="4"/>
      <c r="Y198" s="4"/>
      <c r="Z198" s="4"/>
      <c r="AA198" s="4"/>
      <c r="AB198" s="4"/>
      <c r="AC198" s="4"/>
      <c r="AD198" s="4"/>
      <c r="AE198" s="4"/>
      <c r="AF198" s="4"/>
      <c r="AG198" s="4"/>
      <c r="AH198" s="4"/>
      <c r="AI198" s="4"/>
      <c r="AJ198" s="4"/>
      <c r="AK198" s="4"/>
      <c r="AL198" s="4"/>
      <c r="AM198" s="4"/>
      <c r="AN198" s="4"/>
      <c r="AO198" s="4"/>
      <c r="AP198" s="4"/>
      <c r="AQ198" s="4"/>
    </row>
    <row r="199" spans="1:43" ht="157.5" customHeight="1">
      <c r="A199" s="4" t="s">
        <v>1480</v>
      </c>
      <c r="B199" s="4" t="s">
        <v>1481</v>
      </c>
      <c r="C199" s="4" t="s">
        <v>1482</v>
      </c>
      <c r="D199" s="4"/>
      <c r="E199" s="4">
        <v>386</v>
      </c>
      <c r="F199" s="4">
        <v>12</v>
      </c>
      <c r="G199" s="4" t="s">
        <v>1483</v>
      </c>
      <c r="H199" s="4">
        <v>2022</v>
      </c>
      <c r="I199" s="9" t="s">
        <v>1484</v>
      </c>
      <c r="J199" s="4"/>
      <c r="K199" s="4"/>
      <c r="L199" s="4"/>
      <c r="M199" s="4"/>
      <c r="N199" s="4"/>
      <c r="O199" s="4"/>
      <c r="P199" s="4"/>
      <c r="Q199" s="4"/>
      <c r="R199" s="4"/>
      <c r="S199" s="4"/>
      <c r="T199" s="4"/>
      <c r="U199" s="4"/>
      <c r="V199" s="4"/>
      <c r="W199" s="4"/>
      <c r="X199" s="4"/>
      <c r="Y199" s="4"/>
      <c r="Z199" s="4"/>
      <c r="AA199" s="4"/>
      <c r="AB199" s="4"/>
      <c r="AC199" s="4"/>
      <c r="AD199" s="4"/>
      <c r="AE199" s="4"/>
      <c r="AF199" s="4"/>
      <c r="AG199" s="4"/>
      <c r="AH199" s="4"/>
      <c r="AI199" s="4"/>
      <c r="AJ199" s="4"/>
      <c r="AK199" s="4"/>
      <c r="AL199" s="4"/>
      <c r="AM199" s="4"/>
      <c r="AN199" s="4"/>
      <c r="AO199" s="4"/>
      <c r="AP199" s="4"/>
      <c r="AQ199" s="4"/>
    </row>
    <row r="200" spans="1:43" ht="157.5" customHeight="1">
      <c r="A200" s="4" t="s">
        <v>1485</v>
      </c>
      <c r="B200" s="4" t="s">
        <v>1486</v>
      </c>
      <c r="C200" s="4" t="s">
        <v>1487</v>
      </c>
      <c r="D200" s="4" t="s">
        <v>1488</v>
      </c>
      <c r="E200" s="4">
        <v>2020</v>
      </c>
      <c r="F200" s="4"/>
      <c r="G200" s="4"/>
      <c r="H200" s="4">
        <v>2020</v>
      </c>
      <c r="I200" s="4" t="s">
        <v>1489</v>
      </c>
      <c r="J200" s="4"/>
      <c r="K200" s="4" t="s">
        <v>95</v>
      </c>
      <c r="L200" s="4"/>
      <c r="M200" s="4"/>
      <c r="N200" s="4"/>
      <c r="O200" s="4"/>
      <c r="P200" s="4"/>
      <c r="Q200" s="4"/>
      <c r="R200" s="4"/>
      <c r="S200" s="4"/>
      <c r="T200" s="4"/>
      <c r="U200" s="4"/>
      <c r="V200" s="4"/>
      <c r="W200" s="4"/>
      <c r="X200" s="4"/>
      <c r="Y200" s="4"/>
      <c r="Z200" s="4"/>
      <c r="AA200" s="4"/>
      <c r="AB200" s="4"/>
      <c r="AC200" s="4"/>
      <c r="AD200" s="4"/>
      <c r="AE200" s="4"/>
      <c r="AF200" s="4"/>
      <c r="AG200" s="4"/>
      <c r="AH200" s="4"/>
      <c r="AI200" s="4"/>
      <c r="AJ200" s="4"/>
      <c r="AK200" s="4"/>
      <c r="AL200" s="4"/>
      <c r="AM200" s="4"/>
      <c r="AN200" s="4"/>
      <c r="AO200" s="4"/>
      <c r="AP200" s="4"/>
      <c r="AQ200" s="4"/>
    </row>
    <row r="201" spans="1:43" ht="157.5" customHeight="1">
      <c r="A201" s="4" t="s">
        <v>1490</v>
      </c>
      <c r="B201" s="4" t="s">
        <v>1491</v>
      </c>
      <c r="C201" s="4" t="s">
        <v>1492</v>
      </c>
      <c r="D201" s="4" t="s">
        <v>1493</v>
      </c>
      <c r="E201" s="4">
        <v>2021</v>
      </c>
      <c r="F201" s="4"/>
      <c r="G201" s="4"/>
      <c r="H201" s="4">
        <v>2021</v>
      </c>
      <c r="I201" s="4" t="s">
        <v>1494</v>
      </c>
      <c r="J201" s="4"/>
      <c r="K201" s="4" t="s">
        <v>95</v>
      </c>
      <c r="L201" s="4"/>
      <c r="M201" s="4"/>
      <c r="N201" s="4"/>
      <c r="O201" s="4"/>
      <c r="P201" s="4"/>
      <c r="Q201" s="4"/>
      <c r="R201" s="4"/>
      <c r="S201" s="4"/>
      <c r="T201" s="4"/>
      <c r="U201" s="4"/>
      <c r="V201" s="4"/>
      <c r="W201" s="4"/>
      <c r="X201" s="4"/>
      <c r="Y201" s="4"/>
      <c r="Z201" s="4"/>
      <c r="AA201" s="4"/>
      <c r="AB201" s="4"/>
      <c r="AC201" s="4"/>
      <c r="AD201" s="4"/>
      <c r="AE201" s="4"/>
      <c r="AF201" s="4"/>
      <c r="AG201" s="4"/>
      <c r="AH201" s="4"/>
      <c r="AI201" s="4"/>
      <c r="AJ201" s="4"/>
      <c r="AK201" s="4"/>
      <c r="AL201" s="4"/>
      <c r="AM201" s="4"/>
      <c r="AN201" s="4"/>
      <c r="AO201" s="4"/>
      <c r="AP201" s="4"/>
      <c r="AQ201" s="4"/>
    </row>
    <row r="202" spans="1:43" ht="157.5" customHeight="1">
      <c r="A202" s="4" t="s">
        <v>1495</v>
      </c>
      <c r="B202" s="4" t="s">
        <v>1496</v>
      </c>
      <c r="C202" s="4" t="s">
        <v>1487</v>
      </c>
      <c r="D202" s="4" t="s">
        <v>1497</v>
      </c>
      <c r="E202" s="4">
        <v>2021</v>
      </c>
      <c r="F202" s="4"/>
      <c r="G202" s="4">
        <v>9122021</v>
      </c>
      <c r="H202" s="4">
        <v>2021</v>
      </c>
      <c r="I202" s="9" t="s">
        <v>1498</v>
      </c>
      <c r="J202" s="4"/>
      <c r="K202" s="4"/>
      <c r="L202" s="4"/>
      <c r="M202" s="4"/>
      <c r="N202" s="4"/>
      <c r="O202" s="4"/>
      <c r="P202" s="4"/>
      <c r="Q202" s="4"/>
      <c r="R202" s="4"/>
      <c r="S202" s="4"/>
      <c r="T202" s="4"/>
      <c r="U202" s="4"/>
      <c r="V202" s="4"/>
      <c r="W202" s="4"/>
      <c r="X202" s="4"/>
      <c r="Y202" s="4"/>
      <c r="Z202" s="4"/>
      <c r="AA202" s="4"/>
      <c r="AB202" s="4"/>
      <c r="AC202" s="4"/>
      <c r="AD202" s="4"/>
      <c r="AE202" s="4"/>
      <c r="AF202" s="4"/>
      <c r="AG202" s="4"/>
      <c r="AH202" s="4"/>
      <c r="AI202" s="4"/>
      <c r="AJ202" s="4"/>
      <c r="AK202" s="4"/>
      <c r="AL202" s="4"/>
      <c r="AM202" s="4"/>
      <c r="AN202" s="4"/>
      <c r="AO202" s="4"/>
      <c r="AP202" s="4"/>
      <c r="AQ202" s="4"/>
    </row>
    <row r="203" spans="1:43" ht="157.5" customHeight="1">
      <c r="A203" s="4" t="s">
        <v>1499</v>
      </c>
      <c r="B203" s="4" t="s">
        <v>1500</v>
      </c>
      <c r="C203" s="4" t="s">
        <v>1501</v>
      </c>
      <c r="D203" s="4" t="s">
        <v>1502</v>
      </c>
      <c r="E203" s="43">
        <v>43009</v>
      </c>
      <c r="F203" s="4"/>
      <c r="G203" s="4" t="s">
        <v>1503</v>
      </c>
      <c r="H203" s="4">
        <v>2017</v>
      </c>
      <c r="I203" s="4" t="s">
        <v>1504</v>
      </c>
      <c r="J203" s="4"/>
      <c r="K203" s="4" t="s">
        <v>63</v>
      </c>
      <c r="L203" s="4"/>
      <c r="M203" s="4"/>
      <c r="N203" s="4"/>
      <c r="O203" s="4"/>
      <c r="P203" s="4"/>
      <c r="Q203" s="4"/>
      <c r="R203" s="4"/>
      <c r="S203" s="4"/>
      <c r="T203" s="4"/>
      <c r="U203" s="4"/>
      <c r="V203" s="4"/>
      <c r="W203" s="4"/>
      <c r="X203" s="4"/>
      <c r="Y203" s="4"/>
      <c r="Z203" s="4"/>
      <c r="AA203" s="4"/>
      <c r="AB203" s="4"/>
      <c r="AC203" s="4"/>
      <c r="AD203" s="4"/>
      <c r="AE203" s="4"/>
      <c r="AF203" s="4"/>
      <c r="AG203" s="4"/>
      <c r="AH203" s="4"/>
      <c r="AI203" s="4"/>
      <c r="AJ203" s="4"/>
      <c r="AK203" s="4"/>
      <c r="AL203" s="4"/>
      <c r="AM203" s="4"/>
      <c r="AN203" s="4"/>
      <c r="AO203" s="4"/>
      <c r="AP203" s="4"/>
      <c r="AQ203" s="4"/>
    </row>
    <row r="204" spans="1:43" ht="157.5" customHeight="1">
      <c r="A204" s="4" t="s">
        <v>1505</v>
      </c>
      <c r="B204" s="4" t="s">
        <v>1506</v>
      </c>
      <c r="C204" s="4" t="s">
        <v>1507</v>
      </c>
      <c r="D204" s="4" t="s">
        <v>1508</v>
      </c>
      <c r="E204" s="43">
        <v>44197</v>
      </c>
      <c r="F204" s="4"/>
      <c r="G204" s="4" t="s">
        <v>1509</v>
      </c>
      <c r="H204" s="4">
        <v>2020</v>
      </c>
      <c r="I204" s="4"/>
      <c r="J204" s="4"/>
      <c r="K204" s="4" t="s">
        <v>63</v>
      </c>
      <c r="L204" s="4"/>
      <c r="M204" s="4"/>
      <c r="N204" s="4"/>
      <c r="O204" s="4"/>
      <c r="P204" s="4"/>
      <c r="Q204" s="4"/>
      <c r="R204" s="4"/>
      <c r="S204" s="4"/>
      <c r="T204" s="4"/>
      <c r="U204" s="4"/>
      <c r="V204" s="4"/>
      <c r="W204" s="4"/>
      <c r="X204" s="4"/>
      <c r="Y204" s="4"/>
      <c r="Z204" s="4"/>
      <c r="AA204" s="4"/>
      <c r="AB204" s="4"/>
      <c r="AC204" s="4"/>
      <c r="AD204" s="4"/>
      <c r="AE204" s="4"/>
      <c r="AF204" s="4"/>
      <c r="AG204" s="4"/>
      <c r="AH204" s="4"/>
      <c r="AI204" s="4"/>
      <c r="AJ204" s="4"/>
      <c r="AK204" s="4"/>
      <c r="AL204" s="4"/>
      <c r="AM204" s="4"/>
      <c r="AN204" s="4"/>
      <c r="AO204" s="4"/>
      <c r="AP204" s="4"/>
      <c r="AQ204" s="4"/>
    </row>
    <row r="205" spans="1:43" ht="157.5" customHeight="1">
      <c r="A205" s="4" t="s">
        <v>1510</v>
      </c>
      <c r="B205" s="4" t="s">
        <v>1511</v>
      </c>
      <c r="C205" s="4" t="s">
        <v>1512</v>
      </c>
      <c r="D205" s="4"/>
      <c r="E205" s="4" t="s">
        <v>168</v>
      </c>
      <c r="F205" s="4" t="s">
        <v>168</v>
      </c>
      <c r="G205" s="4" t="s">
        <v>168</v>
      </c>
      <c r="H205" s="4">
        <v>2022</v>
      </c>
      <c r="I205" s="4" t="s">
        <v>168</v>
      </c>
      <c r="J205" s="4"/>
      <c r="K205" s="4" t="s">
        <v>1513</v>
      </c>
      <c r="L205" s="4"/>
      <c r="M205" s="4"/>
      <c r="N205" s="4"/>
      <c r="O205" s="4"/>
      <c r="P205" s="4"/>
      <c r="Q205" s="4"/>
      <c r="R205" s="4"/>
      <c r="S205" s="4"/>
      <c r="T205" s="4"/>
      <c r="U205" s="4"/>
      <c r="V205" s="4"/>
      <c r="W205" s="4"/>
      <c r="X205" s="4"/>
      <c r="Y205" s="4"/>
      <c r="Z205" s="4"/>
      <c r="AA205" s="4"/>
      <c r="AB205" s="4"/>
      <c r="AC205" s="4"/>
      <c r="AD205" s="4"/>
      <c r="AE205" s="4"/>
      <c r="AF205" s="4"/>
      <c r="AG205" s="4"/>
      <c r="AH205" s="4"/>
      <c r="AI205" s="4"/>
      <c r="AJ205" s="4"/>
      <c r="AK205" s="4"/>
      <c r="AL205" s="4"/>
      <c r="AM205" s="4"/>
      <c r="AN205" s="4"/>
      <c r="AO205" s="4"/>
      <c r="AP205" s="4"/>
      <c r="AQ205" s="4"/>
    </row>
    <row r="206" spans="1:43" ht="157.5" customHeight="1">
      <c r="A206" s="4" t="s">
        <v>1514</v>
      </c>
      <c r="B206" s="4" t="s">
        <v>1515</v>
      </c>
      <c r="C206" s="4" t="s">
        <v>1516</v>
      </c>
      <c r="D206" s="4" t="s">
        <v>1517</v>
      </c>
      <c r="E206" s="4" t="s">
        <v>1518</v>
      </c>
      <c r="F206" s="4"/>
      <c r="G206" s="4" t="s">
        <v>1519</v>
      </c>
      <c r="H206" s="4">
        <v>2020</v>
      </c>
      <c r="I206" s="4"/>
      <c r="J206" s="4"/>
      <c r="K206" s="4" t="s">
        <v>63</v>
      </c>
      <c r="L206" s="4"/>
      <c r="M206" s="4"/>
      <c r="N206" s="4"/>
      <c r="O206" s="4"/>
      <c r="P206" s="4"/>
      <c r="Q206" s="4"/>
      <c r="R206" s="4"/>
      <c r="S206" s="4"/>
      <c r="T206" s="4"/>
      <c r="U206" s="4"/>
      <c r="V206" s="4"/>
      <c r="W206" s="4"/>
      <c r="X206" s="4"/>
      <c r="Y206" s="4"/>
      <c r="Z206" s="4"/>
      <c r="AA206" s="4"/>
      <c r="AB206" s="4"/>
      <c r="AC206" s="4"/>
      <c r="AD206" s="4"/>
      <c r="AE206" s="4"/>
      <c r="AF206" s="4"/>
      <c r="AG206" s="4"/>
      <c r="AH206" s="4"/>
      <c r="AI206" s="4"/>
      <c r="AJ206" s="4"/>
      <c r="AK206" s="4"/>
      <c r="AL206" s="4"/>
      <c r="AM206" s="4"/>
      <c r="AN206" s="4"/>
      <c r="AO206" s="4"/>
      <c r="AP206" s="4"/>
      <c r="AQ206" s="4"/>
    </row>
    <row r="207" spans="1:43" ht="157.5" customHeight="1">
      <c r="A207" s="44" t="s">
        <v>1520</v>
      </c>
      <c r="B207" s="45" t="s">
        <v>1268</v>
      </c>
      <c r="C207" s="4" t="s">
        <v>1269</v>
      </c>
      <c r="D207" s="4"/>
      <c r="E207" s="4"/>
      <c r="F207" s="4"/>
      <c r="G207" s="4"/>
      <c r="H207" s="5">
        <v>44113</v>
      </c>
      <c r="I207" s="4"/>
      <c r="J207" s="5">
        <v>44693</v>
      </c>
      <c r="K207" s="4"/>
      <c r="L207" s="4"/>
      <c r="M207" s="4" t="s">
        <v>50</v>
      </c>
      <c r="N207" s="4" t="s">
        <v>71</v>
      </c>
      <c r="O207" s="4" t="s">
        <v>72</v>
      </c>
      <c r="P207" s="4" t="s">
        <v>80</v>
      </c>
      <c r="Q207" s="4"/>
      <c r="R207" s="4" t="s">
        <v>1521</v>
      </c>
      <c r="S207" s="4" t="s">
        <v>55</v>
      </c>
      <c r="T207" s="4" t="s">
        <v>479</v>
      </c>
      <c r="U207" s="4"/>
      <c r="V207" s="4"/>
      <c r="W207" s="4"/>
      <c r="X207" s="4"/>
      <c r="Y207" s="4"/>
      <c r="Z207" s="4">
        <v>1</v>
      </c>
      <c r="AA207" s="4">
        <v>1</v>
      </c>
      <c r="AB207" s="4">
        <v>1</v>
      </c>
      <c r="AC207" s="4">
        <v>1</v>
      </c>
      <c r="AD207" s="4"/>
      <c r="AE207" s="4"/>
      <c r="AF207" s="4"/>
      <c r="AG207" s="4"/>
      <c r="AH207" s="4"/>
      <c r="AI207" s="4"/>
      <c r="AJ207" s="4"/>
      <c r="AK207" s="4"/>
      <c r="AL207" s="4" t="s">
        <v>1522</v>
      </c>
      <c r="AM207" s="4" t="s">
        <v>168</v>
      </c>
      <c r="AN207" s="4" t="s">
        <v>168</v>
      </c>
      <c r="AO207" s="21" t="s">
        <v>1523</v>
      </c>
      <c r="AP207" s="4" t="s">
        <v>1524</v>
      </c>
      <c r="AQ207" s="4" t="s">
        <v>168</v>
      </c>
    </row>
    <row r="208" spans="1:43" ht="157.5" customHeight="1">
      <c r="A208" s="4" t="s">
        <v>1525</v>
      </c>
      <c r="B208" s="46" t="s">
        <v>1526</v>
      </c>
      <c r="C208" s="4" t="s">
        <v>1527</v>
      </c>
      <c r="D208" s="4"/>
      <c r="E208" s="4"/>
      <c r="F208" s="4"/>
      <c r="G208" s="4"/>
      <c r="H208" s="47">
        <v>44013</v>
      </c>
      <c r="I208" s="4"/>
      <c r="J208" s="5">
        <v>44693</v>
      </c>
      <c r="K208" s="4" t="s">
        <v>95</v>
      </c>
      <c r="L208" s="4" t="s">
        <v>49</v>
      </c>
      <c r="M208" s="4" t="s">
        <v>50</v>
      </c>
      <c r="N208" s="4" t="s">
        <v>71</v>
      </c>
      <c r="O208" s="4" t="s">
        <v>72</v>
      </c>
      <c r="P208" s="4" t="s">
        <v>80</v>
      </c>
      <c r="Q208" s="4" t="s">
        <v>53</v>
      </c>
      <c r="R208" s="4" t="s">
        <v>1521</v>
      </c>
      <c r="S208" s="4" t="s">
        <v>87</v>
      </c>
      <c r="T208" s="4" t="s">
        <v>88</v>
      </c>
      <c r="U208" s="4"/>
      <c r="V208" s="4"/>
      <c r="W208" s="4">
        <v>1</v>
      </c>
      <c r="X208" s="4"/>
      <c r="Y208" s="4"/>
      <c r="Z208" s="4"/>
      <c r="AA208" s="4"/>
      <c r="AB208" s="4"/>
      <c r="AC208" s="4">
        <v>1</v>
      </c>
      <c r="AD208" s="4"/>
      <c r="AE208" s="4"/>
      <c r="AF208" s="4"/>
      <c r="AG208" s="4"/>
      <c r="AH208" s="4"/>
      <c r="AI208" s="4"/>
      <c r="AJ208" s="4"/>
      <c r="AK208" s="4"/>
      <c r="AL208" s="4" t="s">
        <v>1528</v>
      </c>
      <c r="AM208" s="4"/>
      <c r="AN208" s="4"/>
      <c r="AO208" s="4"/>
      <c r="AP208" s="4" t="s">
        <v>1529</v>
      </c>
      <c r="AQ208" s="4"/>
    </row>
    <row r="209" spans="1:43" ht="157.5" customHeight="1">
      <c r="A209" s="4" t="s">
        <v>1530</v>
      </c>
      <c r="B209" s="4" t="s">
        <v>1531</v>
      </c>
      <c r="C209" s="48" t="s">
        <v>1532</v>
      </c>
      <c r="D209" s="4"/>
      <c r="E209" s="4"/>
      <c r="F209" s="4"/>
      <c r="G209" s="4"/>
      <c r="H209" s="5">
        <v>43682</v>
      </c>
      <c r="I209" s="4"/>
      <c r="J209" s="5">
        <v>44695</v>
      </c>
      <c r="K209" s="4" t="s">
        <v>95</v>
      </c>
      <c r="L209" s="4"/>
      <c r="M209" s="4" t="s">
        <v>50</v>
      </c>
      <c r="N209" s="4" t="s">
        <v>71</v>
      </c>
      <c r="O209" s="4" t="s">
        <v>72</v>
      </c>
      <c r="P209" s="4" t="s">
        <v>80</v>
      </c>
      <c r="Q209" s="4" t="s">
        <v>53</v>
      </c>
      <c r="R209" s="4" t="s">
        <v>1521</v>
      </c>
      <c r="S209" s="4" t="s">
        <v>195</v>
      </c>
      <c r="T209" s="4" t="s">
        <v>88</v>
      </c>
      <c r="U209" s="4"/>
      <c r="V209" s="4"/>
      <c r="W209" s="4"/>
      <c r="X209" s="4"/>
      <c r="Y209" s="4"/>
      <c r="Z209" s="4"/>
      <c r="AA209" s="4"/>
      <c r="AB209" s="4"/>
      <c r="AC209" s="4"/>
      <c r="AD209" s="4"/>
      <c r="AE209" s="4"/>
      <c r="AF209" s="4"/>
      <c r="AG209" s="4">
        <v>1</v>
      </c>
      <c r="AH209" s="4"/>
      <c r="AI209" s="4"/>
      <c r="AJ209" s="4"/>
      <c r="AK209" s="4"/>
      <c r="AL209" s="4" t="s">
        <v>1533</v>
      </c>
      <c r="AM209" s="4" t="s">
        <v>168</v>
      </c>
      <c r="AN209" s="4" t="s">
        <v>168</v>
      </c>
      <c r="AO209" s="4" t="s">
        <v>168</v>
      </c>
      <c r="AP209" s="4" t="s">
        <v>1534</v>
      </c>
      <c r="AQ209" s="4" t="s">
        <v>168</v>
      </c>
    </row>
    <row r="210" spans="1:43" ht="157.5" customHeight="1">
      <c r="A210" s="4"/>
      <c r="B210" s="4" t="s">
        <v>1535</v>
      </c>
      <c r="C210" s="4" t="s">
        <v>1536</v>
      </c>
      <c r="D210" s="49"/>
      <c r="E210" s="49"/>
      <c r="F210" s="49"/>
      <c r="G210" s="49"/>
      <c r="H210" s="5">
        <v>44089</v>
      </c>
      <c r="I210" s="49"/>
      <c r="J210" s="5">
        <v>44695</v>
      </c>
      <c r="K210" s="49" t="s">
        <v>1537</v>
      </c>
      <c r="L210" s="4"/>
      <c r="M210" s="4" t="s">
        <v>50</v>
      </c>
      <c r="N210" s="4" t="s">
        <v>71</v>
      </c>
      <c r="O210" s="4" t="s">
        <v>72</v>
      </c>
      <c r="P210" s="4" t="s">
        <v>80</v>
      </c>
      <c r="Q210" s="4" t="s">
        <v>53</v>
      </c>
      <c r="R210" s="4" t="s">
        <v>1521</v>
      </c>
      <c r="S210" s="4" t="s">
        <v>87</v>
      </c>
      <c r="T210" s="4" t="s">
        <v>1538</v>
      </c>
      <c r="U210" s="49"/>
      <c r="V210" s="49"/>
      <c r="W210" s="49"/>
      <c r="X210" s="49"/>
      <c r="Y210" s="49"/>
      <c r="Z210" s="49"/>
      <c r="AA210" s="49"/>
      <c r="AB210" s="49"/>
      <c r="AC210" s="49"/>
      <c r="AD210" s="49"/>
      <c r="AE210" s="49"/>
      <c r="AF210" s="49"/>
      <c r="AG210" s="49">
        <v>1</v>
      </c>
      <c r="AH210" s="49"/>
      <c r="AI210" s="49"/>
      <c r="AJ210" s="49"/>
      <c r="AK210" s="49"/>
      <c r="AL210" s="49"/>
      <c r="AM210" s="4"/>
      <c r="AN210" s="50" t="s">
        <v>1539</v>
      </c>
      <c r="AO210" s="4"/>
      <c r="AP210" s="4" t="s">
        <v>1540</v>
      </c>
      <c r="AQ210" s="4"/>
    </row>
    <row r="211" spans="1:43" ht="157.5" customHeight="1">
      <c r="A211" s="4" t="s">
        <v>1541</v>
      </c>
      <c r="B211" s="4" t="s">
        <v>1542</v>
      </c>
      <c r="C211" s="4" t="s">
        <v>1129</v>
      </c>
      <c r="D211" s="4"/>
      <c r="E211" s="4"/>
      <c r="F211" s="4"/>
      <c r="G211" s="4"/>
      <c r="H211" s="41">
        <v>44256</v>
      </c>
      <c r="I211" s="4"/>
      <c r="J211" s="5">
        <v>6688093</v>
      </c>
      <c r="K211" s="4"/>
      <c r="L211" s="4"/>
      <c r="M211" s="4"/>
      <c r="N211" s="4" t="s">
        <v>71</v>
      </c>
      <c r="O211" s="4" t="s">
        <v>72</v>
      </c>
      <c r="P211" s="4" t="s">
        <v>80</v>
      </c>
      <c r="Q211" s="4"/>
      <c r="R211" s="4" t="s">
        <v>54</v>
      </c>
      <c r="S211" s="4" t="s">
        <v>55</v>
      </c>
      <c r="T211" s="4" t="s">
        <v>1062</v>
      </c>
      <c r="U211" s="4"/>
      <c r="V211" s="4">
        <v>1</v>
      </c>
      <c r="W211" s="4">
        <v>1</v>
      </c>
      <c r="X211" s="4"/>
      <c r="Y211" s="4"/>
      <c r="Z211" s="4"/>
      <c r="AA211" s="4"/>
      <c r="AB211" s="4"/>
      <c r="AC211" s="4"/>
      <c r="AD211" s="4">
        <v>1</v>
      </c>
      <c r="AE211" s="4"/>
      <c r="AF211" s="4"/>
      <c r="AG211" s="4"/>
      <c r="AH211" s="4"/>
      <c r="AI211" s="4"/>
      <c r="AJ211" s="4"/>
      <c r="AK211" s="4"/>
      <c r="AL211" s="4" t="s">
        <v>1543</v>
      </c>
      <c r="AM211" s="4"/>
      <c r="AN211" s="4"/>
      <c r="AO211" s="4"/>
      <c r="AP211" s="4" t="s">
        <v>1544</v>
      </c>
      <c r="AQ211" s="4"/>
    </row>
    <row r="212" spans="1:43" ht="157.5" customHeight="1">
      <c r="A212" s="4" t="s">
        <v>1545</v>
      </c>
      <c r="B212" s="4" t="s">
        <v>1546</v>
      </c>
      <c r="C212" s="4" t="s">
        <v>1547</v>
      </c>
      <c r="D212" s="4" t="s">
        <v>1548</v>
      </c>
      <c r="E212" s="4"/>
      <c r="F212" s="4"/>
      <c r="G212" s="8">
        <v>44572</v>
      </c>
      <c r="H212" s="4">
        <v>2021</v>
      </c>
      <c r="I212" s="9" t="s">
        <v>1549</v>
      </c>
      <c r="J212" s="4"/>
      <c r="K212" s="4"/>
      <c r="L212" s="4"/>
      <c r="M212" s="4"/>
      <c r="N212" s="4"/>
      <c r="O212" s="4"/>
      <c r="P212" s="4" t="s">
        <v>80</v>
      </c>
      <c r="Q212" s="4"/>
      <c r="R212" s="4"/>
      <c r="S212" s="4"/>
      <c r="T212" s="4"/>
      <c r="U212" s="4"/>
      <c r="V212" s="4"/>
      <c r="W212" s="4"/>
      <c r="X212" s="4"/>
      <c r="Y212" s="4"/>
      <c r="Z212" s="4"/>
      <c r="AA212" s="4"/>
      <c r="AB212" s="4"/>
      <c r="AC212" s="4"/>
      <c r="AD212" s="4"/>
      <c r="AE212" s="4"/>
      <c r="AF212" s="4"/>
      <c r="AG212" s="4"/>
      <c r="AH212" s="4"/>
      <c r="AI212" s="4"/>
      <c r="AJ212" s="4"/>
      <c r="AK212" s="4"/>
      <c r="AL212" s="4"/>
      <c r="AM212" s="4"/>
      <c r="AN212" s="4"/>
      <c r="AO212" s="4"/>
      <c r="AP212" s="4"/>
      <c r="AQ212" s="4"/>
    </row>
    <row r="213" spans="1:43" ht="157.5" customHeight="1">
      <c r="A213" s="4" t="s">
        <v>1550</v>
      </c>
      <c r="B213" s="4" t="s">
        <v>1551</v>
      </c>
      <c r="C213" s="4" t="s">
        <v>1552</v>
      </c>
      <c r="D213" s="4" t="s">
        <v>1553</v>
      </c>
      <c r="E213" s="4"/>
      <c r="F213" s="4"/>
      <c r="G213" s="4" t="s">
        <v>1554</v>
      </c>
      <c r="H213" s="4">
        <v>2021</v>
      </c>
      <c r="I213" s="9" t="s">
        <v>1555</v>
      </c>
      <c r="J213" s="4"/>
      <c r="K213" s="4"/>
      <c r="L213" s="4"/>
      <c r="M213" s="4"/>
      <c r="N213" s="4"/>
      <c r="O213" s="4"/>
      <c r="P213" s="4" t="s">
        <v>80</v>
      </c>
      <c r="Q213" s="4"/>
      <c r="R213" s="4"/>
      <c r="S213" s="4"/>
      <c r="T213" s="4"/>
      <c r="U213" s="4"/>
      <c r="V213" s="4"/>
      <c r="W213" s="4"/>
      <c r="X213" s="4"/>
      <c r="Y213" s="4"/>
      <c r="Z213" s="4"/>
      <c r="AA213" s="4"/>
      <c r="AB213" s="4"/>
      <c r="AC213" s="4"/>
      <c r="AD213" s="4"/>
      <c r="AE213" s="4"/>
      <c r="AF213" s="4"/>
      <c r="AG213" s="4"/>
      <c r="AH213" s="4"/>
      <c r="AI213" s="4"/>
      <c r="AJ213" s="4"/>
      <c r="AK213" s="4"/>
      <c r="AL213" s="4"/>
      <c r="AM213" s="4"/>
      <c r="AN213" s="4"/>
      <c r="AO213" s="4"/>
      <c r="AP213" s="4"/>
      <c r="AQ213" s="4"/>
    </row>
    <row r="214" spans="1:43" ht="157.5" customHeight="1">
      <c r="A214" s="4" t="s">
        <v>1556</v>
      </c>
      <c r="B214" s="4" t="s">
        <v>1557</v>
      </c>
      <c r="C214" s="4" t="s">
        <v>1558</v>
      </c>
      <c r="D214" s="4" t="s">
        <v>1559</v>
      </c>
      <c r="E214" s="4"/>
      <c r="F214" s="4"/>
      <c r="G214" s="4"/>
      <c r="H214" s="4">
        <v>2022</v>
      </c>
      <c r="I214" s="9" t="s">
        <v>1560</v>
      </c>
      <c r="J214" s="4"/>
      <c r="K214" s="4"/>
      <c r="L214" s="4"/>
      <c r="M214" s="4"/>
      <c r="N214" s="4"/>
      <c r="O214" s="4"/>
      <c r="P214" s="4" t="s">
        <v>80</v>
      </c>
      <c r="Q214" s="4"/>
      <c r="R214" s="4"/>
      <c r="S214" s="4"/>
      <c r="T214" s="4"/>
      <c r="U214" s="4"/>
      <c r="V214" s="4"/>
      <c r="W214" s="4"/>
      <c r="X214" s="4"/>
      <c r="Y214" s="4"/>
      <c r="Z214" s="4"/>
      <c r="AA214" s="4"/>
      <c r="AB214" s="4"/>
      <c r="AC214" s="4"/>
      <c r="AD214" s="4"/>
      <c r="AE214" s="4"/>
      <c r="AF214" s="4"/>
      <c r="AG214" s="4"/>
      <c r="AH214" s="4"/>
      <c r="AI214" s="4"/>
      <c r="AJ214" s="4"/>
      <c r="AK214" s="4"/>
      <c r="AL214" s="4"/>
      <c r="AM214" s="4"/>
      <c r="AN214" s="4"/>
      <c r="AO214" s="4"/>
      <c r="AP214" s="4"/>
      <c r="AQ214" s="4"/>
    </row>
    <row r="215" spans="1:43" ht="157.5" customHeight="1">
      <c r="A215" s="4" t="s">
        <v>1561</v>
      </c>
      <c r="B215" s="4" t="s">
        <v>1562</v>
      </c>
      <c r="C215" s="4" t="s">
        <v>1563</v>
      </c>
      <c r="D215" s="4" t="s">
        <v>1564</v>
      </c>
      <c r="E215" s="4"/>
      <c r="F215" s="4"/>
      <c r="G215" s="4"/>
      <c r="H215" s="4">
        <v>2022</v>
      </c>
      <c r="I215" s="9" t="s">
        <v>1565</v>
      </c>
      <c r="J215" s="4"/>
      <c r="K215" s="4"/>
      <c r="L215" s="4"/>
      <c r="M215" s="4"/>
      <c r="N215" s="4"/>
      <c r="O215" s="4"/>
      <c r="P215" s="4" t="s">
        <v>80</v>
      </c>
      <c r="Q215" s="4"/>
      <c r="R215" s="4"/>
      <c r="S215" s="4"/>
      <c r="T215" s="4"/>
      <c r="U215" s="4"/>
      <c r="V215" s="4"/>
      <c r="W215" s="4"/>
      <c r="X215" s="4"/>
      <c r="Y215" s="4"/>
      <c r="Z215" s="4"/>
      <c r="AA215" s="4"/>
      <c r="AB215" s="4"/>
      <c r="AC215" s="4"/>
      <c r="AD215" s="4"/>
      <c r="AE215" s="4"/>
      <c r="AF215" s="4"/>
      <c r="AG215" s="4"/>
      <c r="AH215" s="4"/>
      <c r="AI215" s="4"/>
      <c r="AJ215" s="4"/>
      <c r="AK215" s="4"/>
      <c r="AL215" s="4"/>
      <c r="AM215" s="4"/>
      <c r="AN215" s="4"/>
      <c r="AO215" s="4"/>
      <c r="AP215" s="4"/>
      <c r="AQ215" s="4"/>
    </row>
    <row r="216" spans="1:43" ht="157.5" customHeight="1">
      <c r="A216" s="4" t="s">
        <v>1566</v>
      </c>
      <c r="B216" s="4" t="s">
        <v>1567</v>
      </c>
      <c r="C216" s="4" t="s">
        <v>1095</v>
      </c>
      <c r="D216" s="4" t="s">
        <v>1568</v>
      </c>
      <c r="E216" s="4"/>
      <c r="F216" s="4"/>
      <c r="G216" s="4"/>
      <c r="H216" s="4">
        <v>2022</v>
      </c>
      <c r="I216" s="9" t="s">
        <v>1569</v>
      </c>
      <c r="J216" s="4"/>
      <c r="K216" s="4"/>
      <c r="L216" s="4"/>
      <c r="M216" s="4"/>
      <c r="N216" s="4"/>
      <c r="O216" s="4"/>
      <c r="P216" s="4" t="s">
        <v>80</v>
      </c>
      <c r="Q216" s="4"/>
      <c r="R216" s="4"/>
      <c r="S216" s="4"/>
      <c r="T216" s="4"/>
      <c r="U216" s="4"/>
      <c r="V216" s="4"/>
      <c r="W216" s="4"/>
      <c r="X216" s="4"/>
      <c r="Y216" s="4"/>
      <c r="Z216" s="4"/>
      <c r="AA216" s="4"/>
      <c r="AB216" s="4"/>
      <c r="AC216" s="4"/>
      <c r="AD216" s="4"/>
      <c r="AE216" s="4"/>
      <c r="AF216" s="4"/>
      <c r="AG216" s="4"/>
      <c r="AH216" s="4"/>
      <c r="AI216" s="4"/>
      <c r="AJ216" s="4"/>
      <c r="AK216" s="4"/>
      <c r="AL216" s="4"/>
      <c r="AM216" s="4"/>
      <c r="AN216" s="4"/>
      <c r="AO216" s="4"/>
      <c r="AP216" s="4"/>
      <c r="AQ216" s="4"/>
    </row>
    <row r="217" spans="1:43" ht="157.5" customHeight="1">
      <c r="A217" s="4" t="s">
        <v>1570</v>
      </c>
      <c r="B217" s="4" t="s">
        <v>1571</v>
      </c>
      <c r="C217" s="4" t="s">
        <v>1552</v>
      </c>
      <c r="D217" s="4" t="s">
        <v>1572</v>
      </c>
      <c r="E217" s="4"/>
      <c r="F217" s="4"/>
      <c r="G217" s="4" t="s">
        <v>1573</v>
      </c>
      <c r="H217" s="4">
        <v>2021</v>
      </c>
      <c r="I217" s="9" t="s">
        <v>1574</v>
      </c>
      <c r="J217" s="4"/>
      <c r="K217" s="4"/>
      <c r="L217" s="4"/>
      <c r="M217" s="4"/>
      <c r="N217" s="4"/>
      <c r="O217" s="4"/>
      <c r="P217" s="4" t="s">
        <v>80</v>
      </c>
      <c r="Q217" s="4"/>
      <c r="R217" s="4"/>
      <c r="S217" s="4"/>
      <c r="T217" s="4"/>
      <c r="U217" s="4"/>
      <c r="V217" s="4"/>
      <c r="W217" s="4"/>
      <c r="X217" s="4"/>
      <c r="Y217" s="4"/>
      <c r="Z217" s="4"/>
      <c r="AA217" s="4"/>
      <c r="AB217" s="4"/>
      <c r="AC217" s="4"/>
      <c r="AD217" s="4"/>
      <c r="AE217" s="4"/>
      <c r="AF217" s="4"/>
      <c r="AG217" s="4"/>
      <c r="AH217" s="4"/>
      <c r="AI217" s="4"/>
      <c r="AJ217" s="4"/>
      <c r="AK217" s="4"/>
      <c r="AL217" s="4"/>
      <c r="AM217" s="4"/>
      <c r="AN217" s="4"/>
      <c r="AO217" s="4"/>
      <c r="AP217" s="4"/>
      <c r="AQ217" s="4"/>
    </row>
    <row r="218" spans="1:43" ht="157.5" customHeight="1">
      <c r="A218" s="4" t="s">
        <v>1575</v>
      </c>
      <c r="B218" s="4" t="s">
        <v>1576</v>
      </c>
      <c r="C218" s="4" t="s">
        <v>1552</v>
      </c>
      <c r="D218" s="4" t="s">
        <v>1577</v>
      </c>
      <c r="E218" s="4"/>
      <c r="F218" s="4"/>
      <c r="G218" s="4" t="s">
        <v>1578</v>
      </c>
      <c r="H218" s="4">
        <v>2021</v>
      </c>
      <c r="I218" s="9" t="s">
        <v>1579</v>
      </c>
      <c r="J218" s="4"/>
      <c r="K218" s="4"/>
      <c r="L218" s="4"/>
      <c r="M218" s="4"/>
      <c r="N218" s="4"/>
      <c r="O218" s="4"/>
      <c r="P218" s="4" t="s">
        <v>80</v>
      </c>
      <c r="Q218" s="4"/>
      <c r="R218" s="4"/>
      <c r="S218" s="4"/>
      <c r="T218" s="4"/>
      <c r="U218" s="4"/>
      <c r="V218" s="4"/>
      <c r="W218" s="4"/>
      <c r="X218" s="4"/>
      <c r="Y218" s="4"/>
      <c r="Z218" s="4"/>
      <c r="AA218" s="4"/>
      <c r="AB218" s="4"/>
      <c r="AC218" s="4"/>
      <c r="AD218" s="4"/>
      <c r="AE218" s="4"/>
      <c r="AF218" s="4"/>
      <c r="AG218" s="4"/>
      <c r="AH218" s="4"/>
      <c r="AI218" s="4"/>
      <c r="AJ218" s="4"/>
      <c r="AK218" s="4"/>
      <c r="AL218" s="4"/>
      <c r="AM218" s="4"/>
      <c r="AN218" s="4"/>
      <c r="AO218" s="4"/>
      <c r="AP218" s="4"/>
      <c r="AQ218" s="4"/>
    </row>
    <row r="219" spans="1:43" ht="157.5" customHeight="1">
      <c r="A219" s="4"/>
      <c r="B219" s="4" t="s">
        <v>1580</v>
      </c>
      <c r="C219" s="4" t="s">
        <v>1581</v>
      </c>
      <c r="D219" s="4"/>
      <c r="E219" s="4"/>
      <c r="F219" s="4"/>
      <c r="G219" s="4"/>
      <c r="H219" s="4"/>
      <c r="I219" s="4"/>
      <c r="J219" s="4"/>
      <c r="K219" s="4"/>
      <c r="L219" s="4"/>
      <c r="M219" s="4"/>
      <c r="N219" s="4"/>
      <c r="O219" s="4"/>
      <c r="P219" s="4" t="s">
        <v>80</v>
      </c>
      <c r="Q219" s="4"/>
      <c r="R219" s="4"/>
      <c r="S219" s="4"/>
      <c r="T219" s="4"/>
      <c r="U219" s="4"/>
      <c r="V219" s="4"/>
      <c r="W219" s="4"/>
      <c r="X219" s="4"/>
      <c r="Y219" s="4"/>
      <c r="Z219" s="4"/>
      <c r="AA219" s="4"/>
      <c r="AB219" s="4"/>
      <c r="AC219" s="4"/>
      <c r="AD219" s="4"/>
      <c r="AE219" s="4"/>
      <c r="AF219" s="4"/>
      <c r="AG219" s="4"/>
      <c r="AH219" s="4"/>
      <c r="AI219" s="4"/>
      <c r="AJ219" s="4"/>
      <c r="AK219" s="4"/>
      <c r="AL219" s="4"/>
      <c r="AM219" s="4"/>
      <c r="AN219" s="4"/>
      <c r="AO219" s="4"/>
      <c r="AP219" s="4"/>
      <c r="AQ219" s="4"/>
    </row>
    <row r="220" spans="1:43" ht="157.5" customHeight="1">
      <c r="A220" s="4"/>
      <c r="B220" s="4" t="s">
        <v>1582</v>
      </c>
      <c r="C220" s="4" t="s">
        <v>1583</v>
      </c>
      <c r="D220" s="4"/>
      <c r="E220" s="4"/>
      <c r="F220" s="4"/>
      <c r="G220" s="4"/>
      <c r="H220" s="4"/>
      <c r="I220" s="4"/>
      <c r="J220" s="4"/>
      <c r="K220" s="4"/>
      <c r="L220" s="4"/>
      <c r="M220" s="4"/>
      <c r="N220" s="4"/>
      <c r="O220" s="4"/>
      <c r="P220" s="4" t="s">
        <v>80</v>
      </c>
      <c r="Q220" s="4"/>
      <c r="R220" s="4"/>
      <c r="S220" s="4"/>
      <c r="T220" s="4"/>
      <c r="U220" s="4"/>
      <c r="V220" s="4"/>
      <c r="W220" s="4"/>
      <c r="X220" s="4"/>
      <c r="Y220" s="4"/>
      <c r="Z220" s="4"/>
      <c r="AA220" s="4"/>
      <c r="AB220" s="4"/>
      <c r="AC220" s="4"/>
      <c r="AD220" s="4"/>
      <c r="AE220" s="4"/>
      <c r="AF220" s="4"/>
      <c r="AG220" s="4"/>
      <c r="AH220" s="4"/>
      <c r="AI220" s="4"/>
      <c r="AJ220" s="4"/>
      <c r="AK220" s="4"/>
      <c r="AL220" s="4"/>
      <c r="AM220" s="4"/>
      <c r="AN220" s="4"/>
      <c r="AO220" s="4"/>
      <c r="AP220" s="4"/>
      <c r="AQ220" s="4"/>
    </row>
    <row r="221" spans="1:43" ht="157.5" customHeight="1">
      <c r="A221" s="4" t="s">
        <v>1584</v>
      </c>
      <c r="B221" s="51" t="s">
        <v>1585</v>
      </c>
      <c r="C221" s="4" t="s">
        <v>1586</v>
      </c>
      <c r="D221" s="4"/>
      <c r="E221" s="4"/>
      <c r="F221" s="4"/>
      <c r="G221" s="4"/>
      <c r="H221" s="5">
        <v>44481</v>
      </c>
      <c r="I221" s="4"/>
      <c r="J221" s="5">
        <v>44698</v>
      </c>
      <c r="K221" s="4" t="s">
        <v>95</v>
      </c>
      <c r="L221" s="4"/>
      <c r="M221" s="4" t="s">
        <v>50</v>
      </c>
      <c r="N221" s="4" t="s">
        <v>617</v>
      </c>
      <c r="O221" s="33" t="s">
        <v>72</v>
      </c>
      <c r="P221" s="4" t="s">
        <v>33</v>
      </c>
      <c r="Q221" s="4" t="s">
        <v>53</v>
      </c>
      <c r="R221" s="4" t="s">
        <v>54</v>
      </c>
      <c r="S221" s="4" t="s">
        <v>195</v>
      </c>
      <c r="T221" s="4" t="s">
        <v>1062</v>
      </c>
      <c r="U221" s="4"/>
      <c r="V221" s="4"/>
      <c r="W221" s="4"/>
      <c r="X221" s="4"/>
      <c r="Y221" s="4"/>
      <c r="Z221" s="4">
        <v>1</v>
      </c>
      <c r="AA221" s="4"/>
      <c r="AB221" s="4">
        <v>1</v>
      </c>
      <c r="AC221" s="4"/>
      <c r="AD221" s="4"/>
      <c r="AE221" s="4"/>
      <c r="AF221" s="4"/>
      <c r="AG221" s="4"/>
      <c r="AH221" s="4"/>
      <c r="AI221" s="4"/>
      <c r="AJ221" s="4"/>
      <c r="AK221" s="4" t="s">
        <v>168</v>
      </c>
      <c r="AL221" s="4" t="s">
        <v>1587</v>
      </c>
      <c r="AM221" s="4" t="s">
        <v>168</v>
      </c>
      <c r="AN221" s="4" t="s">
        <v>168</v>
      </c>
      <c r="AO221" s="4" t="s">
        <v>168</v>
      </c>
      <c r="AP221" s="4" t="s">
        <v>1588</v>
      </c>
      <c r="AQ221" s="4" t="s">
        <v>1589</v>
      </c>
    </row>
    <row r="222" spans="1:43" ht="157.5" customHeight="1">
      <c r="A222" s="52" t="s">
        <v>1590</v>
      </c>
      <c r="B222" s="53" t="s">
        <v>801</v>
      </c>
      <c r="C222" s="52" t="s">
        <v>1591</v>
      </c>
      <c r="D222" s="4"/>
      <c r="E222" s="4"/>
      <c r="F222" s="4"/>
      <c r="G222" s="4"/>
      <c r="H222" s="47">
        <v>43891</v>
      </c>
      <c r="I222" s="4"/>
      <c r="J222" s="5">
        <v>44693</v>
      </c>
      <c r="K222" s="4" t="s">
        <v>95</v>
      </c>
      <c r="L222" s="4"/>
      <c r="M222" s="4" t="s">
        <v>50</v>
      </c>
      <c r="N222" s="4" t="s">
        <v>71</v>
      </c>
      <c r="O222" s="4" t="s">
        <v>72</v>
      </c>
      <c r="P222" s="4" t="s">
        <v>98</v>
      </c>
      <c r="Q222" s="4" t="s">
        <v>53</v>
      </c>
      <c r="R222" s="4" t="s">
        <v>1521</v>
      </c>
      <c r="S222" s="4" t="s">
        <v>87</v>
      </c>
      <c r="T222" s="4" t="s">
        <v>24</v>
      </c>
      <c r="U222" s="4"/>
      <c r="V222" s="4"/>
      <c r="W222" s="4"/>
      <c r="X222" s="4"/>
      <c r="Y222" s="4">
        <v>1</v>
      </c>
      <c r="Z222" s="4"/>
      <c r="AA222" s="4"/>
      <c r="AB222" s="4"/>
      <c r="AC222" s="4"/>
      <c r="AD222" s="4"/>
      <c r="AE222" s="4"/>
      <c r="AF222" s="4"/>
      <c r="AG222" s="4"/>
      <c r="AH222" s="4"/>
      <c r="AI222" s="4"/>
      <c r="AJ222" s="4"/>
      <c r="AK222" s="4" t="s">
        <v>168</v>
      </c>
      <c r="AL222" s="4" t="s">
        <v>168</v>
      </c>
      <c r="AM222" s="4" t="s">
        <v>168</v>
      </c>
      <c r="AN222" s="4" t="s">
        <v>1592</v>
      </c>
      <c r="AO222" s="4" t="s">
        <v>168</v>
      </c>
      <c r="AP222" s="4" t="s">
        <v>1593</v>
      </c>
      <c r="AQ222" s="4" t="s">
        <v>168</v>
      </c>
    </row>
    <row r="223" spans="1:43" ht="157.5" customHeight="1">
      <c r="A223" s="4" t="s">
        <v>1594</v>
      </c>
      <c r="B223" s="4" t="s">
        <v>1595</v>
      </c>
      <c r="C223" s="4" t="s">
        <v>1596</v>
      </c>
      <c r="D223" s="4"/>
      <c r="E223" s="4"/>
      <c r="F223" s="4"/>
      <c r="G223" s="4"/>
      <c r="H223" s="5">
        <v>44615</v>
      </c>
      <c r="I223" s="4"/>
      <c r="J223" s="5">
        <v>44649</v>
      </c>
      <c r="K223" s="4" t="s">
        <v>95</v>
      </c>
      <c r="L223" s="4" t="s">
        <v>70</v>
      </c>
      <c r="M223" s="4" t="s">
        <v>50</v>
      </c>
      <c r="N223" s="4" t="s">
        <v>1597</v>
      </c>
      <c r="O223" s="4" t="s">
        <v>664</v>
      </c>
      <c r="P223" s="4" t="s">
        <v>98</v>
      </c>
      <c r="Q223" s="4" t="s">
        <v>53</v>
      </c>
      <c r="R223" s="4" t="s">
        <v>824</v>
      </c>
      <c r="S223" s="4" t="s">
        <v>55</v>
      </c>
      <c r="T223" s="4" t="s">
        <v>185</v>
      </c>
      <c r="U223" s="4"/>
      <c r="V223" s="4"/>
      <c r="W223" s="4"/>
      <c r="X223" s="4">
        <v>1</v>
      </c>
      <c r="Y223" s="4"/>
      <c r="Z223" s="4"/>
      <c r="AA223" s="4"/>
      <c r="AB223" s="4"/>
      <c r="AC223" s="4">
        <v>1</v>
      </c>
      <c r="AD223" s="4"/>
      <c r="AE223" s="4"/>
      <c r="AF223" s="4"/>
      <c r="AG223" s="4"/>
      <c r="AH223" s="4"/>
      <c r="AI223" s="4"/>
      <c r="AJ223" s="4"/>
      <c r="AK223" s="4" t="s">
        <v>168</v>
      </c>
      <c r="AL223" s="4" t="s">
        <v>1598</v>
      </c>
      <c r="AM223" s="4" t="s">
        <v>168</v>
      </c>
      <c r="AN223" s="4" t="s">
        <v>168</v>
      </c>
      <c r="AO223" s="4" t="s">
        <v>168</v>
      </c>
      <c r="AP223" s="4" t="s">
        <v>827</v>
      </c>
      <c r="AQ223" s="4" t="s">
        <v>34</v>
      </c>
    </row>
    <row r="224" spans="1:43" ht="157.5" customHeight="1">
      <c r="A224" s="4" t="s">
        <v>1599</v>
      </c>
      <c r="B224" s="4" t="s">
        <v>1600</v>
      </c>
      <c r="C224" s="4" t="s">
        <v>1601</v>
      </c>
      <c r="D224" s="4" t="s">
        <v>1602</v>
      </c>
      <c r="E224" s="4"/>
      <c r="F224" s="4"/>
      <c r="G224" s="4"/>
      <c r="H224" s="4">
        <v>2021</v>
      </c>
      <c r="I224" s="4" t="s">
        <v>1603</v>
      </c>
      <c r="J224" s="4"/>
      <c r="K224" s="4" t="s">
        <v>95</v>
      </c>
      <c r="L224" s="4"/>
      <c r="M224" s="4"/>
      <c r="N224" s="4"/>
      <c r="O224" s="4"/>
      <c r="P224" s="4"/>
      <c r="Q224" s="4"/>
      <c r="R224" s="4"/>
      <c r="S224" s="4"/>
      <c r="T224" s="4"/>
      <c r="U224" s="4"/>
      <c r="V224" s="4"/>
      <c r="W224" s="4"/>
      <c r="X224" s="4"/>
      <c r="Y224" s="4"/>
      <c r="Z224" s="4"/>
      <c r="AA224" s="4"/>
      <c r="AB224" s="4"/>
      <c r="AC224" s="4"/>
      <c r="AD224" s="4"/>
      <c r="AE224" s="4"/>
      <c r="AF224" s="4"/>
      <c r="AG224" s="4"/>
      <c r="AH224" s="4"/>
      <c r="AI224" s="4"/>
      <c r="AJ224" s="4"/>
      <c r="AK224" s="4"/>
      <c r="AL224" s="4"/>
      <c r="AM224" s="4"/>
      <c r="AN224" s="4"/>
      <c r="AO224" s="4"/>
      <c r="AP224" s="4"/>
      <c r="AQ224" s="4"/>
    </row>
    <row r="225" spans="1:43" ht="157.5" customHeight="1">
      <c r="A225" s="4" t="s">
        <v>1604</v>
      </c>
      <c r="B225" s="4" t="s">
        <v>1605</v>
      </c>
      <c r="C225" s="4" t="s">
        <v>1606</v>
      </c>
      <c r="D225" s="4" t="s">
        <v>1607</v>
      </c>
      <c r="E225" s="4"/>
      <c r="F225" s="4"/>
      <c r="G225" s="4"/>
      <c r="H225" s="4">
        <v>2020</v>
      </c>
      <c r="I225" s="4" t="s">
        <v>1608</v>
      </c>
      <c r="J225" s="4"/>
      <c r="K225" s="4" t="s">
        <v>95</v>
      </c>
      <c r="L225" s="4"/>
      <c r="M225" s="4"/>
      <c r="N225" s="4"/>
      <c r="O225" s="4"/>
      <c r="P225" s="4"/>
      <c r="Q225" s="4"/>
      <c r="R225" s="4"/>
      <c r="S225" s="4"/>
      <c r="T225" s="4"/>
      <c r="U225" s="4"/>
      <c r="V225" s="4"/>
      <c r="W225" s="4"/>
      <c r="X225" s="4"/>
      <c r="Y225" s="4"/>
      <c r="Z225" s="4"/>
      <c r="AA225" s="4"/>
      <c r="AB225" s="4"/>
      <c r="AC225" s="4"/>
      <c r="AD225" s="4"/>
      <c r="AE225" s="4"/>
      <c r="AF225" s="4"/>
      <c r="AG225" s="4"/>
      <c r="AH225" s="4"/>
      <c r="AI225" s="4"/>
      <c r="AJ225" s="4"/>
      <c r="AK225" s="4"/>
      <c r="AL225" s="4"/>
      <c r="AM225" s="4"/>
      <c r="AN225" s="4"/>
      <c r="AO225" s="4"/>
      <c r="AP225" s="4"/>
      <c r="AQ225" s="4"/>
    </row>
    <row r="226" spans="1:43" ht="157.5" customHeight="1">
      <c r="A226" s="4" t="s">
        <v>1609</v>
      </c>
      <c r="B226" s="4" t="s">
        <v>1610</v>
      </c>
      <c r="C226" s="4" t="s">
        <v>1611</v>
      </c>
      <c r="D226" s="4" t="s">
        <v>1612</v>
      </c>
      <c r="E226" s="4"/>
      <c r="F226" s="4"/>
      <c r="G226" s="4" t="s">
        <v>1613</v>
      </c>
      <c r="H226" s="4">
        <v>2021</v>
      </c>
      <c r="I226" s="4" t="s">
        <v>1614</v>
      </c>
      <c r="J226" s="4"/>
      <c r="K226" s="4" t="s">
        <v>63</v>
      </c>
      <c r="L226" s="4"/>
      <c r="M226" s="4"/>
      <c r="N226" s="4"/>
      <c r="O226" s="4"/>
      <c r="P226" s="4"/>
      <c r="Q226" s="4"/>
      <c r="R226" s="4"/>
      <c r="S226" s="4"/>
      <c r="T226" s="4"/>
      <c r="U226" s="4"/>
      <c r="V226" s="4"/>
      <c r="W226" s="4"/>
      <c r="X226" s="4"/>
      <c r="Y226" s="4"/>
      <c r="Z226" s="4"/>
      <c r="AA226" s="4"/>
      <c r="AB226" s="4"/>
      <c r="AC226" s="4"/>
      <c r="AD226" s="4"/>
      <c r="AE226" s="4"/>
      <c r="AF226" s="4"/>
      <c r="AG226" s="4"/>
      <c r="AH226" s="4"/>
      <c r="AI226" s="4"/>
      <c r="AJ226" s="4"/>
      <c r="AK226" s="4"/>
      <c r="AL226" s="4"/>
      <c r="AM226" s="4"/>
      <c r="AN226" s="4"/>
      <c r="AO226" s="4"/>
      <c r="AP226" s="4"/>
      <c r="AQ226" s="4"/>
    </row>
    <row r="227" spans="1:43" ht="157.5" customHeight="1">
      <c r="A227" s="4" t="s">
        <v>1615</v>
      </c>
      <c r="B227" s="4" t="s">
        <v>1616</v>
      </c>
      <c r="C227" s="4" t="s">
        <v>1617</v>
      </c>
      <c r="D227" s="4" t="s">
        <v>1618</v>
      </c>
      <c r="E227" s="4"/>
      <c r="F227" s="4"/>
      <c r="G227" s="4"/>
      <c r="H227" s="4">
        <v>2021</v>
      </c>
      <c r="I227" s="4" t="s">
        <v>1619</v>
      </c>
      <c r="J227" s="4"/>
      <c r="K227" s="4" t="s">
        <v>63</v>
      </c>
      <c r="L227" s="4"/>
      <c r="M227" s="4"/>
      <c r="N227" s="4"/>
      <c r="O227" s="4"/>
      <c r="P227" s="4"/>
      <c r="Q227" s="4"/>
      <c r="R227" s="4"/>
      <c r="S227" s="4"/>
      <c r="T227" s="4"/>
      <c r="U227" s="4"/>
      <c r="V227" s="4"/>
      <c r="W227" s="4"/>
      <c r="X227" s="4"/>
      <c r="Y227" s="4"/>
      <c r="Z227" s="4"/>
      <c r="AA227" s="4"/>
      <c r="AB227" s="4"/>
      <c r="AC227" s="4"/>
      <c r="AD227" s="4"/>
      <c r="AE227" s="4"/>
      <c r="AF227" s="4"/>
      <c r="AG227" s="4"/>
      <c r="AH227" s="4"/>
      <c r="AI227" s="4"/>
      <c r="AJ227" s="4"/>
      <c r="AK227" s="4"/>
      <c r="AL227" s="4"/>
      <c r="AM227" s="4"/>
      <c r="AN227" s="4"/>
      <c r="AO227" s="4"/>
      <c r="AP227" s="4"/>
      <c r="AQ227" s="4"/>
    </row>
    <row r="228" spans="1:43" ht="157.5" customHeight="1">
      <c r="A228" s="4" t="s">
        <v>1620</v>
      </c>
      <c r="B228" s="4" t="s">
        <v>1621</v>
      </c>
      <c r="C228" s="4" t="s">
        <v>1622</v>
      </c>
      <c r="D228" s="4" t="s">
        <v>1623</v>
      </c>
      <c r="E228" s="4"/>
      <c r="F228" s="4"/>
      <c r="G228" s="4"/>
      <c r="H228" s="4">
        <v>2021</v>
      </c>
      <c r="I228" s="4" t="s">
        <v>1624</v>
      </c>
      <c r="J228" s="4"/>
      <c r="K228" s="4" t="s">
        <v>95</v>
      </c>
      <c r="L228" s="4"/>
      <c r="M228" s="4"/>
      <c r="N228" s="4"/>
      <c r="O228" s="4"/>
      <c r="P228" s="4"/>
      <c r="Q228" s="4"/>
      <c r="R228" s="4"/>
      <c r="S228" s="4"/>
      <c r="T228" s="4"/>
      <c r="U228" s="4"/>
      <c r="V228" s="4"/>
      <c r="W228" s="4"/>
      <c r="X228" s="4"/>
      <c r="Y228" s="4"/>
      <c r="Z228" s="4"/>
      <c r="AA228" s="4"/>
      <c r="AB228" s="4"/>
      <c r="AC228" s="4"/>
      <c r="AD228" s="4"/>
      <c r="AE228" s="4"/>
      <c r="AF228" s="4"/>
      <c r="AG228" s="4"/>
      <c r="AH228" s="4"/>
      <c r="AI228" s="4"/>
      <c r="AJ228" s="4"/>
      <c r="AK228" s="4"/>
      <c r="AL228" s="4"/>
      <c r="AM228" s="4"/>
      <c r="AN228" s="4"/>
      <c r="AO228" s="4"/>
      <c r="AP228" s="4"/>
      <c r="AQ228" s="4"/>
    </row>
    <row r="229" spans="1:43" ht="157.5" customHeight="1">
      <c r="A229" s="4" t="s">
        <v>1625</v>
      </c>
      <c r="B229" s="4" t="s">
        <v>1626</v>
      </c>
      <c r="C229" s="4" t="s">
        <v>1627</v>
      </c>
      <c r="D229" s="4" t="s">
        <v>1628</v>
      </c>
      <c r="E229" s="4"/>
      <c r="F229" s="4"/>
      <c r="G229" s="4" t="s">
        <v>1629</v>
      </c>
      <c r="H229" s="4">
        <v>2020</v>
      </c>
      <c r="I229" s="4" t="s">
        <v>1630</v>
      </c>
      <c r="J229" s="4"/>
      <c r="K229" s="4" t="s">
        <v>63</v>
      </c>
      <c r="L229" s="4"/>
      <c r="M229" s="4"/>
      <c r="N229" s="4"/>
      <c r="O229" s="4"/>
      <c r="P229" s="4"/>
      <c r="Q229" s="4"/>
      <c r="R229" s="4"/>
      <c r="S229" s="4"/>
      <c r="T229" s="4"/>
      <c r="U229" s="4"/>
      <c r="V229" s="4"/>
      <c r="W229" s="4"/>
      <c r="X229" s="4"/>
      <c r="Y229" s="4"/>
      <c r="Z229" s="4"/>
      <c r="AA229" s="4"/>
      <c r="AB229" s="4"/>
      <c r="AC229" s="4"/>
      <c r="AD229" s="4"/>
      <c r="AE229" s="4"/>
      <c r="AF229" s="4"/>
      <c r="AG229" s="4"/>
      <c r="AH229" s="4"/>
      <c r="AI229" s="4"/>
      <c r="AJ229" s="4"/>
      <c r="AK229" s="4"/>
      <c r="AL229" s="4"/>
      <c r="AM229" s="4"/>
      <c r="AN229" s="4"/>
      <c r="AO229" s="4"/>
      <c r="AP229" s="4"/>
      <c r="AQ229" s="4"/>
    </row>
    <row r="230" spans="1:43" ht="157.5" customHeight="1">
      <c r="A230" s="4" t="s">
        <v>1631</v>
      </c>
      <c r="B230" s="4" t="s">
        <v>1632</v>
      </c>
      <c r="C230" s="4" t="s">
        <v>1633</v>
      </c>
      <c r="D230" s="4" t="s">
        <v>1634</v>
      </c>
      <c r="E230" s="4"/>
      <c r="F230" s="4"/>
      <c r="G230" s="4" t="s">
        <v>1635</v>
      </c>
      <c r="H230" s="4">
        <v>2021</v>
      </c>
      <c r="I230" s="4" t="s">
        <v>1636</v>
      </c>
      <c r="J230" s="4"/>
      <c r="K230" s="4" t="s">
        <v>63</v>
      </c>
      <c r="L230" s="4"/>
      <c r="M230" s="4"/>
      <c r="N230" s="4"/>
      <c r="O230" s="4"/>
      <c r="P230" s="4"/>
      <c r="Q230" s="4"/>
      <c r="R230" s="4"/>
      <c r="S230" s="4"/>
      <c r="T230" s="4"/>
      <c r="U230" s="4"/>
      <c r="V230" s="4"/>
      <c r="W230" s="4"/>
      <c r="X230" s="4"/>
      <c r="Y230" s="4"/>
      <c r="Z230" s="4"/>
      <c r="AA230" s="4"/>
      <c r="AB230" s="4"/>
      <c r="AC230" s="4"/>
      <c r="AD230" s="4"/>
      <c r="AE230" s="4"/>
      <c r="AF230" s="4"/>
      <c r="AG230" s="4"/>
      <c r="AH230" s="4"/>
      <c r="AI230" s="4"/>
      <c r="AJ230" s="4"/>
      <c r="AK230" s="4"/>
      <c r="AL230" s="4"/>
      <c r="AM230" s="4"/>
      <c r="AN230" s="4"/>
      <c r="AO230" s="4"/>
      <c r="AP230" s="4"/>
      <c r="AQ230" s="4"/>
    </row>
    <row r="231" spans="1:43" ht="157.5" customHeight="1">
      <c r="A231" s="4" t="s">
        <v>1637</v>
      </c>
      <c r="B231" s="4" t="s">
        <v>1638</v>
      </c>
      <c r="C231" s="4" t="s">
        <v>1639</v>
      </c>
      <c r="D231" s="4" t="s">
        <v>1640</v>
      </c>
      <c r="E231" s="4"/>
      <c r="F231" s="4"/>
      <c r="G231" s="4"/>
      <c r="H231" s="4">
        <v>2022</v>
      </c>
      <c r="I231" s="4" t="s">
        <v>1641</v>
      </c>
      <c r="J231" s="4"/>
      <c r="K231" s="4" t="s">
        <v>95</v>
      </c>
      <c r="L231" s="4"/>
      <c r="M231" s="4"/>
      <c r="N231" s="4"/>
      <c r="O231" s="4"/>
      <c r="P231" s="4"/>
      <c r="Q231" s="4"/>
      <c r="R231" s="4"/>
      <c r="S231" s="4"/>
      <c r="T231" s="4"/>
      <c r="U231" s="4"/>
      <c r="V231" s="4"/>
      <c r="W231" s="4"/>
      <c r="X231" s="4"/>
      <c r="Y231" s="4"/>
      <c r="Z231" s="4"/>
      <c r="AA231" s="4"/>
      <c r="AB231" s="4"/>
      <c r="AC231" s="4"/>
      <c r="AD231" s="4"/>
      <c r="AE231" s="4"/>
      <c r="AF231" s="4"/>
      <c r="AG231" s="4"/>
      <c r="AH231" s="4"/>
      <c r="AI231" s="4"/>
      <c r="AJ231" s="4"/>
      <c r="AK231" s="4"/>
      <c r="AL231" s="4"/>
      <c r="AM231" s="4"/>
      <c r="AN231" s="4"/>
      <c r="AO231" s="4"/>
      <c r="AP231" s="4"/>
      <c r="AQ231" s="4"/>
    </row>
    <row r="232" spans="1:43" ht="157.5" customHeight="1">
      <c r="A232" s="4" t="s">
        <v>1642</v>
      </c>
      <c r="B232" s="4" t="s">
        <v>1643</v>
      </c>
      <c r="C232" s="4" t="s">
        <v>1644</v>
      </c>
      <c r="D232" s="4" t="s">
        <v>1645</v>
      </c>
      <c r="E232" s="4"/>
      <c r="F232" s="4"/>
      <c r="G232" s="4"/>
      <c r="H232" s="4">
        <v>2021</v>
      </c>
      <c r="I232" s="9" t="s">
        <v>1646</v>
      </c>
      <c r="J232" s="4"/>
      <c r="K232" s="4"/>
      <c r="L232" s="4"/>
      <c r="M232" s="4"/>
      <c r="N232" s="4"/>
      <c r="O232" s="4"/>
      <c r="P232" s="4"/>
      <c r="Q232" s="4"/>
      <c r="R232" s="4"/>
      <c r="S232" s="4"/>
      <c r="T232" s="4"/>
      <c r="U232" s="4"/>
      <c r="V232" s="4"/>
      <c r="W232" s="4"/>
      <c r="X232" s="4"/>
      <c r="Y232" s="4"/>
      <c r="Z232" s="4"/>
      <c r="AA232" s="4"/>
      <c r="AB232" s="4"/>
      <c r="AC232" s="4"/>
      <c r="AD232" s="4"/>
      <c r="AE232" s="4"/>
      <c r="AF232" s="4"/>
      <c r="AG232" s="4"/>
      <c r="AH232" s="4"/>
      <c r="AI232" s="4"/>
      <c r="AJ232" s="4"/>
      <c r="AK232" s="4"/>
      <c r="AL232" s="4"/>
      <c r="AM232" s="4"/>
      <c r="AN232" s="4"/>
      <c r="AO232" s="4"/>
      <c r="AP232" s="4"/>
      <c r="AQ232" s="4"/>
    </row>
    <row r="233" spans="1:43" ht="157.5" customHeight="1">
      <c r="A233" s="4" t="s">
        <v>1647</v>
      </c>
      <c r="B233" s="4" t="s">
        <v>1648</v>
      </c>
      <c r="C233" s="4" t="s">
        <v>1649</v>
      </c>
      <c r="D233" s="4" t="s">
        <v>1650</v>
      </c>
      <c r="E233" s="4"/>
      <c r="F233" s="4"/>
      <c r="G233" s="4"/>
      <c r="H233" s="4">
        <v>2022</v>
      </c>
      <c r="I233" s="9" t="s">
        <v>1651</v>
      </c>
      <c r="J233" s="4"/>
      <c r="K233" s="4"/>
      <c r="L233" s="4"/>
      <c r="M233" s="4"/>
      <c r="N233" s="4"/>
      <c r="O233" s="4"/>
      <c r="P233" s="4"/>
      <c r="Q233" s="4"/>
      <c r="R233" s="4"/>
      <c r="S233" s="4"/>
      <c r="T233" s="4"/>
      <c r="U233" s="4"/>
      <c r="V233" s="4"/>
      <c r="W233" s="4"/>
      <c r="X233" s="4"/>
      <c r="Y233" s="4"/>
      <c r="Z233" s="4"/>
      <c r="AA233" s="4"/>
      <c r="AB233" s="4"/>
      <c r="AC233" s="4"/>
      <c r="AD233" s="4"/>
      <c r="AE233" s="4"/>
      <c r="AF233" s="4"/>
      <c r="AG233" s="4"/>
      <c r="AH233" s="4"/>
      <c r="AI233" s="4"/>
      <c r="AJ233" s="4"/>
      <c r="AK233" s="4"/>
      <c r="AL233" s="4"/>
      <c r="AM233" s="4"/>
      <c r="AN233" s="4"/>
      <c r="AO233" s="4"/>
      <c r="AP233" s="4"/>
      <c r="AQ233" s="4"/>
    </row>
    <row r="234" spans="1:43" ht="157.5" customHeight="1">
      <c r="A234" s="4" t="s">
        <v>1652</v>
      </c>
      <c r="B234" s="4" t="s">
        <v>1653</v>
      </c>
      <c r="C234" s="4" t="s">
        <v>1654</v>
      </c>
      <c r="D234" s="4" t="s">
        <v>1655</v>
      </c>
      <c r="E234" s="4"/>
      <c r="F234" s="4"/>
      <c r="G234" s="4"/>
      <c r="H234" s="4">
        <v>2022</v>
      </c>
      <c r="I234" s="9" t="s">
        <v>1656</v>
      </c>
      <c r="J234" s="4"/>
      <c r="K234" s="4"/>
      <c r="L234" s="4"/>
      <c r="M234" s="4"/>
      <c r="N234" s="4"/>
      <c r="O234" s="4"/>
      <c r="P234" s="4"/>
      <c r="Q234" s="4"/>
      <c r="R234" s="4"/>
      <c r="S234" s="4"/>
      <c r="T234" s="4"/>
      <c r="U234" s="4"/>
      <c r="V234" s="4"/>
      <c r="W234" s="4"/>
      <c r="X234" s="4"/>
      <c r="Y234" s="4"/>
      <c r="Z234" s="4"/>
      <c r="AA234" s="4"/>
      <c r="AB234" s="4"/>
      <c r="AC234" s="4"/>
      <c r="AD234" s="4"/>
      <c r="AE234" s="4"/>
      <c r="AF234" s="4"/>
      <c r="AG234" s="4"/>
      <c r="AH234" s="4"/>
      <c r="AI234" s="4"/>
      <c r="AJ234" s="4"/>
      <c r="AK234" s="4"/>
      <c r="AL234" s="4"/>
      <c r="AM234" s="4"/>
      <c r="AN234" s="4"/>
      <c r="AO234" s="4"/>
      <c r="AP234" s="4"/>
      <c r="AQ234" s="4"/>
    </row>
    <row r="235" spans="1:43" ht="157.5" customHeight="1">
      <c r="A235" s="4" t="s">
        <v>1657</v>
      </c>
      <c r="B235" s="4" t="s">
        <v>1658</v>
      </c>
      <c r="C235" s="4" t="s">
        <v>1659</v>
      </c>
      <c r="D235" s="4" t="s">
        <v>1660</v>
      </c>
      <c r="E235" s="4"/>
      <c r="F235" s="4"/>
      <c r="G235" s="8">
        <v>44584</v>
      </c>
      <c r="H235" s="4">
        <v>2022</v>
      </c>
      <c r="I235" s="9" t="s">
        <v>1661</v>
      </c>
      <c r="J235" s="4"/>
      <c r="K235" s="4"/>
      <c r="L235" s="4"/>
      <c r="M235" s="4"/>
      <c r="N235" s="4"/>
      <c r="O235" s="4"/>
      <c r="P235" s="4"/>
      <c r="Q235" s="4"/>
      <c r="R235" s="4"/>
      <c r="S235" s="4"/>
      <c r="T235" s="4"/>
      <c r="U235" s="4"/>
      <c r="V235" s="4"/>
      <c r="W235" s="4"/>
      <c r="X235" s="4"/>
      <c r="Y235" s="4"/>
      <c r="Z235" s="4"/>
      <c r="AA235" s="4"/>
      <c r="AB235" s="4"/>
      <c r="AC235" s="4"/>
      <c r="AD235" s="4"/>
      <c r="AE235" s="4"/>
      <c r="AF235" s="4"/>
      <c r="AG235" s="4"/>
      <c r="AH235" s="4"/>
      <c r="AI235" s="4"/>
      <c r="AJ235" s="4"/>
      <c r="AK235" s="4"/>
      <c r="AL235" s="4"/>
      <c r="AM235" s="4"/>
      <c r="AN235" s="4"/>
      <c r="AO235" s="4"/>
      <c r="AP235" s="4"/>
      <c r="AQ235" s="4"/>
    </row>
    <row r="236" spans="1:43" ht="157.5" customHeight="1">
      <c r="A236" s="4" t="s">
        <v>1662</v>
      </c>
      <c r="B236" s="4" t="s">
        <v>1663</v>
      </c>
      <c r="C236" s="4" t="s">
        <v>1664</v>
      </c>
      <c r="D236" s="4" t="s">
        <v>1665</v>
      </c>
      <c r="E236" s="4"/>
      <c r="F236" s="4"/>
      <c r="G236" s="8">
        <v>44573</v>
      </c>
      <c r="H236" s="4">
        <v>2021</v>
      </c>
      <c r="I236" s="9" t="s">
        <v>1666</v>
      </c>
      <c r="J236" s="4"/>
      <c r="K236" s="4"/>
      <c r="L236" s="4"/>
      <c r="M236" s="4"/>
      <c r="N236" s="4"/>
      <c r="O236" s="4"/>
      <c r="P236" s="4"/>
      <c r="Q236" s="4"/>
      <c r="R236" s="4"/>
      <c r="S236" s="4"/>
      <c r="T236" s="4"/>
      <c r="U236" s="4"/>
      <c r="V236" s="4"/>
      <c r="W236" s="4"/>
      <c r="X236" s="4"/>
      <c r="Y236" s="4"/>
      <c r="Z236" s="4"/>
      <c r="AA236" s="4"/>
      <c r="AB236" s="4"/>
      <c r="AC236" s="4"/>
      <c r="AD236" s="4"/>
      <c r="AE236" s="4"/>
      <c r="AF236" s="4"/>
      <c r="AG236" s="4"/>
      <c r="AH236" s="4"/>
      <c r="AI236" s="4"/>
      <c r="AJ236" s="4"/>
      <c r="AK236" s="4"/>
      <c r="AL236" s="4"/>
      <c r="AM236" s="4"/>
      <c r="AN236" s="4"/>
      <c r="AO236" s="4"/>
      <c r="AP236" s="4"/>
      <c r="AQ236" s="4"/>
    </row>
    <row r="237" spans="1:43" ht="157.5" customHeight="1">
      <c r="A237" s="4" t="s">
        <v>1667</v>
      </c>
      <c r="B237" s="4" t="s">
        <v>1668</v>
      </c>
      <c r="C237" s="4" t="s">
        <v>1669</v>
      </c>
      <c r="D237" s="9" t="s">
        <v>1670</v>
      </c>
      <c r="E237" s="4"/>
      <c r="F237" s="4"/>
      <c r="G237" s="4"/>
      <c r="H237" s="4">
        <v>2021</v>
      </c>
      <c r="I237" s="4"/>
      <c r="J237" s="4"/>
      <c r="K237" s="4"/>
      <c r="L237" s="4"/>
      <c r="M237" s="4"/>
      <c r="N237" s="4"/>
      <c r="O237" s="4"/>
      <c r="P237" s="4"/>
      <c r="Q237" s="4"/>
      <c r="R237" s="4"/>
      <c r="S237" s="4"/>
      <c r="T237" s="4"/>
      <c r="U237" s="4"/>
      <c r="V237" s="4"/>
      <c r="W237" s="4"/>
      <c r="X237" s="4"/>
      <c r="Y237" s="4"/>
      <c r="Z237" s="4"/>
      <c r="AA237" s="4"/>
      <c r="AB237" s="4"/>
      <c r="AC237" s="4"/>
      <c r="AD237" s="4"/>
      <c r="AE237" s="4"/>
      <c r="AF237" s="4"/>
      <c r="AG237" s="4"/>
      <c r="AH237" s="4"/>
      <c r="AI237" s="4"/>
      <c r="AJ237" s="4"/>
      <c r="AK237" s="4"/>
      <c r="AL237" s="4"/>
      <c r="AM237" s="4"/>
      <c r="AN237" s="4"/>
      <c r="AO237" s="4"/>
      <c r="AP237" s="4"/>
      <c r="AQ237" s="4"/>
    </row>
    <row r="238" spans="1:43" ht="157.5" customHeight="1">
      <c r="A238" s="4" t="s">
        <v>1671</v>
      </c>
      <c r="B238" s="4" t="s">
        <v>1672</v>
      </c>
      <c r="C238" s="4" t="s">
        <v>1673</v>
      </c>
      <c r="D238" s="4" t="s">
        <v>1674</v>
      </c>
      <c r="E238" s="4"/>
      <c r="F238" s="4"/>
      <c r="G238" s="4" t="s">
        <v>1675</v>
      </c>
      <c r="H238" s="4">
        <v>2020</v>
      </c>
      <c r="I238" s="4"/>
      <c r="J238" s="4"/>
      <c r="K238" s="4" t="s">
        <v>63</v>
      </c>
      <c r="L238" s="4"/>
      <c r="M238" s="4"/>
      <c r="N238" s="4"/>
      <c r="O238" s="4"/>
      <c r="P238" s="4"/>
      <c r="Q238" s="4"/>
      <c r="R238" s="4"/>
      <c r="S238" s="4"/>
      <c r="T238" s="4"/>
      <c r="U238" s="4"/>
      <c r="V238" s="4"/>
      <c r="W238" s="4"/>
      <c r="X238" s="4"/>
      <c r="Y238" s="4"/>
      <c r="Z238" s="4"/>
      <c r="AA238" s="4"/>
      <c r="AB238" s="4"/>
      <c r="AC238" s="4"/>
      <c r="AD238" s="4"/>
      <c r="AE238" s="4"/>
      <c r="AF238" s="4"/>
      <c r="AG238" s="4"/>
      <c r="AH238" s="4"/>
      <c r="AI238" s="4"/>
      <c r="AJ238" s="4"/>
      <c r="AK238" s="4"/>
      <c r="AL238" s="4"/>
      <c r="AM238" s="4"/>
      <c r="AN238" s="4"/>
      <c r="AO238" s="4"/>
      <c r="AP238" s="4"/>
      <c r="AQ238" s="4"/>
    </row>
    <row r="239" spans="1:43" ht="157.5" customHeight="1">
      <c r="A239" s="4" t="s">
        <v>1676</v>
      </c>
      <c r="B239" s="4" t="s">
        <v>1677</v>
      </c>
      <c r="C239" s="4" t="s">
        <v>1678</v>
      </c>
      <c r="D239" s="4" t="s">
        <v>1679</v>
      </c>
      <c r="E239" s="4"/>
      <c r="F239" s="4"/>
      <c r="G239" s="4" t="s">
        <v>1680</v>
      </c>
      <c r="H239" s="4">
        <v>2020</v>
      </c>
      <c r="I239" s="4"/>
      <c r="J239" s="4"/>
      <c r="K239" s="4" t="s">
        <v>63</v>
      </c>
      <c r="L239" s="4"/>
      <c r="M239" s="4"/>
      <c r="N239" s="4"/>
      <c r="O239" s="4"/>
      <c r="P239" s="4"/>
      <c r="Q239" s="4"/>
      <c r="R239" s="4"/>
      <c r="S239" s="4"/>
      <c r="T239" s="4"/>
      <c r="U239" s="4"/>
      <c r="V239" s="4"/>
      <c r="W239" s="4"/>
      <c r="X239" s="4"/>
      <c r="Y239" s="4"/>
      <c r="Z239" s="4"/>
      <c r="AA239" s="4"/>
      <c r="AB239" s="4"/>
      <c r="AC239" s="4"/>
      <c r="AD239" s="4"/>
      <c r="AE239" s="4"/>
      <c r="AF239" s="4"/>
      <c r="AG239" s="4"/>
      <c r="AH239" s="4"/>
      <c r="AI239" s="4"/>
      <c r="AJ239" s="4"/>
      <c r="AK239" s="4"/>
      <c r="AL239" s="4"/>
      <c r="AM239" s="4"/>
      <c r="AN239" s="4"/>
      <c r="AO239" s="4"/>
      <c r="AP239" s="4"/>
      <c r="AQ239" s="4"/>
    </row>
    <row r="240" spans="1:43" ht="157.5" customHeight="1">
      <c r="A240" s="4"/>
      <c r="B240" s="4" t="s">
        <v>1681</v>
      </c>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c r="AF240" s="4"/>
      <c r="AG240" s="4"/>
      <c r="AH240" s="4"/>
      <c r="AI240" s="4"/>
      <c r="AJ240" s="4"/>
      <c r="AK240" s="4"/>
      <c r="AL240" s="4"/>
      <c r="AM240" s="4"/>
      <c r="AN240" s="4"/>
      <c r="AO240" s="4"/>
      <c r="AP240" s="4"/>
      <c r="AQ240" s="4"/>
    </row>
    <row r="241" spans="1:43" ht="157.5" customHeight="1">
      <c r="A241" s="4"/>
      <c r="B241" s="4" t="s">
        <v>1682</v>
      </c>
      <c r="C241" s="4" t="s">
        <v>1683</v>
      </c>
      <c r="D241" s="4"/>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c r="AF241" s="4"/>
      <c r="AG241" s="4"/>
      <c r="AH241" s="4"/>
      <c r="AI241" s="4"/>
      <c r="AJ241" s="4"/>
      <c r="AK241" s="4"/>
      <c r="AL241" s="4"/>
      <c r="AM241" s="4"/>
      <c r="AN241" s="4"/>
      <c r="AO241" s="4"/>
      <c r="AP241" s="4"/>
      <c r="AQ241" s="4"/>
    </row>
    <row r="242" spans="1:43" ht="157.5" customHeight="1">
      <c r="A242" s="4"/>
      <c r="B242" s="4" t="s">
        <v>1684</v>
      </c>
      <c r="C242" s="4" t="s">
        <v>1683</v>
      </c>
      <c r="D242" s="4"/>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c r="AF242" s="4"/>
      <c r="AG242" s="4"/>
      <c r="AH242" s="4"/>
      <c r="AI242" s="4"/>
      <c r="AJ242" s="4"/>
      <c r="AK242" s="4"/>
      <c r="AL242" s="4"/>
      <c r="AM242" s="4"/>
      <c r="AN242" s="4"/>
      <c r="AO242" s="4"/>
      <c r="AP242" s="4"/>
      <c r="AQ242" s="4"/>
    </row>
    <row r="243" spans="1:43" ht="157.5" customHeight="1">
      <c r="A243" s="4"/>
      <c r="B243" s="4" t="s">
        <v>1685</v>
      </c>
      <c r="C243" s="4" t="s">
        <v>1683</v>
      </c>
      <c r="D243" s="4"/>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4"/>
      <c r="AG243" s="4"/>
      <c r="AH243" s="4"/>
      <c r="AI243" s="4"/>
      <c r="AJ243" s="4"/>
      <c r="AK243" s="4"/>
      <c r="AL243" s="4"/>
      <c r="AM243" s="4"/>
      <c r="AN243" s="4"/>
      <c r="AO243" s="4"/>
      <c r="AP243" s="4"/>
      <c r="AQ243" s="4"/>
    </row>
    <row r="244" spans="1:43" ht="157.5" customHeight="1">
      <c r="A244" s="4"/>
      <c r="B244" s="4" t="s">
        <v>1681</v>
      </c>
      <c r="C244" s="4" t="s">
        <v>1683</v>
      </c>
      <c r="D244" s="4"/>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4"/>
      <c r="AG244" s="4"/>
      <c r="AH244" s="4"/>
      <c r="AI244" s="4"/>
      <c r="AJ244" s="4"/>
      <c r="AK244" s="4"/>
      <c r="AL244" s="4"/>
      <c r="AM244" s="4"/>
      <c r="AN244" s="4"/>
      <c r="AO244" s="4"/>
      <c r="AP244" s="4"/>
      <c r="AQ244" s="4"/>
    </row>
    <row r="245" spans="1:43" ht="157.5" customHeight="1">
      <c r="A245" s="4"/>
      <c r="B245" s="4" t="s">
        <v>1686</v>
      </c>
      <c r="C245" s="4" t="s">
        <v>1687</v>
      </c>
      <c r="D245" s="4"/>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c r="AF245" s="4"/>
      <c r="AG245" s="4"/>
      <c r="AH245" s="4"/>
      <c r="AI245" s="4"/>
      <c r="AJ245" s="4"/>
      <c r="AK245" s="4"/>
      <c r="AL245" s="4"/>
      <c r="AM245" s="4"/>
      <c r="AN245" s="4"/>
      <c r="AO245" s="4"/>
      <c r="AP245" s="4"/>
      <c r="AQ245" s="4"/>
    </row>
    <row r="246" spans="1:43" ht="157.5" customHeight="1">
      <c r="A246" s="4"/>
      <c r="B246" s="4" t="s">
        <v>1688</v>
      </c>
      <c r="C246" s="4" t="s">
        <v>1689</v>
      </c>
      <c r="D246" s="4"/>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c r="AF246" s="4"/>
      <c r="AG246" s="4"/>
      <c r="AH246" s="4"/>
      <c r="AI246" s="4"/>
      <c r="AJ246" s="4"/>
      <c r="AK246" s="4"/>
      <c r="AL246" s="4"/>
      <c r="AM246" s="4"/>
      <c r="AN246" s="4"/>
      <c r="AO246" s="4"/>
      <c r="AP246" s="4"/>
      <c r="AQ246" s="4"/>
    </row>
    <row r="247" spans="1:43" ht="157.5" customHeight="1">
      <c r="A247" s="4"/>
      <c r="B247" s="4" t="s">
        <v>1690</v>
      </c>
      <c r="C247" s="4" t="s">
        <v>1691</v>
      </c>
      <c r="D247" s="4"/>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c r="AF247" s="4"/>
      <c r="AG247" s="4"/>
      <c r="AH247" s="4"/>
      <c r="AI247" s="4"/>
      <c r="AJ247" s="4"/>
      <c r="AK247" s="4"/>
      <c r="AL247" s="4"/>
      <c r="AM247" s="4"/>
      <c r="AN247" s="4"/>
      <c r="AO247" s="4"/>
      <c r="AP247" s="4"/>
      <c r="AQ247" s="4"/>
    </row>
    <row r="248" spans="1:43" ht="157.5" customHeight="1">
      <c r="A248" s="4"/>
      <c r="B248" s="4" t="s">
        <v>1692</v>
      </c>
      <c r="C248" s="4" t="s">
        <v>1693</v>
      </c>
      <c r="D248" s="4"/>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4"/>
      <c r="AG248" s="4"/>
      <c r="AH248" s="4"/>
      <c r="AI248" s="4"/>
      <c r="AJ248" s="4"/>
      <c r="AK248" s="4"/>
      <c r="AL248" s="4"/>
      <c r="AM248" s="4"/>
      <c r="AN248" s="4"/>
      <c r="AO248" s="4"/>
      <c r="AP248" s="4"/>
      <c r="AQ248" s="4"/>
    </row>
    <row r="249" spans="1:43" ht="157.5" customHeight="1">
      <c r="A249" s="4"/>
      <c r="B249" s="4"/>
      <c r="C249" s="4" t="s">
        <v>1694</v>
      </c>
      <c r="D249" s="4"/>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c r="AF249" s="4"/>
      <c r="AG249" s="4"/>
      <c r="AH249" s="4"/>
      <c r="AI249" s="4"/>
      <c r="AJ249" s="4"/>
      <c r="AK249" s="4"/>
      <c r="AL249" s="4"/>
      <c r="AM249" s="4"/>
      <c r="AN249" s="4"/>
      <c r="AO249" s="4"/>
      <c r="AP249" s="4"/>
      <c r="AQ249" s="4"/>
    </row>
    <row r="250" spans="1:43" ht="157.5" customHeight="1">
      <c r="A250" s="4"/>
      <c r="B250" s="4" t="s">
        <v>1695</v>
      </c>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c r="AF250" s="4"/>
      <c r="AG250" s="4"/>
      <c r="AH250" s="4"/>
      <c r="AI250" s="4"/>
      <c r="AJ250" s="4"/>
      <c r="AK250" s="4"/>
      <c r="AL250" s="4"/>
      <c r="AM250" s="4"/>
      <c r="AN250" s="4"/>
      <c r="AO250" s="4"/>
      <c r="AP250" s="4"/>
      <c r="AQ250" s="4"/>
    </row>
    <row r="251" spans="1:43" ht="157.5" customHeight="1">
      <c r="A251" s="4"/>
      <c r="B251" s="4" t="s">
        <v>1696</v>
      </c>
      <c r="C251" s="4" t="s">
        <v>1697</v>
      </c>
      <c r="D251" s="4"/>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c r="AF251" s="4"/>
      <c r="AG251" s="4"/>
      <c r="AH251" s="4"/>
      <c r="AI251" s="4"/>
      <c r="AJ251" s="4"/>
      <c r="AK251" s="4"/>
      <c r="AL251" s="4"/>
      <c r="AM251" s="4"/>
      <c r="AN251" s="4"/>
      <c r="AO251" s="4"/>
      <c r="AP251" s="4"/>
      <c r="AQ251" s="4"/>
    </row>
    <row r="252" spans="1:43" ht="157.5" customHeight="1">
      <c r="A252" s="4"/>
      <c r="B252" s="4" t="s">
        <v>1698</v>
      </c>
      <c r="C252" s="4" t="s">
        <v>1699</v>
      </c>
      <c r="D252" s="4"/>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c r="AF252" s="4"/>
      <c r="AG252" s="4"/>
      <c r="AH252" s="4"/>
      <c r="AI252" s="4"/>
      <c r="AJ252" s="4"/>
      <c r="AK252" s="4"/>
      <c r="AL252" s="4"/>
      <c r="AM252" s="4"/>
      <c r="AN252" s="4"/>
      <c r="AO252" s="4"/>
      <c r="AP252" s="4"/>
      <c r="AQ252" s="4"/>
    </row>
    <row r="253" spans="1:43" ht="157.5" customHeight="1">
      <c r="A253" s="4"/>
      <c r="B253" s="4" t="s">
        <v>1700</v>
      </c>
      <c r="C253" s="4" t="s">
        <v>1699</v>
      </c>
      <c r="D253" s="4"/>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c r="AF253" s="4"/>
      <c r="AG253" s="4"/>
      <c r="AH253" s="4"/>
      <c r="AI253" s="4"/>
      <c r="AJ253" s="4"/>
      <c r="AK253" s="4"/>
      <c r="AL253" s="4"/>
      <c r="AM253" s="4"/>
      <c r="AN253" s="4"/>
      <c r="AO253" s="4"/>
      <c r="AP253" s="4"/>
      <c r="AQ253" s="4"/>
    </row>
    <row r="254" spans="1:43" ht="157.5" customHeight="1">
      <c r="A254" s="4"/>
      <c r="B254" s="4" t="s">
        <v>1701</v>
      </c>
      <c r="C254" s="4" t="s">
        <v>1702</v>
      </c>
      <c r="D254" s="4"/>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c r="AF254" s="4"/>
      <c r="AG254" s="4"/>
      <c r="AH254" s="4"/>
      <c r="AI254" s="4"/>
      <c r="AJ254" s="4"/>
      <c r="AK254" s="4"/>
      <c r="AL254" s="4"/>
      <c r="AM254" s="4"/>
      <c r="AN254" s="4"/>
      <c r="AO254" s="4"/>
      <c r="AP254" s="4"/>
      <c r="AQ254" s="4"/>
    </row>
    <row r="255" spans="1:43" ht="157.5" customHeight="1">
      <c r="A255" s="4"/>
      <c r="B255" s="4" t="s">
        <v>1703</v>
      </c>
      <c r="C255" s="4" t="s">
        <v>45</v>
      </c>
      <c r="D255" s="4"/>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c r="AF255" s="4"/>
      <c r="AG255" s="4"/>
      <c r="AH255" s="4"/>
      <c r="AI255" s="4"/>
      <c r="AJ255" s="4"/>
      <c r="AK255" s="4"/>
      <c r="AL255" s="4"/>
      <c r="AM255" s="4"/>
      <c r="AN255" s="4"/>
      <c r="AO255" s="4"/>
      <c r="AP255" s="4"/>
      <c r="AQ255" s="4"/>
    </row>
    <row r="256" spans="1:43" ht="157.5" customHeight="1">
      <c r="A256" s="4"/>
      <c r="B256" s="4" t="s">
        <v>1704</v>
      </c>
      <c r="C256" s="4" t="s">
        <v>1705</v>
      </c>
      <c r="D256" s="4"/>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c r="AF256" s="4"/>
      <c r="AG256" s="4"/>
      <c r="AH256" s="4"/>
      <c r="AI256" s="4"/>
      <c r="AJ256" s="4"/>
      <c r="AK256" s="4"/>
      <c r="AL256" s="4"/>
      <c r="AM256" s="4"/>
      <c r="AN256" s="4"/>
      <c r="AO256" s="4"/>
      <c r="AP256" s="4"/>
      <c r="AQ256" s="4"/>
    </row>
    <row r="257" spans="1:43" ht="157.5" customHeight="1">
      <c r="A257" s="4"/>
      <c r="B257" s="4" t="s">
        <v>1706</v>
      </c>
      <c r="C257" s="4" t="s">
        <v>1705</v>
      </c>
      <c r="D257" s="4"/>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c r="AF257" s="4"/>
      <c r="AG257" s="4"/>
      <c r="AH257" s="4"/>
      <c r="AI257" s="4"/>
      <c r="AJ257" s="4"/>
      <c r="AK257" s="4"/>
      <c r="AL257" s="4"/>
      <c r="AM257" s="4"/>
      <c r="AN257" s="4"/>
      <c r="AO257" s="4"/>
      <c r="AP257" s="4"/>
      <c r="AQ257" s="4"/>
    </row>
    <row r="258" spans="1:43" ht="157.5" customHeight="1">
      <c r="A258" s="4"/>
      <c r="B258" s="4" t="s">
        <v>1707</v>
      </c>
      <c r="C258" s="4" t="s">
        <v>1683</v>
      </c>
      <c r="D258" s="4"/>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c r="AF258" s="4"/>
      <c r="AG258" s="4"/>
      <c r="AH258" s="4"/>
      <c r="AI258" s="4"/>
      <c r="AJ258" s="4"/>
      <c r="AK258" s="4"/>
      <c r="AL258" s="4"/>
      <c r="AM258" s="4"/>
      <c r="AN258" s="4"/>
      <c r="AO258" s="4"/>
      <c r="AP258" s="4"/>
      <c r="AQ258" s="4"/>
    </row>
    <row r="259" spans="1:43" ht="157.5" customHeight="1">
      <c r="A259" s="4"/>
      <c r="B259" s="4" t="s">
        <v>1708</v>
      </c>
      <c r="C259" s="4" t="s">
        <v>1709</v>
      </c>
      <c r="D259" s="4"/>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c r="AF259" s="4"/>
      <c r="AG259" s="4"/>
      <c r="AH259" s="4"/>
      <c r="AI259" s="4"/>
      <c r="AJ259" s="4"/>
      <c r="AK259" s="4"/>
      <c r="AL259" s="4"/>
      <c r="AM259" s="4"/>
      <c r="AN259" s="4"/>
      <c r="AO259" s="4"/>
      <c r="AP259" s="4"/>
      <c r="AQ259" s="4"/>
    </row>
    <row r="260" spans="1:43" ht="157.5" customHeight="1">
      <c r="A260" s="4"/>
      <c r="B260" s="4"/>
      <c r="C260" s="4" t="s">
        <v>1710</v>
      </c>
      <c r="D260" s="4"/>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4"/>
      <c r="AG260" s="4"/>
      <c r="AH260" s="4"/>
      <c r="AI260" s="4"/>
      <c r="AJ260" s="4"/>
      <c r="AK260" s="4"/>
      <c r="AL260" s="4"/>
      <c r="AM260" s="4"/>
      <c r="AN260" s="4"/>
      <c r="AO260" s="4"/>
      <c r="AP260" s="4"/>
      <c r="AQ260" s="4"/>
    </row>
    <row r="261" spans="1:43" ht="157.5" customHeight="1">
      <c r="A261" s="4"/>
      <c r="B261" s="4" t="s">
        <v>1711</v>
      </c>
      <c r="C261" s="4" t="s">
        <v>45</v>
      </c>
      <c r="D261" s="4"/>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c r="AF261" s="4"/>
      <c r="AG261" s="4"/>
      <c r="AH261" s="4"/>
      <c r="AI261" s="4"/>
      <c r="AJ261" s="4"/>
      <c r="AK261" s="4"/>
      <c r="AL261" s="4"/>
      <c r="AM261" s="4"/>
      <c r="AN261" s="4"/>
      <c r="AO261" s="4"/>
      <c r="AP261" s="4"/>
      <c r="AQ261" s="4"/>
    </row>
    <row r="262" spans="1:43" ht="157.5" customHeight="1">
      <c r="A262" s="4"/>
      <c r="B262" s="4" t="s">
        <v>1712</v>
      </c>
      <c r="C262" s="4" t="s">
        <v>1713</v>
      </c>
      <c r="D262" s="4"/>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c r="AF262" s="4"/>
      <c r="AG262" s="4"/>
      <c r="AH262" s="4"/>
      <c r="AI262" s="4"/>
      <c r="AJ262" s="4"/>
      <c r="AK262" s="4"/>
      <c r="AL262" s="4"/>
      <c r="AM262" s="4"/>
      <c r="AN262" s="4"/>
      <c r="AO262" s="4"/>
      <c r="AP262" s="4"/>
      <c r="AQ262" s="4"/>
    </row>
    <row r="263" spans="1:43" ht="157.5" customHeight="1">
      <c r="A263" s="4"/>
      <c r="B263" s="4" t="s">
        <v>1714</v>
      </c>
      <c r="C263" s="4" t="s">
        <v>1715</v>
      </c>
      <c r="D263" s="4"/>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c r="AF263" s="4"/>
      <c r="AG263" s="4"/>
      <c r="AH263" s="4"/>
      <c r="AI263" s="4"/>
      <c r="AJ263" s="4"/>
      <c r="AK263" s="4"/>
      <c r="AL263" s="4"/>
      <c r="AM263" s="4"/>
      <c r="AN263" s="4"/>
      <c r="AO263" s="4"/>
      <c r="AP263" s="4"/>
      <c r="AQ263" s="4"/>
    </row>
    <row r="264" spans="1:43" ht="157.5" customHeight="1">
      <c r="A264" s="4"/>
      <c r="B264" s="4" t="s">
        <v>1716</v>
      </c>
      <c r="C264" s="4" t="s">
        <v>1717</v>
      </c>
      <c r="D264" s="4"/>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c r="AF264" s="4"/>
      <c r="AG264" s="4"/>
      <c r="AH264" s="4"/>
      <c r="AI264" s="4"/>
      <c r="AJ264" s="4"/>
      <c r="AK264" s="4"/>
      <c r="AL264" s="4"/>
      <c r="AM264" s="4"/>
      <c r="AN264" s="4"/>
      <c r="AO264" s="4"/>
      <c r="AP264" s="4"/>
      <c r="AQ264" s="4"/>
    </row>
    <row r="265" spans="1:43" ht="157.5" customHeight="1">
      <c r="A265" s="4"/>
      <c r="B265" s="4" t="s">
        <v>1718</v>
      </c>
      <c r="C265" s="4" t="s">
        <v>1719</v>
      </c>
      <c r="D265" s="4"/>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c r="AF265" s="4"/>
      <c r="AG265" s="4"/>
      <c r="AH265" s="4"/>
      <c r="AI265" s="4"/>
      <c r="AJ265" s="4"/>
      <c r="AK265" s="4"/>
      <c r="AL265" s="4"/>
      <c r="AM265" s="4"/>
      <c r="AN265" s="4"/>
      <c r="AO265" s="4"/>
      <c r="AP265" s="4"/>
      <c r="AQ265" s="4"/>
    </row>
    <row r="266" spans="1:43" ht="157.5" customHeight="1">
      <c r="A266" s="4"/>
      <c r="B266" s="4"/>
      <c r="C266" s="4" t="s">
        <v>1719</v>
      </c>
      <c r="D266" s="4"/>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c r="AF266" s="4"/>
      <c r="AG266" s="4"/>
      <c r="AH266" s="4"/>
      <c r="AI266" s="4"/>
      <c r="AJ266" s="4"/>
      <c r="AK266" s="4"/>
      <c r="AL266" s="4"/>
      <c r="AM266" s="4"/>
      <c r="AN266" s="4"/>
      <c r="AO266" s="4"/>
      <c r="AP266" s="4"/>
      <c r="AQ266" s="4"/>
    </row>
    <row r="267" spans="1:43" ht="157.5" customHeight="1">
      <c r="A267" s="20" t="s">
        <v>1720</v>
      </c>
      <c r="B267" s="4" t="s">
        <v>1721</v>
      </c>
      <c r="C267" s="4" t="s">
        <v>1406</v>
      </c>
      <c r="D267" s="4"/>
      <c r="E267" s="4"/>
      <c r="F267" s="4"/>
      <c r="G267" s="4"/>
      <c r="H267" s="47">
        <v>44682</v>
      </c>
      <c r="I267" s="4"/>
      <c r="J267" s="41">
        <v>44685</v>
      </c>
      <c r="K267" s="4" t="s">
        <v>95</v>
      </c>
      <c r="L267" s="4" t="s">
        <v>49</v>
      </c>
      <c r="M267" s="4" t="s">
        <v>50</v>
      </c>
      <c r="N267" s="4" t="s">
        <v>71</v>
      </c>
      <c r="O267" s="4" t="s">
        <v>72</v>
      </c>
      <c r="P267" s="4" t="s">
        <v>232</v>
      </c>
      <c r="Q267" s="4" t="s">
        <v>53</v>
      </c>
      <c r="R267" s="4" t="s">
        <v>824</v>
      </c>
      <c r="S267" s="4" t="s">
        <v>55</v>
      </c>
      <c r="T267" s="4" t="s">
        <v>27</v>
      </c>
      <c r="U267" s="4"/>
      <c r="V267" s="4"/>
      <c r="W267" s="4"/>
      <c r="X267" s="4"/>
      <c r="Y267" s="4"/>
      <c r="Z267" s="4"/>
      <c r="AA267" s="4"/>
      <c r="AB267" s="4">
        <v>1</v>
      </c>
      <c r="AC267" s="4">
        <v>1</v>
      </c>
      <c r="AD267" s="4"/>
      <c r="AE267" s="4"/>
      <c r="AF267" s="4"/>
      <c r="AG267" s="4"/>
      <c r="AH267" s="4"/>
      <c r="AI267" s="4"/>
      <c r="AJ267" s="4"/>
      <c r="AK267" s="4" t="s">
        <v>168</v>
      </c>
      <c r="AL267" s="4" t="s">
        <v>1722</v>
      </c>
      <c r="AM267" s="4" t="s">
        <v>168</v>
      </c>
      <c r="AN267" s="4" t="s">
        <v>168</v>
      </c>
      <c r="AO267" s="4" t="s">
        <v>168</v>
      </c>
      <c r="AP267" s="4" t="s">
        <v>1723</v>
      </c>
      <c r="AQ267" s="4" t="s">
        <v>1724</v>
      </c>
    </row>
    <row r="268" spans="1:43" ht="157.5" customHeight="1">
      <c r="A268" s="4" t="s">
        <v>1725</v>
      </c>
      <c r="B268" s="4" t="s">
        <v>1726</v>
      </c>
      <c r="C268" s="4" t="s">
        <v>1727</v>
      </c>
      <c r="D268" s="4" t="s">
        <v>1728</v>
      </c>
      <c r="E268" s="4">
        <v>41</v>
      </c>
      <c r="F268" s="4">
        <v>8</v>
      </c>
      <c r="G268" s="4" t="s">
        <v>1729</v>
      </c>
      <c r="H268" s="4">
        <v>2020</v>
      </c>
      <c r="I268" s="4" t="s">
        <v>1730</v>
      </c>
      <c r="J268" s="4"/>
      <c r="K268" s="4" t="s">
        <v>95</v>
      </c>
      <c r="L268" s="4"/>
      <c r="M268" s="4"/>
      <c r="N268" s="4"/>
      <c r="O268" s="4"/>
      <c r="P268" s="4" t="s">
        <v>232</v>
      </c>
      <c r="Q268" s="4"/>
      <c r="R268" s="4"/>
      <c r="S268" s="4"/>
      <c r="T268" s="4"/>
      <c r="U268" s="4"/>
      <c r="V268" s="4"/>
      <c r="W268" s="4"/>
      <c r="X268" s="4"/>
      <c r="Y268" s="4"/>
      <c r="Z268" s="4"/>
      <c r="AA268" s="4"/>
      <c r="AB268" s="4"/>
      <c r="AC268" s="4"/>
      <c r="AD268" s="4"/>
      <c r="AE268" s="4"/>
      <c r="AF268" s="4"/>
      <c r="AG268" s="4"/>
      <c r="AH268" s="4"/>
      <c r="AI268" s="4"/>
      <c r="AJ268" s="4"/>
      <c r="AK268" s="4"/>
      <c r="AL268" s="4"/>
      <c r="AM268" s="4"/>
      <c r="AN268" s="4"/>
      <c r="AO268" s="4"/>
      <c r="AP268" s="4"/>
      <c r="AQ268" s="4"/>
    </row>
    <row r="269" spans="1:43" ht="157.5" customHeight="1">
      <c r="A269" s="4" t="s">
        <v>1731</v>
      </c>
      <c r="B269" s="4" t="s">
        <v>1732</v>
      </c>
      <c r="C269" s="4" t="s">
        <v>1733</v>
      </c>
      <c r="D269" s="4" t="s">
        <v>1734</v>
      </c>
      <c r="E269" s="4" t="s">
        <v>1735</v>
      </c>
      <c r="F269" s="4"/>
      <c r="G269" s="4" t="s">
        <v>1736</v>
      </c>
      <c r="H269" s="4">
        <v>2020</v>
      </c>
      <c r="I269" s="4" t="s">
        <v>1737</v>
      </c>
      <c r="J269" s="4"/>
      <c r="K269" s="4" t="s">
        <v>63</v>
      </c>
      <c r="L269" s="4"/>
      <c r="M269" s="4"/>
      <c r="N269" s="4"/>
      <c r="O269" s="4"/>
      <c r="P269" s="4" t="s">
        <v>232</v>
      </c>
      <c r="Q269" s="4"/>
      <c r="R269" s="4"/>
      <c r="S269" s="4"/>
      <c r="T269" s="4"/>
      <c r="U269" s="4"/>
      <c r="V269" s="4"/>
      <c r="W269" s="4"/>
      <c r="X269" s="4"/>
      <c r="Y269" s="4"/>
      <c r="Z269" s="4"/>
      <c r="AA269" s="4"/>
      <c r="AB269" s="4"/>
      <c r="AC269" s="4"/>
      <c r="AD269" s="4"/>
      <c r="AE269" s="4"/>
      <c r="AF269" s="4"/>
      <c r="AG269" s="4"/>
      <c r="AH269" s="4"/>
      <c r="AI269" s="4"/>
      <c r="AJ269" s="4"/>
      <c r="AK269" s="4"/>
      <c r="AL269" s="4"/>
      <c r="AM269" s="4"/>
      <c r="AN269" s="4"/>
      <c r="AO269" s="4"/>
      <c r="AP269" s="4"/>
      <c r="AQ269" s="4"/>
    </row>
    <row r="270" spans="1:43" ht="157.5" customHeight="1">
      <c r="A270" s="4" t="s">
        <v>1738</v>
      </c>
      <c r="B270" s="4" t="s">
        <v>1739</v>
      </c>
      <c r="C270" s="4" t="s">
        <v>1733</v>
      </c>
      <c r="D270" s="4" t="s">
        <v>1740</v>
      </c>
      <c r="E270" s="4" t="s">
        <v>1741</v>
      </c>
      <c r="F270" s="4"/>
      <c r="G270" s="4" t="s">
        <v>1742</v>
      </c>
      <c r="H270" s="4">
        <v>2020</v>
      </c>
      <c r="I270" s="4" t="s">
        <v>1743</v>
      </c>
      <c r="J270" s="4"/>
      <c r="K270" s="4" t="s">
        <v>63</v>
      </c>
      <c r="L270" s="4"/>
      <c r="M270" s="4"/>
      <c r="N270" s="4"/>
      <c r="O270" s="4"/>
      <c r="P270" s="4" t="s">
        <v>232</v>
      </c>
      <c r="Q270" s="4"/>
      <c r="R270" s="4"/>
      <c r="S270" s="4"/>
      <c r="T270" s="4"/>
      <c r="U270" s="4"/>
      <c r="V270" s="4"/>
      <c r="W270" s="4"/>
      <c r="X270" s="4"/>
      <c r="Y270" s="4"/>
      <c r="Z270" s="4"/>
      <c r="AA270" s="4"/>
      <c r="AB270" s="4"/>
      <c r="AC270" s="4"/>
      <c r="AD270" s="4"/>
      <c r="AE270" s="4"/>
      <c r="AF270" s="4"/>
      <c r="AG270" s="4"/>
      <c r="AH270" s="4"/>
      <c r="AI270" s="4"/>
      <c r="AJ270" s="4"/>
      <c r="AK270" s="4"/>
      <c r="AL270" s="4"/>
      <c r="AM270" s="4"/>
      <c r="AN270" s="4"/>
      <c r="AO270" s="4"/>
      <c r="AP270" s="4"/>
      <c r="AQ270" s="4"/>
    </row>
    <row r="271" spans="1:43" ht="157.5" customHeight="1">
      <c r="A271" s="4" t="s">
        <v>1744</v>
      </c>
      <c r="B271" s="4" t="s">
        <v>1745</v>
      </c>
      <c r="C271" s="4" t="s">
        <v>1733</v>
      </c>
      <c r="D271" s="4" t="s">
        <v>1746</v>
      </c>
      <c r="E271" s="4" t="s">
        <v>1747</v>
      </c>
      <c r="F271" s="4"/>
      <c r="G271" s="4" t="s">
        <v>1748</v>
      </c>
      <c r="H271" s="4">
        <v>2020</v>
      </c>
      <c r="I271" s="4" t="s">
        <v>1749</v>
      </c>
      <c r="J271" s="4"/>
      <c r="K271" s="4"/>
      <c r="L271" s="4"/>
      <c r="M271" s="4"/>
      <c r="N271" s="4"/>
      <c r="O271" s="4"/>
      <c r="P271" s="4" t="s">
        <v>232</v>
      </c>
      <c r="Q271" s="4"/>
      <c r="R271" s="4"/>
      <c r="S271" s="4"/>
      <c r="T271" s="4"/>
      <c r="U271" s="4"/>
      <c r="V271" s="4"/>
      <c r="W271" s="4"/>
      <c r="X271" s="4"/>
      <c r="Y271" s="4"/>
      <c r="Z271" s="4"/>
      <c r="AA271" s="4"/>
      <c r="AB271" s="4"/>
      <c r="AC271" s="4"/>
      <c r="AD271" s="4"/>
      <c r="AE271" s="4"/>
      <c r="AF271" s="4"/>
      <c r="AG271" s="4"/>
      <c r="AH271" s="4"/>
      <c r="AI271" s="4"/>
      <c r="AJ271" s="4"/>
      <c r="AK271" s="4"/>
      <c r="AL271" s="4"/>
      <c r="AM271" s="4"/>
      <c r="AN271" s="4"/>
      <c r="AO271" s="4"/>
      <c r="AP271" s="4"/>
      <c r="AQ271" s="4"/>
    </row>
    <row r="272" spans="1:43" ht="157.5" customHeight="1">
      <c r="A272" s="4" t="s">
        <v>1750</v>
      </c>
      <c r="B272" s="4" t="s">
        <v>1751</v>
      </c>
      <c r="C272" s="4" t="s">
        <v>1752</v>
      </c>
      <c r="D272" s="4" t="s">
        <v>1753</v>
      </c>
      <c r="E272" s="4">
        <v>144</v>
      </c>
      <c r="F272" s="4"/>
      <c r="G272" s="4" t="s">
        <v>1754</v>
      </c>
      <c r="H272" s="4">
        <v>2021</v>
      </c>
      <c r="I272" s="4" t="s">
        <v>1755</v>
      </c>
      <c r="J272" s="4"/>
      <c r="K272" s="4" t="s">
        <v>1291</v>
      </c>
      <c r="L272" s="4"/>
      <c r="M272" s="4"/>
      <c r="N272" s="4"/>
      <c r="O272" s="4"/>
      <c r="P272" s="4" t="s">
        <v>232</v>
      </c>
      <c r="Q272" s="4"/>
      <c r="R272" s="4"/>
      <c r="S272" s="4"/>
      <c r="T272" s="4"/>
      <c r="U272" s="4"/>
      <c r="V272" s="4"/>
      <c r="W272" s="4"/>
      <c r="X272" s="4"/>
      <c r="Y272" s="4"/>
      <c r="Z272" s="4"/>
      <c r="AA272" s="4"/>
      <c r="AB272" s="4"/>
      <c r="AC272" s="4"/>
      <c r="AD272" s="4"/>
      <c r="AE272" s="4"/>
      <c r="AF272" s="4"/>
      <c r="AG272" s="4"/>
      <c r="AH272" s="4"/>
      <c r="AI272" s="4"/>
      <c r="AJ272" s="4"/>
      <c r="AK272" s="4"/>
      <c r="AL272" s="4"/>
      <c r="AM272" s="4"/>
      <c r="AN272" s="4"/>
      <c r="AO272" s="4"/>
      <c r="AP272" s="4"/>
      <c r="AQ272" s="4"/>
    </row>
    <row r="273" spans="1:43" ht="157.5" customHeight="1">
      <c r="A273" s="4" t="s">
        <v>1756</v>
      </c>
      <c r="B273" s="4" t="s">
        <v>1757</v>
      </c>
      <c r="C273" s="4" t="s">
        <v>1733</v>
      </c>
      <c r="D273" s="4"/>
      <c r="E273" s="4" t="s">
        <v>1758</v>
      </c>
      <c r="F273" s="4"/>
      <c r="G273" s="4" t="s">
        <v>1759</v>
      </c>
      <c r="H273" s="4">
        <v>2012</v>
      </c>
      <c r="I273" s="4" t="s">
        <v>1760</v>
      </c>
      <c r="J273" s="4"/>
      <c r="K273" s="4"/>
      <c r="L273" s="4"/>
      <c r="M273" s="4"/>
      <c r="N273" s="4"/>
      <c r="O273" s="4"/>
      <c r="P273" s="4" t="s">
        <v>232</v>
      </c>
      <c r="Q273" s="4"/>
      <c r="R273" s="4"/>
      <c r="S273" s="4"/>
      <c r="T273" s="4"/>
      <c r="U273" s="4"/>
      <c r="V273" s="4"/>
      <c r="W273" s="4"/>
      <c r="X273" s="4"/>
      <c r="Y273" s="4"/>
      <c r="Z273" s="4"/>
      <c r="AA273" s="4"/>
      <c r="AB273" s="4"/>
      <c r="AC273" s="4"/>
      <c r="AD273" s="4"/>
      <c r="AE273" s="4"/>
      <c r="AF273" s="4"/>
      <c r="AG273" s="4"/>
      <c r="AH273" s="4"/>
      <c r="AI273" s="4"/>
      <c r="AJ273" s="4"/>
      <c r="AK273" s="4"/>
      <c r="AL273" s="4"/>
      <c r="AM273" s="4"/>
      <c r="AN273" s="4"/>
      <c r="AO273" s="4"/>
      <c r="AP273" s="4"/>
      <c r="AQ273" s="4"/>
    </row>
    <row r="274" spans="1:43" ht="157.5" customHeight="1">
      <c r="A274" s="4" t="s">
        <v>1750</v>
      </c>
      <c r="B274" s="4" t="s">
        <v>1761</v>
      </c>
      <c r="C274" s="4" t="s">
        <v>1762</v>
      </c>
      <c r="D274" s="4" t="s">
        <v>1763</v>
      </c>
      <c r="E274" s="4">
        <v>37</v>
      </c>
      <c r="F274" s="4">
        <v>1</v>
      </c>
      <c r="G274" s="4" t="s">
        <v>1764</v>
      </c>
      <c r="H274" s="4">
        <v>2022</v>
      </c>
      <c r="I274" s="4" t="s">
        <v>1765</v>
      </c>
      <c r="J274" s="4"/>
      <c r="K274" s="4" t="s">
        <v>95</v>
      </c>
      <c r="L274" s="4"/>
      <c r="M274" s="4"/>
      <c r="N274" s="4"/>
      <c r="O274" s="4"/>
      <c r="P274" s="4" t="s">
        <v>232</v>
      </c>
      <c r="Q274" s="4"/>
      <c r="R274" s="4"/>
      <c r="S274" s="4"/>
      <c r="T274" s="4"/>
      <c r="U274" s="4"/>
      <c r="V274" s="4"/>
      <c r="W274" s="4"/>
      <c r="X274" s="4"/>
      <c r="Y274" s="4"/>
      <c r="Z274" s="4"/>
      <c r="AA274" s="4"/>
      <c r="AB274" s="4"/>
      <c r="AC274" s="4"/>
      <c r="AD274" s="4"/>
      <c r="AE274" s="4"/>
      <c r="AF274" s="4"/>
      <c r="AG274" s="4"/>
      <c r="AH274" s="4"/>
      <c r="AI274" s="4"/>
      <c r="AJ274" s="4"/>
      <c r="AK274" s="4"/>
      <c r="AL274" s="4"/>
      <c r="AM274" s="4"/>
      <c r="AN274" s="4"/>
      <c r="AO274" s="4"/>
      <c r="AP274" s="4"/>
      <c r="AQ274" s="4"/>
    </row>
    <row r="275" spans="1:43" ht="157.5" customHeight="1">
      <c r="A275" s="4" t="s">
        <v>1766</v>
      </c>
      <c r="B275" s="4" t="s">
        <v>1767</v>
      </c>
      <c r="C275" s="4" t="s">
        <v>1768</v>
      </c>
      <c r="D275" s="4" t="s">
        <v>1769</v>
      </c>
      <c r="E275" s="4">
        <v>30</v>
      </c>
      <c r="F275" s="4">
        <v>5</v>
      </c>
      <c r="G275" s="4" t="s">
        <v>1770</v>
      </c>
      <c r="H275" s="4">
        <v>2021</v>
      </c>
      <c r="I275" s="4" t="s">
        <v>1771</v>
      </c>
      <c r="J275" s="4"/>
      <c r="K275" s="4" t="s">
        <v>95</v>
      </c>
      <c r="L275" s="4"/>
      <c r="M275" s="4"/>
      <c r="N275" s="4"/>
      <c r="O275" s="4"/>
      <c r="P275" s="4" t="s">
        <v>232</v>
      </c>
      <c r="Q275" s="4"/>
      <c r="R275" s="4"/>
      <c r="S275" s="4"/>
      <c r="T275" s="4"/>
      <c r="U275" s="4"/>
      <c r="V275" s="4"/>
      <c r="W275" s="4"/>
      <c r="X275" s="4"/>
      <c r="Y275" s="4"/>
      <c r="Z275" s="4"/>
      <c r="AA275" s="4"/>
      <c r="AB275" s="4"/>
      <c r="AC275" s="4"/>
      <c r="AD275" s="4"/>
      <c r="AE275" s="4"/>
      <c r="AF275" s="4"/>
      <c r="AG275" s="4"/>
      <c r="AH275" s="4"/>
      <c r="AI275" s="4"/>
      <c r="AJ275" s="4"/>
      <c r="AK275" s="4"/>
      <c r="AL275" s="4"/>
      <c r="AM275" s="4"/>
      <c r="AN275" s="4"/>
      <c r="AO275" s="4"/>
      <c r="AP275" s="4"/>
      <c r="AQ275" s="4"/>
    </row>
    <row r="276" spans="1:43" ht="157.5" customHeight="1">
      <c r="A276" s="4" t="s">
        <v>1772</v>
      </c>
      <c r="B276" s="4" t="s">
        <v>1773</v>
      </c>
      <c r="C276" s="4" t="s">
        <v>1774</v>
      </c>
      <c r="D276" s="4" t="s">
        <v>1775</v>
      </c>
      <c r="E276" s="4">
        <v>33</v>
      </c>
      <c r="F276" s="4">
        <v>2</v>
      </c>
      <c r="G276" s="4" t="s">
        <v>1776</v>
      </c>
      <c r="H276" s="4">
        <v>2020</v>
      </c>
      <c r="I276" s="4" t="s">
        <v>1777</v>
      </c>
      <c r="J276" s="4"/>
      <c r="K276" s="4" t="s">
        <v>95</v>
      </c>
      <c r="L276" s="4"/>
      <c r="M276" s="4"/>
      <c r="N276" s="4"/>
      <c r="O276" s="4"/>
      <c r="P276" s="4" t="s">
        <v>232</v>
      </c>
      <c r="Q276" s="4"/>
      <c r="R276" s="4"/>
      <c r="S276" s="4"/>
      <c r="T276" s="4"/>
      <c r="U276" s="4"/>
      <c r="V276" s="4"/>
      <c r="W276" s="4"/>
      <c r="X276" s="4"/>
      <c r="Y276" s="4"/>
      <c r="Z276" s="4"/>
      <c r="AA276" s="4"/>
      <c r="AB276" s="4"/>
      <c r="AC276" s="4"/>
      <c r="AD276" s="4"/>
      <c r="AE276" s="4"/>
      <c r="AF276" s="4"/>
      <c r="AG276" s="4"/>
      <c r="AH276" s="4"/>
      <c r="AI276" s="4"/>
      <c r="AJ276" s="4"/>
      <c r="AK276" s="4"/>
      <c r="AL276" s="4"/>
      <c r="AM276" s="4"/>
      <c r="AN276" s="4"/>
      <c r="AO276" s="4"/>
      <c r="AP276" s="4"/>
      <c r="AQ276" s="4"/>
    </row>
    <row r="277" spans="1:43" ht="157.5" customHeight="1">
      <c r="A277" s="4" t="s">
        <v>1778</v>
      </c>
      <c r="B277" s="4" t="s">
        <v>1779</v>
      </c>
      <c r="C277" s="4" t="s">
        <v>1780</v>
      </c>
      <c r="D277" s="4" t="s">
        <v>1781</v>
      </c>
      <c r="E277" s="4"/>
      <c r="F277" s="4"/>
      <c r="G277" s="4"/>
      <c r="H277" s="4">
        <v>2021</v>
      </c>
      <c r="I277" s="4" t="s">
        <v>1782</v>
      </c>
      <c r="J277" s="4"/>
      <c r="K277" s="4" t="s">
        <v>95</v>
      </c>
      <c r="L277" s="4"/>
      <c r="M277" s="4"/>
      <c r="N277" s="4"/>
      <c r="O277" s="4"/>
      <c r="P277" s="4" t="s">
        <v>232</v>
      </c>
      <c r="Q277" s="4"/>
      <c r="R277" s="4"/>
      <c r="S277" s="4"/>
      <c r="T277" s="4"/>
      <c r="U277" s="4"/>
      <c r="V277" s="4"/>
      <c r="W277" s="4"/>
      <c r="X277" s="4"/>
      <c r="Y277" s="4"/>
      <c r="Z277" s="4"/>
      <c r="AA277" s="4"/>
      <c r="AB277" s="4"/>
      <c r="AC277" s="4"/>
      <c r="AD277" s="4"/>
      <c r="AE277" s="4"/>
      <c r="AF277" s="4"/>
      <c r="AG277" s="4"/>
      <c r="AH277" s="4"/>
      <c r="AI277" s="4"/>
      <c r="AJ277" s="4"/>
      <c r="AK277" s="4"/>
      <c r="AL277" s="4"/>
      <c r="AM277" s="4"/>
      <c r="AN277" s="4"/>
      <c r="AO277" s="4"/>
      <c r="AP277" s="4"/>
      <c r="AQ277" s="4"/>
    </row>
    <row r="278" spans="1:43" ht="157.5" customHeight="1">
      <c r="A278" s="4" t="s">
        <v>1783</v>
      </c>
      <c r="B278" s="4" t="s">
        <v>1784</v>
      </c>
      <c r="C278" s="4" t="s">
        <v>1785</v>
      </c>
      <c r="D278" s="4" t="s">
        <v>1786</v>
      </c>
      <c r="E278" s="4">
        <v>67</v>
      </c>
      <c r="F278" s="4"/>
      <c r="G278" s="4" t="s">
        <v>1787</v>
      </c>
      <c r="H278" s="4">
        <v>2021</v>
      </c>
      <c r="I278" s="4" t="s">
        <v>1788</v>
      </c>
      <c r="J278" s="4"/>
      <c r="K278" s="4"/>
      <c r="L278" s="4"/>
      <c r="M278" s="4"/>
      <c r="N278" s="4"/>
      <c r="O278" s="4"/>
      <c r="P278" s="4" t="s">
        <v>232</v>
      </c>
      <c r="Q278" s="4"/>
      <c r="R278" s="4"/>
      <c r="S278" s="4"/>
      <c r="T278" s="4"/>
      <c r="U278" s="4"/>
      <c r="V278" s="4"/>
      <c r="W278" s="4"/>
      <c r="X278" s="4"/>
      <c r="Y278" s="4"/>
      <c r="Z278" s="4"/>
      <c r="AA278" s="4"/>
      <c r="AB278" s="4"/>
      <c r="AC278" s="4"/>
      <c r="AD278" s="4"/>
      <c r="AE278" s="4"/>
      <c r="AF278" s="4"/>
      <c r="AG278" s="4"/>
      <c r="AH278" s="4"/>
      <c r="AI278" s="4"/>
      <c r="AJ278" s="4"/>
      <c r="AK278" s="4"/>
      <c r="AL278" s="4"/>
      <c r="AM278" s="4"/>
      <c r="AN278" s="4"/>
      <c r="AO278" s="4"/>
      <c r="AP278" s="4"/>
      <c r="AQ278" s="4"/>
    </row>
    <row r="279" spans="1:43" ht="157.5" customHeight="1">
      <c r="A279" s="4" t="s">
        <v>1789</v>
      </c>
      <c r="B279" s="4" t="s">
        <v>1790</v>
      </c>
      <c r="C279" s="4" t="s">
        <v>1791</v>
      </c>
      <c r="D279" s="4" t="s">
        <v>1792</v>
      </c>
      <c r="E279" s="4">
        <v>19</v>
      </c>
      <c r="F279" s="4">
        <v>1</v>
      </c>
      <c r="G279" s="4" t="s">
        <v>1793</v>
      </c>
      <c r="H279" s="4">
        <v>2022</v>
      </c>
      <c r="I279" s="4" t="s">
        <v>1794</v>
      </c>
      <c r="J279" s="4"/>
      <c r="K279" s="4" t="s">
        <v>95</v>
      </c>
      <c r="L279" s="4"/>
      <c r="M279" s="4"/>
      <c r="N279" s="4"/>
      <c r="O279" s="4"/>
      <c r="P279" s="4" t="s">
        <v>232</v>
      </c>
      <c r="Q279" s="4"/>
      <c r="R279" s="4"/>
      <c r="S279" s="4"/>
      <c r="T279" s="4"/>
      <c r="U279" s="4"/>
      <c r="V279" s="4"/>
      <c r="W279" s="4"/>
      <c r="X279" s="4"/>
      <c r="Y279" s="4"/>
      <c r="Z279" s="4"/>
      <c r="AA279" s="4"/>
      <c r="AB279" s="4"/>
      <c r="AC279" s="4"/>
      <c r="AD279" s="4"/>
      <c r="AE279" s="4"/>
      <c r="AF279" s="4"/>
      <c r="AG279" s="4"/>
      <c r="AH279" s="4"/>
      <c r="AI279" s="4"/>
      <c r="AJ279" s="4"/>
      <c r="AK279" s="4"/>
      <c r="AL279" s="4"/>
      <c r="AM279" s="4"/>
      <c r="AN279" s="4"/>
      <c r="AO279" s="4"/>
      <c r="AP279" s="4"/>
      <c r="AQ279" s="4"/>
    </row>
    <row r="280" spans="1:43" ht="157.5" customHeight="1">
      <c r="A280" s="4" t="s">
        <v>1795</v>
      </c>
      <c r="B280" s="4" t="s">
        <v>1796</v>
      </c>
      <c r="C280" s="4" t="s">
        <v>1797</v>
      </c>
      <c r="D280" s="4" t="s">
        <v>1798</v>
      </c>
      <c r="E280" s="4">
        <v>125</v>
      </c>
      <c r="F280" s="4">
        <v>8</v>
      </c>
      <c r="G280" s="4" t="s">
        <v>1799</v>
      </c>
      <c r="H280" s="4">
        <v>2018</v>
      </c>
      <c r="I280" s="4" t="s">
        <v>1800</v>
      </c>
      <c r="J280" s="4"/>
      <c r="K280" s="4" t="s">
        <v>95</v>
      </c>
      <c r="L280" s="4"/>
      <c r="M280" s="4"/>
      <c r="N280" s="4"/>
      <c r="O280" s="4"/>
      <c r="P280" s="4" t="s">
        <v>232</v>
      </c>
      <c r="Q280" s="4"/>
      <c r="R280" s="4"/>
      <c r="S280" s="4"/>
      <c r="T280" s="4"/>
      <c r="U280" s="4"/>
      <c r="V280" s="4"/>
      <c r="W280" s="4"/>
      <c r="X280" s="4"/>
      <c r="Y280" s="4"/>
      <c r="Z280" s="4"/>
      <c r="AA280" s="4"/>
      <c r="AB280" s="4"/>
      <c r="AC280" s="4"/>
      <c r="AD280" s="4"/>
      <c r="AE280" s="4"/>
      <c r="AF280" s="4"/>
      <c r="AG280" s="4"/>
      <c r="AH280" s="4"/>
      <c r="AI280" s="4"/>
      <c r="AJ280" s="4"/>
      <c r="AK280" s="4"/>
      <c r="AL280" s="4"/>
      <c r="AM280" s="4"/>
      <c r="AN280" s="4"/>
      <c r="AO280" s="4"/>
      <c r="AP280" s="4"/>
      <c r="AQ280" s="4"/>
    </row>
    <row r="281" spans="1:43" ht="157.5" customHeight="1">
      <c r="A281" s="4" t="s">
        <v>1801</v>
      </c>
      <c r="B281" s="4" t="s">
        <v>1802</v>
      </c>
      <c r="C281" s="4" t="s">
        <v>1803</v>
      </c>
      <c r="D281" s="4" t="s">
        <v>1804</v>
      </c>
      <c r="E281" s="4">
        <v>301</v>
      </c>
      <c r="F281" s="4"/>
      <c r="G281" s="4"/>
      <c r="H281" s="4">
        <v>2022</v>
      </c>
      <c r="I281" s="4" t="s">
        <v>1805</v>
      </c>
      <c r="J281" s="4"/>
      <c r="K281" s="4" t="s">
        <v>69</v>
      </c>
      <c r="L281" s="4"/>
      <c r="M281" s="4"/>
      <c r="N281" s="4"/>
      <c r="O281" s="4"/>
      <c r="P281" s="4" t="s">
        <v>232</v>
      </c>
      <c r="Q281" s="4"/>
      <c r="R281" s="4"/>
      <c r="S281" s="4"/>
      <c r="T281" s="4"/>
      <c r="U281" s="4"/>
      <c r="V281" s="4"/>
      <c r="W281" s="4"/>
      <c r="X281" s="4"/>
      <c r="Y281" s="4"/>
      <c r="Z281" s="4"/>
      <c r="AA281" s="4"/>
      <c r="AB281" s="4"/>
      <c r="AC281" s="4"/>
      <c r="AD281" s="4"/>
      <c r="AE281" s="4"/>
      <c r="AF281" s="4"/>
      <c r="AG281" s="4"/>
      <c r="AH281" s="4"/>
      <c r="AI281" s="4"/>
      <c r="AJ281" s="4"/>
      <c r="AK281" s="4"/>
      <c r="AL281" s="4"/>
      <c r="AM281" s="4"/>
      <c r="AN281" s="4"/>
      <c r="AO281" s="4"/>
      <c r="AP281" s="4"/>
      <c r="AQ281" s="4"/>
    </row>
    <row r="282" spans="1:43" ht="157.5" customHeight="1">
      <c r="A282" s="4" t="s">
        <v>1806</v>
      </c>
      <c r="B282" s="4" t="s">
        <v>1807</v>
      </c>
      <c r="C282" s="4" t="s">
        <v>1808</v>
      </c>
      <c r="D282" s="4"/>
      <c r="E282" s="4">
        <v>2</v>
      </c>
      <c r="F282" s="4">
        <v>9</v>
      </c>
      <c r="G282" s="4" t="s">
        <v>1809</v>
      </c>
      <c r="H282" s="4">
        <v>2020</v>
      </c>
      <c r="I282" s="4" t="s">
        <v>1810</v>
      </c>
      <c r="J282" s="4"/>
      <c r="K282" s="4" t="s">
        <v>1469</v>
      </c>
      <c r="L282" s="4"/>
      <c r="M282" s="4"/>
      <c r="N282" s="4"/>
      <c r="O282" s="4"/>
      <c r="P282" s="4" t="s">
        <v>232</v>
      </c>
      <c r="Q282" s="4"/>
      <c r="R282" s="4"/>
      <c r="S282" s="4"/>
      <c r="T282" s="4"/>
      <c r="U282" s="4"/>
      <c r="V282" s="4"/>
      <c r="W282" s="4"/>
      <c r="X282" s="4"/>
      <c r="Y282" s="4"/>
      <c r="Z282" s="4"/>
      <c r="AA282" s="4"/>
      <c r="AB282" s="4"/>
      <c r="AC282" s="4"/>
      <c r="AD282" s="4"/>
      <c r="AE282" s="4"/>
      <c r="AF282" s="4"/>
      <c r="AG282" s="4"/>
      <c r="AH282" s="4"/>
      <c r="AI282" s="4"/>
      <c r="AJ282" s="4"/>
      <c r="AK282" s="4"/>
      <c r="AL282" s="4"/>
      <c r="AM282" s="4"/>
      <c r="AN282" s="4"/>
      <c r="AO282" s="4"/>
      <c r="AP282" s="4"/>
      <c r="AQ282" s="4"/>
    </row>
    <row r="283" spans="1:43" ht="157.5" customHeight="1">
      <c r="A283" s="4" t="s">
        <v>1811</v>
      </c>
      <c r="B283" s="4" t="s">
        <v>1812</v>
      </c>
      <c r="C283" s="4" t="s">
        <v>1813</v>
      </c>
      <c r="D283" s="4"/>
      <c r="E283" s="4">
        <v>20</v>
      </c>
      <c r="F283" s="4">
        <v>11</v>
      </c>
      <c r="G283" s="4" t="s">
        <v>1814</v>
      </c>
      <c r="H283" s="4">
        <v>2020</v>
      </c>
      <c r="I283" s="4" t="s">
        <v>1815</v>
      </c>
      <c r="J283" s="4"/>
      <c r="K283" s="4" t="s">
        <v>1469</v>
      </c>
      <c r="L283" s="4"/>
      <c r="M283" s="4"/>
      <c r="N283" s="4"/>
      <c r="O283" s="4"/>
      <c r="P283" s="4" t="s">
        <v>232</v>
      </c>
      <c r="Q283" s="4"/>
      <c r="R283" s="4"/>
      <c r="S283" s="4"/>
      <c r="T283" s="4"/>
      <c r="U283" s="4"/>
      <c r="V283" s="4"/>
      <c r="W283" s="4"/>
      <c r="X283" s="4"/>
      <c r="Y283" s="4"/>
      <c r="Z283" s="4"/>
      <c r="AA283" s="4"/>
      <c r="AB283" s="4"/>
      <c r="AC283" s="4"/>
      <c r="AD283" s="4"/>
      <c r="AE283" s="4"/>
      <c r="AF283" s="4"/>
      <c r="AG283" s="4"/>
      <c r="AH283" s="4"/>
      <c r="AI283" s="4"/>
      <c r="AJ283" s="4"/>
      <c r="AK283" s="4"/>
      <c r="AL283" s="4"/>
      <c r="AM283" s="4"/>
      <c r="AN283" s="4"/>
      <c r="AO283" s="4"/>
      <c r="AP283" s="4"/>
      <c r="AQ283" s="4"/>
    </row>
    <row r="284" spans="1:43" ht="157.5" customHeight="1">
      <c r="A284" s="4" t="s">
        <v>1816</v>
      </c>
      <c r="B284" s="4" t="s">
        <v>1817</v>
      </c>
      <c r="C284" s="4" t="s">
        <v>1818</v>
      </c>
      <c r="D284" s="4" t="s">
        <v>1819</v>
      </c>
      <c r="E284" s="4">
        <v>8</v>
      </c>
      <c r="F284" s="4"/>
      <c r="G284" s="4" t="s">
        <v>1820</v>
      </c>
      <c r="H284" s="4">
        <v>2020</v>
      </c>
      <c r="I284" s="4" t="s">
        <v>1821</v>
      </c>
      <c r="J284" s="4"/>
      <c r="K284" s="4" t="s">
        <v>95</v>
      </c>
      <c r="L284" s="4"/>
      <c r="M284" s="4"/>
      <c r="N284" s="4"/>
      <c r="O284" s="4"/>
      <c r="P284" s="4" t="s">
        <v>232</v>
      </c>
      <c r="Q284" s="4"/>
      <c r="R284" s="4"/>
      <c r="S284" s="4"/>
      <c r="T284" s="4"/>
      <c r="U284" s="4"/>
      <c r="V284" s="4"/>
      <c r="W284" s="4"/>
      <c r="X284" s="4"/>
      <c r="Y284" s="4"/>
      <c r="Z284" s="4"/>
      <c r="AA284" s="4"/>
      <c r="AB284" s="4"/>
      <c r="AC284" s="4"/>
      <c r="AD284" s="4"/>
      <c r="AE284" s="4"/>
      <c r="AF284" s="4"/>
      <c r="AG284" s="4"/>
      <c r="AH284" s="4"/>
      <c r="AI284" s="4"/>
      <c r="AJ284" s="4"/>
      <c r="AK284" s="4"/>
      <c r="AL284" s="4"/>
      <c r="AM284" s="4"/>
      <c r="AN284" s="4"/>
      <c r="AO284" s="4"/>
      <c r="AP284" s="4"/>
      <c r="AQ284" s="4"/>
    </row>
    <row r="285" spans="1:43" ht="157.5" customHeight="1">
      <c r="A285" s="4" t="s">
        <v>1822</v>
      </c>
      <c r="B285" s="4" t="s">
        <v>1823</v>
      </c>
      <c r="C285" s="4" t="s">
        <v>1818</v>
      </c>
      <c r="D285" s="4" t="s">
        <v>1824</v>
      </c>
      <c r="E285" s="4">
        <v>9</v>
      </c>
      <c r="F285" s="4"/>
      <c r="G285" s="4" t="s">
        <v>1825</v>
      </c>
      <c r="H285" s="4">
        <v>2021</v>
      </c>
      <c r="I285" s="4" t="s">
        <v>1826</v>
      </c>
      <c r="J285" s="4"/>
      <c r="K285" s="4" t="s">
        <v>95</v>
      </c>
      <c r="L285" s="4"/>
      <c r="M285" s="4"/>
      <c r="N285" s="4"/>
      <c r="O285" s="4"/>
      <c r="P285" s="4" t="s">
        <v>232</v>
      </c>
      <c r="Q285" s="4"/>
      <c r="R285" s="4"/>
      <c r="S285" s="4"/>
      <c r="T285" s="4"/>
      <c r="U285" s="4"/>
      <c r="V285" s="4"/>
      <c r="W285" s="4"/>
      <c r="X285" s="4"/>
      <c r="Y285" s="4"/>
      <c r="Z285" s="4"/>
      <c r="AA285" s="4"/>
      <c r="AB285" s="4"/>
      <c r="AC285" s="4"/>
      <c r="AD285" s="4"/>
      <c r="AE285" s="4"/>
      <c r="AF285" s="4"/>
      <c r="AG285" s="4"/>
      <c r="AH285" s="4"/>
      <c r="AI285" s="4"/>
      <c r="AJ285" s="4"/>
      <c r="AK285" s="4"/>
      <c r="AL285" s="4"/>
      <c r="AM285" s="4"/>
      <c r="AN285" s="4"/>
      <c r="AO285" s="4"/>
      <c r="AP285" s="4"/>
      <c r="AQ285" s="4"/>
    </row>
    <row r="286" spans="1:43" ht="157.5" customHeight="1">
      <c r="A286" s="4" t="s">
        <v>1827</v>
      </c>
      <c r="B286" s="4" t="s">
        <v>1828</v>
      </c>
      <c r="C286" s="4" t="s">
        <v>1829</v>
      </c>
      <c r="D286" s="4" t="s">
        <v>1830</v>
      </c>
      <c r="E286" s="4"/>
      <c r="F286" s="4"/>
      <c r="G286" s="4"/>
      <c r="H286" s="4">
        <v>2021</v>
      </c>
      <c r="I286" s="4" t="s">
        <v>1831</v>
      </c>
      <c r="J286" s="4"/>
      <c r="K286" s="4" t="s">
        <v>63</v>
      </c>
      <c r="L286" s="4"/>
      <c r="M286" s="4"/>
      <c r="N286" s="4"/>
      <c r="O286" s="4"/>
      <c r="P286" s="4" t="s">
        <v>232</v>
      </c>
      <c r="Q286" s="4"/>
      <c r="R286" s="4"/>
      <c r="S286" s="4"/>
      <c r="T286" s="4"/>
      <c r="U286" s="4"/>
      <c r="V286" s="4"/>
      <c r="W286" s="4"/>
      <c r="X286" s="4"/>
      <c r="Y286" s="4"/>
      <c r="Z286" s="4"/>
      <c r="AA286" s="4"/>
      <c r="AB286" s="4"/>
      <c r="AC286" s="4"/>
      <c r="AD286" s="4"/>
      <c r="AE286" s="4"/>
      <c r="AF286" s="4"/>
      <c r="AG286" s="4"/>
      <c r="AH286" s="4"/>
      <c r="AI286" s="4"/>
      <c r="AJ286" s="4"/>
      <c r="AK286" s="4"/>
      <c r="AL286" s="4"/>
      <c r="AM286" s="4"/>
      <c r="AN286" s="4"/>
      <c r="AO286" s="4"/>
      <c r="AP286" s="4"/>
      <c r="AQ286" s="4"/>
    </row>
    <row r="287" spans="1:43" ht="157.5" customHeight="1">
      <c r="A287" s="4" t="s">
        <v>1832</v>
      </c>
      <c r="B287" s="4" t="s">
        <v>1833</v>
      </c>
      <c r="C287" s="4" t="s">
        <v>1834</v>
      </c>
      <c r="D287" s="4"/>
      <c r="E287" s="43">
        <v>43739</v>
      </c>
      <c r="F287" s="4"/>
      <c r="G287" s="4" t="s">
        <v>1835</v>
      </c>
      <c r="H287" s="4">
        <v>2019</v>
      </c>
      <c r="I287" s="4" t="s">
        <v>1836</v>
      </c>
      <c r="J287" s="4"/>
      <c r="K287" s="4"/>
      <c r="L287" s="4"/>
      <c r="M287" s="4"/>
      <c r="N287" s="4"/>
      <c r="O287" s="4"/>
      <c r="P287" s="4" t="s">
        <v>232</v>
      </c>
      <c r="Q287" s="4"/>
      <c r="R287" s="4"/>
      <c r="S287" s="4"/>
      <c r="T287" s="4"/>
      <c r="U287" s="4"/>
      <c r="V287" s="4"/>
      <c r="W287" s="4"/>
      <c r="X287" s="4"/>
      <c r="Y287" s="4"/>
      <c r="Z287" s="4"/>
      <c r="AA287" s="4"/>
      <c r="AB287" s="4"/>
      <c r="AC287" s="4"/>
      <c r="AD287" s="4"/>
      <c r="AE287" s="4"/>
      <c r="AF287" s="4"/>
      <c r="AG287" s="4"/>
      <c r="AH287" s="4"/>
      <c r="AI287" s="4"/>
      <c r="AJ287" s="4"/>
      <c r="AK287" s="4"/>
      <c r="AL287" s="4"/>
      <c r="AM287" s="4"/>
      <c r="AN287" s="4"/>
      <c r="AO287" s="4"/>
      <c r="AP287" s="4"/>
      <c r="AQ287" s="4"/>
    </row>
    <row r="288" spans="1:43" ht="157.5" customHeight="1">
      <c r="A288" s="4" t="s">
        <v>1837</v>
      </c>
      <c r="B288" s="4" t="s">
        <v>1838</v>
      </c>
      <c r="C288" s="4" t="s">
        <v>1839</v>
      </c>
      <c r="D288" s="4" t="s">
        <v>1840</v>
      </c>
      <c r="E288" s="43">
        <v>44105</v>
      </c>
      <c r="F288" s="4"/>
      <c r="G288" s="4" t="s">
        <v>1841</v>
      </c>
      <c r="H288" s="4">
        <v>2020</v>
      </c>
      <c r="I288" s="4" t="s">
        <v>1842</v>
      </c>
      <c r="J288" s="4"/>
      <c r="K288" s="4" t="s">
        <v>63</v>
      </c>
      <c r="L288" s="4"/>
      <c r="M288" s="4"/>
      <c r="N288" s="4"/>
      <c r="O288" s="4"/>
      <c r="P288" s="4" t="s">
        <v>232</v>
      </c>
      <c r="Q288" s="4"/>
      <c r="R288" s="4"/>
      <c r="S288" s="4"/>
      <c r="T288" s="4"/>
      <c r="U288" s="4"/>
      <c r="V288" s="4"/>
      <c r="W288" s="4"/>
      <c r="X288" s="4"/>
      <c r="Y288" s="4"/>
      <c r="Z288" s="4"/>
      <c r="AA288" s="4"/>
      <c r="AB288" s="4"/>
      <c r="AC288" s="4"/>
      <c r="AD288" s="4"/>
      <c r="AE288" s="4"/>
      <c r="AF288" s="4"/>
      <c r="AG288" s="4"/>
      <c r="AH288" s="4"/>
      <c r="AI288" s="4"/>
      <c r="AJ288" s="4"/>
      <c r="AK288" s="4"/>
      <c r="AL288" s="4"/>
      <c r="AM288" s="4"/>
      <c r="AN288" s="4"/>
      <c r="AO288" s="4"/>
      <c r="AP288" s="4"/>
      <c r="AQ288" s="4"/>
    </row>
    <row r="289" spans="1:43" ht="157.5" customHeight="1">
      <c r="A289" s="4" t="s">
        <v>1843</v>
      </c>
      <c r="B289" s="4" t="s">
        <v>1844</v>
      </c>
      <c r="C289" s="4" t="s">
        <v>1845</v>
      </c>
      <c r="D289" s="4" t="s">
        <v>1846</v>
      </c>
      <c r="E289" s="4"/>
      <c r="F289" s="4"/>
      <c r="G289" s="4"/>
      <c r="H289" s="4">
        <v>2021</v>
      </c>
      <c r="I289" s="4" t="s">
        <v>1847</v>
      </c>
      <c r="J289" s="4"/>
      <c r="K289" s="4" t="s">
        <v>95</v>
      </c>
      <c r="L289" s="4"/>
      <c r="M289" s="4"/>
      <c r="N289" s="4"/>
      <c r="O289" s="4"/>
      <c r="P289" s="4" t="s">
        <v>232</v>
      </c>
      <c r="Q289" s="4"/>
      <c r="R289" s="4"/>
      <c r="S289" s="4"/>
      <c r="T289" s="4"/>
      <c r="U289" s="4"/>
      <c r="V289" s="4"/>
      <c r="W289" s="4"/>
      <c r="X289" s="4"/>
      <c r="Y289" s="4"/>
      <c r="Z289" s="4"/>
      <c r="AA289" s="4"/>
      <c r="AB289" s="4"/>
      <c r="AC289" s="4"/>
      <c r="AD289" s="4"/>
      <c r="AE289" s="4"/>
      <c r="AF289" s="4"/>
      <c r="AG289" s="4"/>
      <c r="AH289" s="4"/>
      <c r="AI289" s="4"/>
      <c r="AJ289" s="4"/>
      <c r="AK289" s="4"/>
      <c r="AL289" s="4"/>
      <c r="AM289" s="4"/>
      <c r="AN289" s="4"/>
      <c r="AO289" s="4"/>
      <c r="AP289" s="4"/>
      <c r="AQ289" s="4"/>
    </row>
    <row r="290" spans="1:43" ht="157.5" customHeight="1">
      <c r="A290" s="4" t="s">
        <v>1848</v>
      </c>
      <c r="B290" s="4" t="s">
        <v>1849</v>
      </c>
      <c r="C290" s="4" t="s">
        <v>1850</v>
      </c>
      <c r="D290" s="4" t="s">
        <v>1851</v>
      </c>
      <c r="E290" s="4"/>
      <c r="F290" s="4"/>
      <c r="G290" s="4" t="s">
        <v>1852</v>
      </c>
      <c r="H290" s="4">
        <v>2021</v>
      </c>
      <c r="I290" s="4" t="s">
        <v>1853</v>
      </c>
      <c r="J290" s="4"/>
      <c r="K290" s="4" t="s">
        <v>63</v>
      </c>
      <c r="L290" s="4"/>
      <c r="M290" s="4"/>
      <c r="N290" s="4"/>
      <c r="O290" s="4"/>
      <c r="P290" s="4" t="s">
        <v>232</v>
      </c>
      <c r="Q290" s="4"/>
      <c r="R290" s="4"/>
      <c r="S290" s="4"/>
      <c r="T290" s="4"/>
      <c r="U290" s="4"/>
      <c r="V290" s="4"/>
      <c r="W290" s="4"/>
      <c r="X290" s="4"/>
      <c r="Y290" s="4"/>
      <c r="Z290" s="4"/>
      <c r="AA290" s="4"/>
      <c r="AB290" s="4"/>
      <c r="AC290" s="4"/>
      <c r="AD290" s="4"/>
      <c r="AE290" s="4"/>
      <c r="AF290" s="4"/>
      <c r="AG290" s="4"/>
      <c r="AH290" s="4"/>
      <c r="AI290" s="4"/>
      <c r="AJ290" s="4"/>
      <c r="AK290" s="4"/>
      <c r="AL290" s="4"/>
      <c r="AM290" s="4"/>
      <c r="AN290" s="4"/>
      <c r="AO290" s="4"/>
      <c r="AP290" s="4"/>
      <c r="AQ290" s="4"/>
    </row>
    <row r="291" spans="1:43" ht="157.5" customHeight="1">
      <c r="A291" s="4" t="s">
        <v>1854</v>
      </c>
      <c r="B291" s="4" t="s">
        <v>1855</v>
      </c>
      <c r="C291" s="4" t="s">
        <v>1856</v>
      </c>
      <c r="D291" s="4" t="s">
        <v>1857</v>
      </c>
      <c r="E291" s="4"/>
      <c r="F291" s="4"/>
      <c r="G291" s="4" t="s">
        <v>1858</v>
      </c>
      <c r="H291" s="4">
        <v>2022</v>
      </c>
      <c r="I291" s="4" t="s">
        <v>1859</v>
      </c>
      <c r="J291" s="4"/>
      <c r="K291" s="4" t="s">
        <v>63</v>
      </c>
      <c r="L291" s="4"/>
      <c r="M291" s="4"/>
      <c r="N291" s="4"/>
      <c r="O291" s="4"/>
      <c r="P291" s="4" t="s">
        <v>232</v>
      </c>
      <c r="Q291" s="4"/>
      <c r="R291" s="4"/>
      <c r="S291" s="4"/>
      <c r="T291" s="4"/>
      <c r="U291" s="4"/>
      <c r="V291" s="4"/>
      <c r="W291" s="4"/>
      <c r="X291" s="4"/>
      <c r="Y291" s="4"/>
      <c r="Z291" s="4"/>
      <c r="AA291" s="4"/>
      <c r="AB291" s="4"/>
      <c r="AC291" s="4"/>
      <c r="AD291" s="4"/>
      <c r="AE291" s="4"/>
      <c r="AF291" s="4"/>
      <c r="AG291" s="4"/>
      <c r="AH291" s="4"/>
      <c r="AI291" s="4"/>
      <c r="AJ291" s="4"/>
      <c r="AK291" s="4"/>
      <c r="AL291" s="4"/>
      <c r="AM291" s="4"/>
      <c r="AN291" s="4"/>
      <c r="AO291" s="4"/>
      <c r="AP291" s="4"/>
      <c r="AQ291" s="4"/>
    </row>
    <row r="292" spans="1:43" ht="157.5" customHeight="1">
      <c r="A292" s="4" t="s">
        <v>1860</v>
      </c>
      <c r="B292" s="4" t="s">
        <v>1861</v>
      </c>
      <c r="C292" s="4" t="s">
        <v>1862</v>
      </c>
      <c r="D292" s="4" t="s">
        <v>1863</v>
      </c>
      <c r="E292" s="4"/>
      <c r="F292" s="4"/>
      <c r="G292" s="4" t="s">
        <v>1864</v>
      </c>
      <c r="H292" s="4">
        <v>2020</v>
      </c>
      <c r="I292" s="4" t="s">
        <v>1865</v>
      </c>
      <c r="J292" s="4"/>
      <c r="K292" s="4" t="s">
        <v>63</v>
      </c>
      <c r="L292" s="4"/>
      <c r="M292" s="4"/>
      <c r="N292" s="4"/>
      <c r="O292" s="4"/>
      <c r="P292" s="4" t="s">
        <v>232</v>
      </c>
      <c r="Q292" s="4"/>
      <c r="R292" s="4"/>
      <c r="S292" s="4"/>
      <c r="T292" s="4"/>
      <c r="U292" s="4"/>
      <c r="V292" s="4"/>
      <c r="W292" s="4"/>
      <c r="X292" s="4"/>
      <c r="Y292" s="4"/>
      <c r="Z292" s="4"/>
      <c r="AA292" s="4"/>
      <c r="AB292" s="4"/>
      <c r="AC292" s="4"/>
      <c r="AD292" s="4"/>
      <c r="AE292" s="4"/>
      <c r="AF292" s="4"/>
      <c r="AG292" s="4"/>
      <c r="AH292" s="4"/>
      <c r="AI292" s="4"/>
      <c r="AJ292" s="4"/>
      <c r="AK292" s="4"/>
      <c r="AL292" s="4"/>
      <c r="AM292" s="4"/>
      <c r="AN292" s="4"/>
      <c r="AO292" s="4"/>
      <c r="AP292" s="4"/>
      <c r="AQ292" s="4"/>
    </row>
    <row r="293" spans="1:43" ht="157.5" customHeight="1">
      <c r="A293" s="4" t="s">
        <v>1866</v>
      </c>
      <c r="B293" s="4" t="s">
        <v>1867</v>
      </c>
      <c r="C293" s="4" t="s">
        <v>1868</v>
      </c>
      <c r="D293" s="4" t="s">
        <v>1869</v>
      </c>
      <c r="E293" s="4"/>
      <c r="F293" s="4"/>
      <c r="G293" s="4"/>
      <c r="H293" s="4">
        <v>2022</v>
      </c>
      <c r="I293" s="4" t="s">
        <v>1870</v>
      </c>
      <c r="J293" s="4"/>
      <c r="K293" s="4" t="s">
        <v>69</v>
      </c>
      <c r="L293" s="4"/>
      <c r="M293" s="4"/>
      <c r="N293" s="4"/>
      <c r="O293" s="4"/>
      <c r="P293" s="4" t="s">
        <v>232</v>
      </c>
      <c r="Q293" s="4"/>
      <c r="R293" s="4"/>
      <c r="S293" s="4"/>
      <c r="T293" s="4"/>
      <c r="U293" s="4"/>
      <c r="V293" s="4"/>
      <c r="W293" s="4"/>
      <c r="X293" s="4"/>
      <c r="Y293" s="4"/>
      <c r="Z293" s="4"/>
      <c r="AA293" s="4"/>
      <c r="AB293" s="4"/>
      <c r="AC293" s="4"/>
      <c r="AD293" s="4"/>
      <c r="AE293" s="4"/>
      <c r="AF293" s="4"/>
      <c r="AG293" s="4"/>
      <c r="AH293" s="4"/>
      <c r="AI293" s="4"/>
      <c r="AJ293" s="4"/>
      <c r="AK293" s="4"/>
      <c r="AL293" s="4"/>
      <c r="AM293" s="4"/>
      <c r="AN293" s="4"/>
      <c r="AO293" s="4"/>
      <c r="AP293" s="4"/>
      <c r="AQ293" s="4"/>
    </row>
    <row r="294" spans="1:43" ht="157.5" customHeight="1">
      <c r="A294" s="4" t="s">
        <v>1871</v>
      </c>
      <c r="B294" s="4" t="s">
        <v>1872</v>
      </c>
      <c r="C294" s="4" t="s">
        <v>1873</v>
      </c>
      <c r="D294" s="4" t="s">
        <v>1874</v>
      </c>
      <c r="E294" s="4">
        <v>16</v>
      </c>
      <c r="F294" s="4">
        <v>8</v>
      </c>
      <c r="G294" s="4"/>
      <c r="H294" s="4">
        <v>2021</v>
      </c>
      <c r="I294" s="4" t="s">
        <v>1875</v>
      </c>
      <c r="J294" s="4"/>
      <c r="K294" s="4" t="s">
        <v>95</v>
      </c>
      <c r="L294" s="4"/>
      <c r="M294" s="4"/>
      <c r="N294" s="4"/>
      <c r="O294" s="4"/>
      <c r="P294" s="4" t="s">
        <v>232</v>
      </c>
      <c r="Q294" s="4"/>
      <c r="R294" s="4"/>
      <c r="S294" s="4"/>
      <c r="T294" s="4"/>
      <c r="U294" s="4"/>
      <c r="V294" s="4"/>
      <c r="W294" s="4"/>
      <c r="X294" s="4"/>
      <c r="Y294" s="4"/>
      <c r="Z294" s="4"/>
      <c r="AA294" s="4"/>
      <c r="AB294" s="4"/>
      <c r="AC294" s="4"/>
      <c r="AD294" s="4"/>
      <c r="AE294" s="4"/>
      <c r="AF294" s="4"/>
      <c r="AG294" s="4"/>
      <c r="AH294" s="4"/>
      <c r="AI294" s="4"/>
      <c r="AJ294" s="4"/>
      <c r="AK294" s="4"/>
      <c r="AL294" s="4"/>
      <c r="AM294" s="4"/>
      <c r="AN294" s="4"/>
      <c r="AO294" s="4"/>
      <c r="AP294" s="4"/>
      <c r="AQ294" s="4"/>
    </row>
    <row r="295" spans="1:43" ht="157.5" customHeight="1">
      <c r="A295" s="4" t="s">
        <v>1876</v>
      </c>
      <c r="B295" s="4" t="s">
        <v>1877</v>
      </c>
      <c r="C295" s="4" t="s">
        <v>1878</v>
      </c>
      <c r="D295" s="4" t="s">
        <v>1879</v>
      </c>
      <c r="E295" s="4">
        <v>16</v>
      </c>
      <c r="F295" s="4">
        <v>1</v>
      </c>
      <c r="G295" s="4" t="s">
        <v>1880</v>
      </c>
      <c r="H295" s="4">
        <v>2022</v>
      </c>
      <c r="I295" s="4" t="s">
        <v>1881</v>
      </c>
      <c r="J295" s="4"/>
      <c r="K295" s="4" t="s">
        <v>95</v>
      </c>
      <c r="L295" s="4"/>
      <c r="M295" s="4"/>
      <c r="N295" s="4"/>
      <c r="O295" s="4"/>
      <c r="P295" s="4" t="s">
        <v>232</v>
      </c>
      <c r="Q295" s="4"/>
      <c r="R295" s="4"/>
      <c r="S295" s="4"/>
      <c r="T295" s="4"/>
      <c r="U295" s="4"/>
      <c r="V295" s="4"/>
      <c r="W295" s="4"/>
      <c r="X295" s="4"/>
      <c r="Y295" s="4"/>
      <c r="Z295" s="4"/>
      <c r="AA295" s="4"/>
      <c r="AB295" s="4"/>
      <c r="AC295" s="4"/>
      <c r="AD295" s="4"/>
      <c r="AE295" s="4"/>
      <c r="AF295" s="4"/>
      <c r="AG295" s="4"/>
      <c r="AH295" s="4"/>
      <c r="AI295" s="4"/>
      <c r="AJ295" s="4"/>
      <c r="AK295" s="4"/>
      <c r="AL295" s="4"/>
      <c r="AM295" s="4"/>
      <c r="AN295" s="4"/>
      <c r="AO295" s="4"/>
      <c r="AP295" s="4"/>
      <c r="AQ295" s="4"/>
    </row>
    <row r="296" spans="1:43" ht="157.5" customHeight="1">
      <c r="A296" s="4" t="s">
        <v>1882</v>
      </c>
      <c r="B296" s="4" t="s">
        <v>1883</v>
      </c>
      <c r="C296" s="4" t="s">
        <v>1884</v>
      </c>
      <c r="D296" s="4"/>
      <c r="E296" s="4"/>
      <c r="F296" s="4"/>
      <c r="G296" s="4" t="s">
        <v>1885</v>
      </c>
      <c r="H296" s="4">
        <v>2019</v>
      </c>
      <c r="I296" s="4" t="s">
        <v>1886</v>
      </c>
      <c r="J296" s="4"/>
      <c r="K296" s="4"/>
      <c r="L296" s="4"/>
      <c r="M296" s="4"/>
      <c r="N296" s="4"/>
      <c r="O296" s="4"/>
      <c r="P296" s="4" t="s">
        <v>232</v>
      </c>
      <c r="Q296" s="4"/>
      <c r="R296" s="4"/>
      <c r="S296" s="4"/>
      <c r="T296" s="4"/>
      <c r="U296" s="4"/>
      <c r="V296" s="4"/>
      <c r="W296" s="4"/>
      <c r="X296" s="4"/>
      <c r="Y296" s="4"/>
      <c r="Z296" s="4"/>
      <c r="AA296" s="4"/>
      <c r="AB296" s="4"/>
      <c r="AC296" s="4"/>
      <c r="AD296" s="4"/>
      <c r="AE296" s="4"/>
      <c r="AF296" s="4"/>
      <c r="AG296" s="4"/>
      <c r="AH296" s="4"/>
      <c r="AI296" s="4"/>
      <c r="AJ296" s="4"/>
      <c r="AK296" s="4"/>
      <c r="AL296" s="4"/>
      <c r="AM296" s="4"/>
      <c r="AN296" s="4"/>
      <c r="AO296" s="4"/>
      <c r="AP296" s="4"/>
      <c r="AQ296" s="4"/>
    </row>
    <row r="297" spans="1:43" ht="157.5" customHeight="1">
      <c r="A297" s="4" t="s">
        <v>1887</v>
      </c>
      <c r="B297" s="4" t="s">
        <v>1888</v>
      </c>
      <c r="C297" s="4" t="s">
        <v>1889</v>
      </c>
      <c r="D297" s="4" t="s">
        <v>1890</v>
      </c>
      <c r="E297" s="4">
        <v>49</v>
      </c>
      <c r="F297" s="4">
        <v>1</v>
      </c>
      <c r="G297" s="4" t="s">
        <v>1891</v>
      </c>
      <c r="H297" s="4">
        <v>2020</v>
      </c>
      <c r="I297" s="4" t="s">
        <v>1892</v>
      </c>
      <c r="J297" s="4"/>
      <c r="K297" s="4" t="s">
        <v>95</v>
      </c>
      <c r="L297" s="4"/>
      <c r="M297" s="4"/>
      <c r="N297" s="4"/>
      <c r="O297" s="4"/>
      <c r="P297" s="4" t="s">
        <v>232</v>
      </c>
      <c r="Q297" s="4"/>
      <c r="R297" s="4"/>
      <c r="S297" s="4"/>
      <c r="T297" s="4"/>
      <c r="U297" s="4"/>
      <c r="V297" s="4"/>
      <c r="W297" s="4"/>
      <c r="X297" s="4"/>
      <c r="Y297" s="4"/>
      <c r="Z297" s="4"/>
      <c r="AA297" s="4"/>
      <c r="AB297" s="4"/>
      <c r="AC297" s="4"/>
      <c r="AD297" s="4"/>
      <c r="AE297" s="4"/>
      <c r="AF297" s="4"/>
      <c r="AG297" s="4"/>
      <c r="AH297" s="4"/>
      <c r="AI297" s="4"/>
      <c r="AJ297" s="4"/>
      <c r="AK297" s="4"/>
      <c r="AL297" s="4"/>
      <c r="AM297" s="4"/>
      <c r="AN297" s="4"/>
      <c r="AO297" s="4"/>
      <c r="AP297" s="4"/>
      <c r="AQ297" s="4"/>
    </row>
    <row r="298" spans="1:43" ht="157.5" customHeight="1">
      <c r="A298" s="4" t="s">
        <v>1893</v>
      </c>
      <c r="B298" s="4" t="s">
        <v>1894</v>
      </c>
      <c r="C298" s="4" t="s">
        <v>1895</v>
      </c>
      <c r="D298" s="4" t="s">
        <v>1896</v>
      </c>
      <c r="E298" s="4"/>
      <c r="F298" s="4"/>
      <c r="G298" s="4" t="s">
        <v>1897</v>
      </c>
      <c r="H298" s="4">
        <v>2020</v>
      </c>
      <c r="I298" s="4" t="s">
        <v>1898</v>
      </c>
      <c r="J298" s="4"/>
      <c r="K298" s="4" t="s">
        <v>63</v>
      </c>
      <c r="L298" s="4"/>
      <c r="M298" s="4"/>
      <c r="N298" s="4"/>
      <c r="O298" s="4"/>
      <c r="P298" s="4" t="s">
        <v>232</v>
      </c>
      <c r="Q298" s="4"/>
      <c r="R298" s="4"/>
      <c r="S298" s="4"/>
      <c r="T298" s="4"/>
      <c r="U298" s="4"/>
      <c r="V298" s="4"/>
      <c r="W298" s="4"/>
      <c r="X298" s="4"/>
      <c r="Y298" s="4"/>
      <c r="Z298" s="4"/>
      <c r="AA298" s="4"/>
      <c r="AB298" s="4"/>
      <c r="AC298" s="4"/>
      <c r="AD298" s="4"/>
      <c r="AE298" s="4"/>
      <c r="AF298" s="4"/>
      <c r="AG298" s="4"/>
      <c r="AH298" s="4"/>
      <c r="AI298" s="4"/>
      <c r="AJ298" s="4"/>
      <c r="AK298" s="4"/>
      <c r="AL298" s="4"/>
      <c r="AM298" s="4"/>
      <c r="AN298" s="4"/>
      <c r="AO298" s="4"/>
      <c r="AP298" s="4"/>
      <c r="AQ298" s="4"/>
    </row>
    <row r="299" spans="1:43" ht="157.5" customHeight="1">
      <c r="A299" s="4" t="s">
        <v>1899</v>
      </c>
      <c r="B299" s="4" t="s">
        <v>1900</v>
      </c>
      <c r="C299" s="4" t="s">
        <v>1901</v>
      </c>
      <c r="D299" s="4" t="s">
        <v>1902</v>
      </c>
      <c r="E299" s="4">
        <v>15</v>
      </c>
      <c r="F299" s="4">
        <v>2</v>
      </c>
      <c r="G299" s="4"/>
      <c r="H299" s="4">
        <v>2021</v>
      </c>
      <c r="I299" s="4" t="s">
        <v>1903</v>
      </c>
      <c r="J299" s="4"/>
      <c r="K299" s="4" t="s">
        <v>95</v>
      </c>
      <c r="L299" s="4"/>
      <c r="M299" s="4"/>
      <c r="N299" s="4"/>
      <c r="O299" s="4"/>
      <c r="P299" s="4" t="s">
        <v>232</v>
      </c>
      <c r="Q299" s="4"/>
      <c r="R299" s="4"/>
      <c r="S299" s="4"/>
      <c r="T299" s="4"/>
      <c r="U299" s="4"/>
      <c r="V299" s="4"/>
      <c r="W299" s="4"/>
      <c r="X299" s="4"/>
      <c r="Y299" s="4"/>
      <c r="Z299" s="4"/>
      <c r="AA299" s="4"/>
      <c r="AB299" s="4"/>
      <c r="AC299" s="4"/>
      <c r="AD299" s="4"/>
      <c r="AE299" s="4"/>
      <c r="AF299" s="4"/>
      <c r="AG299" s="4"/>
      <c r="AH299" s="4"/>
      <c r="AI299" s="4"/>
      <c r="AJ299" s="4"/>
      <c r="AK299" s="4"/>
      <c r="AL299" s="4"/>
      <c r="AM299" s="4"/>
      <c r="AN299" s="4"/>
      <c r="AO299" s="4"/>
      <c r="AP299" s="4"/>
      <c r="AQ299" s="4"/>
    </row>
    <row r="300" spans="1:43" ht="157.5" customHeight="1">
      <c r="A300" s="4" t="s">
        <v>1904</v>
      </c>
      <c r="B300" s="4" t="s">
        <v>1905</v>
      </c>
      <c r="C300" s="4" t="s">
        <v>1906</v>
      </c>
      <c r="D300" s="4"/>
      <c r="E300" s="4">
        <v>63</v>
      </c>
      <c r="F300" s="8">
        <v>44656</v>
      </c>
      <c r="G300" s="4"/>
      <c r="H300" s="4">
        <v>2019</v>
      </c>
      <c r="I300" s="4" t="s">
        <v>1907</v>
      </c>
      <c r="J300" s="4"/>
      <c r="K300" s="4"/>
      <c r="L300" s="4"/>
      <c r="M300" s="4"/>
      <c r="N300" s="4"/>
      <c r="O300" s="4"/>
      <c r="P300" s="4" t="s">
        <v>232</v>
      </c>
      <c r="Q300" s="4"/>
      <c r="R300" s="4"/>
      <c r="S300" s="4"/>
      <c r="T300" s="4"/>
      <c r="U300" s="4"/>
      <c r="V300" s="4"/>
      <c r="W300" s="4"/>
      <c r="X300" s="4"/>
      <c r="Y300" s="4"/>
      <c r="Z300" s="4"/>
      <c r="AA300" s="4"/>
      <c r="AB300" s="4"/>
      <c r="AC300" s="4"/>
      <c r="AD300" s="4"/>
      <c r="AE300" s="4"/>
      <c r="AF300" s="4"/>
      <c r="AG300" s="4"/>
      <c r="AH300" s="4"/>
      <c r="AI300" s="4"/>
      <c r="AJ300" s="4"/>
      <c r="AK300" s="4"/>
      <c r="AL300" s="4"/>
      <c r="AM300" s="4"/>
      <c r="AN300" s="4"/>
      <c r="AO300" s="4"/>
      <c r="AP300" s="4"/>
      <c r="AQ300" s="4"/>
    </row>
    <row r="301" spans="1:43" ht="157.5" customHeight="1">
      <c r="A301" s="4" t="s">
        <v>1908</v>
      </c>
      <c r="B301" s="4" t="s">
        <v>1909</v>
      </c>
      <c r="C301" s="4" t="s">
        <v>784</v>
      </c>
      <c r="D301" s="4" t="s">
        <v>1910</v>
      </c>
      <c r="E301" s="4">
        <v>28</v>
      </c>
      <c r="F301" s="4">
        <v>1</v>
      </c>
      <c r="G301" s="4"/>
      <c r="H301" s="4">
        <v>2022</v>
      </c>
      <c r="I301" s="4" t="s">
        <v>1911</v>
      </c>
      <c r="J301" s="4"/>
      <c r="K301" s="4" t="s">
        <v>95</v>
      </c>
      <c r="L301" s="4"/>
      <c r="M301" s="4"/>
      <c r="N301" s="4"/>
      <c r="O301" s="4"/>
      <c r="P301" s="4" t="s">
        <v>232</v>
      </c>
      <c r="Q301" s="4"/>
      <c r="R301" s="4"/>
      <c r="S301" s="4"/>
      <c r="T301" s="4"/>
      <c r="U301" s="4"/>
      <c r="V301" s="4"/>
      <c r="W301" s="4"/>
      <c r="X301" s="4"/>
      <c r="Y301" s="4"/>
      <c r="Z301" s="4"/>
      <c r="AA301" s="4"/>
      <c r="AB301" s="4"/>
      <c r="AC301" s="4"/>
      <c r="AD301" s="4"/>
      <c r="AE301" s="4"/>
      <c r="AF301" s="4"/>
      <c r="AG301" s="4"/>
      <c r="AH301" s="4"/>
      <c r="AI301" s="4"/>
      <c r="AJ301" s="4"/>
      <c r="AK301" s="4"/>
      <c r="AL301" s="4"/>
      <c r="AM301" s="4"/>
      <c r="AN301" s="4"/>
      <c r="AO301" s="4"/>
      <c r="AP301" s="4"/>
      <c r="AQ301" s="4"/>
    </row>
    <row r="302" spans="1:43" ht="157.5" customHeight="1">
      <c r="A302" s="4" t="s">
        <v>1912</v>
      </c>
      <c r="B302" s="4" t="s">
        <v>1913</v>
      </c>
      <c r="C302" s="4" t="s">
        <v>1914</v>
      </c>
      <c r="D302" s="4" t="s">
        <v>1915</v>
      </c>
      <c r="E302" s="4">
        <v>5</v>
      </c>
      <c r="F302" s="4">
        <v>1</v>
      </c>
      <c r="G302" s="4"/>
      <c r="H302" s="4">
        <v>2022</v>
      </c>
      <c r="I302" s="4" t="s">
        <v>1916</v>
      </c>
      <c r="J302" s="4"/>
      <c r="K302" s="4" t="s">
        <v>95</v>
      </c>
      <c r="L302" s="4"/>
      <c r="M302" s="4"/>
      <c r="N302" s="4"/>
      <c r="O302" s="4"/>
      <c r="P302" s="4" t="s">
        <v>232</v>
      </c>
      <c r="Q302" s="4"/>
      <c r="R302" s="4"/>
      <c r="S302" s="4"/>
      <c r="T302" s="4"/>
      <c r="U302" s="4"/>
      <c r="V302" s="4"/>
      <c r="W302" s="4"/>
      <c r="X302" s="4"/>
      <c r="Y302" s="4"/>
      <c r="Z302" s="4"/>
      <c r="AA302" s="4"/>
      <c r="AB302" s="4"/>
      <c r="AC302" s="4"/>
      <c r="AD302" s="4"/>
      <c r="AE302" s="4"/>
      <c r="AF302" s="4"/>
      <c r="AG302" s="4"/>
      <c r="AH302" s="4"/>
      <c r="AI302" s="4"/>
      <c r="AJ302" s="4"/>
      <c r="AK302" s="4"/>
      <c r="AL302" s="4"/>
      <c r="AM302" s="4"/>
      <c r="AN302" s="4"/>
      <c r="AO302" s="4"/>
      <c r="AP302" s="4"/>
      <c r="AQ302" s="4"/>
    </row>
    <row r="303" spans="1:43" ht="157.5" customHeight="1">
      <c r="A303" s="4" t="s">
        <v>1917</v>
      </c>
      <c r="B303" s="4" t="s">
        <v>1918</v>
      </c>
      <c r="C303" s="4" t="s">
        <v>1001</v>
      </c>
      <c r="D303" s="4" t="s">
        <v>1919</v>
      </c>
      <c r="E303" s="4">
        <v>32</v>
      </c>
      <c r="F303" s="4">
        <v>2</v>
      </c>
      <c r="G303" s="4" t="s">
        <v>1920</v>
      </c>
      <c r="H303" s="4">
        <v>2021</v>
      </c>
      <c r="I303" s="4" t="s">
        <v>1921</v>
      </c>
      <c r="J303" s="4"/>
      <c r="K303" s="4" t="s">
        <v>1469</v>
      </c>
      <c r="L303" s="4"/>
      <c r="M303" s="4"/>
      <c r="N303" s="4"/>
      <c r="O303" s="4"/>
      <c r="P303" s="4" t="s">
        <v>232</v>
      </c>
      <c r="Q303" s="4"/>
      <c r="R303" s="4"/>
      <c r="S303" s="4"/>
      <c r="T303" s="4"/>
      <c r="U303" s="4"/>
      <c r="V303" s="4"/>
      <c r="W303" s="4"/>
      <c r="X303" s="4"/>
      <c r="Y303" s="4"/>
      <c r="Z303" s="4"/>
      <c r="AA303" s="4"/>
      <c r="AB303" s="4"/>
      <c r="AC303" s="4"/>
      <c r="AD303" s="4"/>
      <c r="AE303" s="4"/>
      <c r="AF303" s="4"/>
      <c r="AG303" s="4"/>
      <c r="AH303" s="4"/>
      <c r="AI303" s="4"/>
      <c r="AJ303" s="4"/>
      <c r="AK303" s="4"/>
      <c r="AL303" s="4"/>
      <c r="AM303" s="4"/>
      <c r="AN303" s="4"/>
      <c r="AO303" s="4"/>
      <c r="AP303" s="4"/>
      <c r="AQ303" s="4"/>
    </row>
    <row r="304" spans="1:43" ht="157.5" customHeight="1">
      <c r="A304" s="4" t="s">
        <v>1922</v>
      </c>
      <c r="B304" s="4" t="s">
        <v>1923</v>
      </c>
      <c r="C304" s="4" t="s">
        <v>1924</v>
      </c>
      <c r="D304" s="4" t="s">
        <v>1925</v>
      </c>
      <c r="E304" s="4">
        <v>36</v>
      </c>
      <c r="F304" s="4">
        <v>1</v>
      </c>
      <c r="G304" s="4" t="s">
        <v>1926</v>
      </c>
      <c r="H304" s="4">
        <v>2022</v>
      </c>
      <c r="I304" s="4" t="s">
        <v>1927</v>
      </c>
      <c r="J304" s="4"/>
      <c r="K304" s="4" t="s">
        <v>95</v>
      </c>
      <c r="L304" s="4"/>
      <c r="M304" s="4"/>
      <c r="N304" s="4"/>
      <c r="O304" s="4"/>
      <c r="P304" s="4" t="s">
        <v>232</v>
      </c>
      <c r="Q304" s="4"/>
      <c r="R304" s="4"/>
      <c r="S304" s="4"/>
      <c r="T304" s="4"/>
      <c r="U304" s="4"/>
      <c r="V304" s="4"/>
      <c r="W304" s="4"/>
      <c r="X304" s="4"/>
      <c r="Y304" s="4"/>
      <c r="Z304" s="4"/>
      <c r="AA304" s="4"/>
      <c r="AB304" s="4"/>
      <c r="AC304" s="4"/>
      <c r="AD304" s="4"/>
      <c r="AE304" s="4"/>
      <c r="AF304" s="4"/>
      <c r="AG304" s="4"/>
      <c r="AH304" s="4"/>
      <c r="AI304" s="4"/>
      <c r="AJ304" s="4"/>
      <c r="AK304" s="4"/>
      <c r="AL304" s="4"/>
      <c r="AM304" s="4"/>
      <c r="AN304" s="4"/>
      <c r="AO304" s="4"/>
      <c r="AP304" s="4"/>
      <c r="AQ304" s="4"/>
    </row>
    <row r="305" spans="1:43" ht="157.5" customHeight="1">
      <c r="A305" s="4" t="s">
        <v>1928</v>
      </c>
      <c r="B305" s="4" t="s">
        <v>1929</v>
      </c>
      <c r="C305" s="4" t="s">
        <v>1930</v>
      </c>
      <c r="D305" s="4" t="s">
        <v>1931</v>
      </c>
      <c r="E305" s="4">
        <v>14</v>
      </c>
      <c r="F305" s="4">
        <v>3</v>
      </c>
      <c r="G305" s="4"/>
      <c r="H305" s="4">
        <v>2021</v>
      </c>
      <c r="I305" s="4" t="s">
        <v>1932</v>
      </c>
      <c r="J305" s="4"/>
      <c r="K305" s="4" t="s">
        <v>95</v>
      </c>
      <c r="L305" s="4"/>
      <c r="M305" s="4"/>
      <c r="N305" s="4"/>
      <c r="O305" s="4"/>
      <c r="P305" s="4" t="s">
        <v>232</v>
      </c>
      <c r="Q305" s="4"/>
      <c r="R305" s="4"/>
      <c r="S305" s="4"/>
      <c r="T305" s="4"/>
      <c r="U305" s="4"/>
      <c r="V305" s="4"/>
      <c r="W305" s="4"/>
      <c r="X305" s="4"/>
      <c r="Y305" s="4"/>
      <c r="Z305" s="4"/>
      <c r="AA305" s="4"/>
      <c r="AB305" s="4"/>
      <c r="AC305" s="4"/>
      <c r="AD305" s="4"/>
      <c r="AE305" s="4"/>
      <c r="AF305" s="4"/>
      <c r="AG305" s="4"/>
      <c r="AH305" s="4"/>
      <c r="AI305" s="4"/>
      <c r="AJ305" s="4"/>
      <c r="AK305" s="4"/>
      <c r="AL305" s="4"/>
      <c r="AM305" s="4"/>
      <c r="AN305" s="4"/>
      <c r="AO305" s="4"/>
      <c r="AP305" s="4"/>
      <c r="AQ305" s="4"/>
    </row>
    <row r="306" spans="1:43" ht="157.5" customHeight="1">
      <c r="A306" s="4" t="s">
        <v>1933</v>
      </c>
      <c r="B306" s="4" t="s">
        <v>1934</v>
      </c>
      <c r="C306" s="4" t="s">
        <v>1935</v>
      </c>
      <c r="D306" s="4" t="s">
        <v>1936</v>
      </c>
      <c r="E306" s="4">
        <v>18</v>
      </c>
      <c r="F306" s="4">
        <v>1</v>
      </c>
      <c r="G306" s="4"/>
      <c r="H306" s="4">
        <v>2022</v>
      </c>
      <c r="I306" s="4" t="s">
        <v>1937</v>
      </c>
      <c r="J306" s="4"/>
      <c r="K306" s="4" t="s">
        <v>95</v>
      </c>
      <c r="L306" s="4"/>
      <c r="M306" s="4"/>
      <c r="N306" s="4"/>
      <c r="O306" s="4"/>
      <c r="P306" s="4" t="s">
        <v>232</v>
      </c>
      <c r="Q306" s="4"/>
      <c r="R306" s="4"/>
      <c r="S306" s="4"/>
      <c r="T306" s="4"/>
      <c r="U306" s="4"/>
      <c r="V306" s="4"/>
      <c r="W306" s="4"/>
      <c r="X306" s="4"/>
      <c r="Y306" s="4"/>
      <c r="Z306" s="4"/>
      <c r="AA306" s="4"/>
      <c r="AB306" s="4"/>
      <c r="AC306" s="4"/>
      <c r="AD306" s="4"/>
      <c r="AE306" s="4"/>
      <c r="AF306" s="4"/>
      <c r="AG306" s="4"/>
      <c r="AH306" s="4"/>
      <c r="AI306" s="4"/>
      <c r="AJ306" s="4"/>
      <c r="AK306" s="4"/>
      <c r="AL306" s="4"/>
      <c r="AM306" s="4"/>
      <c r="AN306" s="4"/>
      <c r="AO306" s="4"/>
      <c r="AP306" s="4"/>
      <c r="AQ306" s="4"/>
    </row>
    <row r="307" spans="1:43" ht="157.5" customHeight="1">
      <c r="A307" s="4" t="s">
        <v>1938</v>
      </c>
      <c r="B307" s="4" t="s">
        <v>1939</v>
      </c>
      <c r="C307" s="4" t="s">
        <v>1940</v>
      </c>
      <c r="D307" s="4" t="s">
        <v>1941</v>
      </c>
      <c r="E307" s="4">
        <v>24</v>
      </c>
      <c r="F307" s="4">
        <v>5</v>
      </c>
      <c r="G307" s="4" t="s">
        <v>1942</v>
      </c>
      <c r="H307" s="4">
        <v>2018</v>
      </c>
      <c r="I307" s="9" t="s">
        <v>1943</v>
      </c>
      <c r="J307" s="4"/>
      <c r="K307" s="4"/>
      <c r="L307" s="4"/>
      <c r="M307" s="4"/>
      <c r="N307" s="4"/>
      <c r="O307" s="4"/>
      <c r="P307" s="4" t="s">
        <v>232</v>
      </c>
      <c r="Q307" s="4"/>
      <c r="R307" s="4"/>
      <c r="S307" s="4"/>
      <c r="T307" s="4"/>
      <c r="U307" s="4"/>
      <c r="V307" s="4"/>
      <c r="W307" s="4"/>
      <c r="X307" s="4"/>
      <c r="Y307" s="4"/>
      <c r="Z307" s="4"/>
      <c r="AA307" s="4"/>
      <c r="AB307" s="4"/>
      <c r="AC307" s="4"/>
      <c r="AD307" s="4"/>
      <c r="AE307" s="4"/>
      <c r="AF307" s="4"/>
      <c r="AG307" s="4"/>
      <c r="AH307" s="4"/>
      <c r="AI307" s="4"/>
      <c r="AJ307" s="4"/>
      <c r="AK307" s="4"/>
      <c r="AL307" s="4"/>
      <c r="AM307" s="4"/>
      <c r="AN307" s="4"/>
      <c r="AO307" s="4"/>
      <c r="AP307" s="4"/>
      <c r="AQ307" s="4"/>
    </row>
    <row r="308" spans="1:43" ht="157.5" customHeight="1">
      <c r="A308" s="4" t="s">
        <v>1944</v>
      </c>
      <c r="B308" s="4" t="s">
        <v>1945</v>
      </c>
      <c r="C308" s="4" t="s">
        <v>869</v>
      </c>
      <c r="D308" s="4" t="s">
        <v>1946</v>
      </c>
      <c r="E308" s="4">
        <v>28</v>
      </c>
      <c r="F308" s="4">
        <v>6</v>
      </c>
      <c r="G308" s="4" t="s">
        <v>1947</v>
      </c>
      <c r="H308" s="4">
        <v>2021</v>
      </c>
      <c r="I308" s="9" t="s">
        <v>1948</v>
      </c>
      <c r="J308" s="4"/>
      <c r="K308" s="4"/>
      <c r="L308" s="4"/>
      <c r="M308" s="4"/>
      <c r="N308" s="4"/>
      <c r="O308" s="4"/>
      <c r="P308" s="4" t="s">
        <v>232</v>
      </c>
      <c r="Q308" s="4"/>
      <c r="R308" s="4"/>
      <c r="S308" s="4"/>
      <c r="T308" s="4"/>
      <c r="U308" s="4"/>
      <c r="V308" s="4"/>
      <c r="W308" s="4"/>
      <c r="X308" s="4"/>
      <c r="Y308" s="4"/>
      <c r="Z308" s="4"/>
      <c r="AA308" s="4"/>
      <c r="AB308" s="4"/>
      <c r="AC308" s="4"/>
      <c r="AD308" s="4"/>
      <c r="AE308" s="4"/>
      <c r="AF308" s="4"/>
      <c r="AG308" s="4"/>
      <c r="AH308" s="4"/>
      <c r="AI308" s="4"/>
      <c r="AJ308" s="4"/>
      <c r="AK308" s="4"/>
      <c r="AL308" s="4"/>
      <c r="AM308" s="4"/>
      <c r="AN308" s="4"/>
      <c r="AO308" s="4"/>
      <c r="AP308" s="4"/>
      <c r="AQ308" s="4"/>
    </row>
    <row r="309" spans="1:43" ht="157.5" customHeight="1">
      <c r="A309" s="4" t="s">
        <v>1949</v>
      </c>
      <c r="B309" s="4" t="s">
        <v>1950</v>
      </c>
      <c r="C309" s="4" t="s">
        <v>869</v>
      </c>
      <c r="D309" s="4" t="s">
        <v>1951</v>
      </c>
      <c r="E309" s="4">
        <v>28</v>
      </c>
      <c r="F309" s="4">
        <v>11</v>
      </c>
      <c r="G309" s="4" t="s">
        <v>1952</v>
      </c>
      <c r="H309" s="4">
        <v>2021</v>
      </c>
      <c r="I309" s="9" t="s">
        <v>1953</v>
      </c>
      <c r="J309" s="4"/>
      <c r="K309" s="4"/>
      <c r="L309" s="4"/>
      <c r="M309" s="4"/>
      <c r="N309" s="4"/>
      <c r="O309" s="4"/>
      <c r="P309" s="4" t="s">
        <v>232</v>
      </c>
      <c r="Q309" s="4"/>
      <c r="R309" s="4"/>
      <c r="S309" s="4"/>
      <c r="T309" s="4"/>
      <c r="U309" s="4"/>
      <c r="V309" s="4"/>
      <c r="W309" s="4"/>
      <c r="X309" s="4"/>
      <c r="Y309" s="4"/>
      <c r="Z309" s="4"/>
      <c r="AA309" s="4"/>
      <c r="AB309" s="4"/>
      <c r="AC309" s="4"/>
      <c r="AD309" s="4"/>
      <c r="AE309" s="4"/>
      <c r="AF309" s="4"/>
      <c r="AG309" s="4"/>
      <c r="AH309" s="4"/>
      <c r="AI309" s="4"/>
      <c r="AJ309" s="4"/>
      <c r="AK309" s="4"/>
      <c r="AL309" s="4"/>
      <c r="AM309" s="4"/>
      <c r="AN309" s="4"/>
      <c r="AO309" s="4"/>
      <c r="AP309" s="4"/>
      <c r="AQ309" s="4"/>
    </row>
    <row r="310" spans="1:43" ht="157.5" customHeight="1">
      <c r="A310" s="4" t="s">
        <v>1954</v>
      </c>
      <c r="B310" s="4" t="s">
        <v>1955</v>
      </c>
      <c r="C310" s="4" t="s">
        <v>1956</v>
      </c>
      <c r="D310" s="4" t="s">
        <v>1957</v>
      </c>
      <c r="E310" s="4"/>
      <c r="F310" s="4"/>
      <c r="G310" s="4" t="s">
        <v>1958</v>
      </c>
      <c r="H310" s="4">
        <v>2021</v>
      </c>
      <c r="I310" s="9" t="s">
        <v>1959</v>
      </c>
      <c r="J310" s="4"/>
      <c r="K310" s="4"/>
      <c r="L310" s="4"/>
      <c r="M310" s="4"/>
      <c r="N310" s="4"/>
      <c r="O310" s="4"/>
      <c r="P310" s="4" t="s">
        <v>232</v>
      </c>
      <c r="Q310" s="4"/>
      <c r="R310" s="4"/>
      <c r="S310" s="4"/>
      <c r="T310" s="4"/>
      <c r="U310" s="4"/>
      <c r="V310" s="4"/>
      <c r="W310" s="4"/>
      <c r="X310" s="4"/>
      <c r="Y310" s="4"/>
      <c r="Z310" s="4"/>
      <c r="AA310" s="4"/>
      <c r="AB310" s="4"/>
      <c r="AC310" s="4"/>
      <c r="AD310" s="4"/>
      <c r="AE310" s="4"/>
      <c r="AF310" s="4"/>
      <c r="AG310" s="4"/>
      <c r="AH310" s="4"/>
      <c r="AI310" s="4"/>
      <c r="AJ310" s="4"/>
      <c r="AK310" s="4"/>
      <c r="AL310" s="4"/>
      <c r="AM310" s="4"/>
      <c r="AN310" s="4"/>
      <c r="AO310" s="4"/>
      <c r="AP310" s="4"/>
      <c r="AQ310" s="4"/>
    </row>
    <row r="311" spans="1:43" ht="157.5" customHeight="1">
      <c r="A311" s="4" t="s">
        <v>1960</v>
      </c>
      <c r="B311" s="4" t="s">
        <v>1961</v>
      </c>
      <c r="C311" s="4" t="s">
        <v>1962</v>
      </c>
      <c r="D311" s="4" t="s">
        <v>1963</v>
      </c>
      <c r="E311" s="4">
        <v>56</v>
      </c>
      <c r="F311" s="4">
        <v>3</v>
      </c>
      <c r="G311" s="4"/>
      <c r="H311" s="4">
        <v>2020</v>
      </c>
      <c r="I311" s="9" t="s">
        <v>1964</v>
      </c>
      <c r="J311" s="4"/>
      <c r="K311" s="4"/>
      <c r="L311" s="4"/>
      <c r="M311" s="4"/>
      <c r="N311" s="4"/>
      <c r="O311" s="4"/>
      <c r="P311" s="4" t="s">
        <v>232</v>
      </c>
      <c r="Q311" s="4"/>
      <c r="R311" s="4"/>
      <c r="S311" s="4"/>
      <c r="T311" s="4"/>
      <c r="U311" s="4"/>
      <c r="V311" s="4"/>
      <c r="W311" s="4"/>
      <c r="X311" s="4"/>
      <c r="Y311" s="4"/>
      <c r="Z311" s="4"/>
      <c r="AA311" s="4"/>
      <c r="AB311" s="4"/>
      <c r="AC311" s="4"/>
      <c r="AD311" s="4"/>
      <c r="AE311" s="4"/>
      <c r="AF311" s="4"/>
      <c r="AG311" s="4"/>
      <c r="AH311" s="4"/>
      <c r="AI311" s="4"/>
      <c r="AJ311" s="4"/>
      <c r="AK311" s="4"/>
      <c r="AL311" s="4"/>
      <c r="AM311" s="4"/>
      <c r="AN311" s="4"/>
      <c r="AO311" s="4"/>
      <c r="AP311" s="4"/>
      <c r="AQ311" s="4"/>
    </row>
    <row r="312" spans="1:43" ht="157.5" customHeight="1">
      <c r="A312" s="4" t="s">
        <v>1965</v>
      </c>
      <c r="B312" s="4" t="s">
        <v>1966</v>
      </c>
      <c r="C312" s="4" t="s">
        <v>129</v>
      </c>
      <c r="D312" s="4" t="s">
        <v>1967</v>
      </c>
      <c r="E312" s="4">
        <v>4</v>
      </c>
      <c r="F312" s="4">
        <v>4</v>
      </c>
      <c r="G312" s="4" t="s">
        <v>1968</v>
      </c>
      <c r="H312" s="4">
        <v>2021</v>
      </c>
      <c r="I312" s="9" t="s">
        <v>1969</v>
      </c>
      <c r="J312" s="4"/>
      <c r="K312" s="4"/>
      <c r="L312" s="4"/>
      <c r="M312" s="4"/>
      <c r="N312" s="4"/>
      <c r="O312" s="4"/>
      <c r="P312" s="4" t="s">
        <v>232</v>
      </c>
      <c r="Q312" s="4"/>
      <c r="R312" s="4"/>
      <c r="S312" s="4"/>
      <c r="T312" s="4"/>
      <c r="U312" s="4"/>
      <c r="V312" s="4"/>
      <c r="W312" s="4"/>
      <c r="X312" s="4"/>
      <c r="Y312" s="4"/>
      <c r="Z312" s="4"/>
      <c r="AA312" s="4"/>
      <c r="AB312" s="4"/>
      <c r="AC312" s="4"/>
      <c r="AD312" s="4"/>
      <c r="AE312" s="4"/>
      <c r="AF312" s="4"/>
      <c r="AG312" s="4"/>
      <c r="AH312" s="4"/>
      <c r="AI312" s="4"/>
      <c r="AJ312" s="4"/>
      <c r="AK312" s="4"/>
      <c r="AL312" s="4"/>
      <c r="AM312" s="4"/>
      <c r="AN312" s="4"/>
      <c r="AO312" s="4"/>
      <c r="AP312" s="4"/>
      <c r="AQ312" s="4"/>
    </row>
    <row r="313" spans="1:43" ht="157.5" customHeight="1">
      <c r="A313" s="4" t="s">
        <v>1970</v>
      </c>
      <c r="B313" s="4" t="s">
        <v>1971</v>
      </c>
      <c r="C313" s="4" t="s">
        <v>1972</v>
      </c>
      <c r="D313" s="4" t="s">
        <v>1973</v>
      </c>
      <c r="E313" s="4">
        <v>50</v>
      </c>
      <c r="F313" s="4">
        <v>1</v>
      </c>
      <c r="G313" s="4" t="s">
        <v>1974</v>
      </c>
      <c r="H313" s="4">
        <v>2022</v>
      </c>
      <c r="I313" s="9" t="s">
        <v>1975</v>
      </c>
      <c r="J313" s="4"/>
      <c r="K313" s="4"/>
      <c r="L313" s="4"/>
      <c r="M313" s="4"/>
      <c r="N313" s="4"/>
      <c r="O313" s="4"/>
      <c r="P313" s="4" t="s">
        <v>232</v>
      </c>
      <c r="Q313" s="4"/>
      <c r="R313" s="4"/>
      <c r="S313" s="4"/>
      <c r="T313" s="4"/>
      <c r="U313" s="4"/>
      <c r="V313" s="4"/>
      <c r="W313" s="4"/>
      <c r="X313" s="4"/>
      <c r="Y313" s="4"/>
      <c r="Z313" s="4"/>
      <c r="AA313" s="4"/>
      <c r="AB313" s="4"/>
      <c r="AC313" s="4"/>
      <c r="AD313" s="4"/>
      <c r="AE313" s="4"/>
      <c r="AF313" s="4"/>
      <c r="AG313" s="4"/>
      <c r="AH313" s="4"/>
      <c r="AI313" s="4"/>
      <c r="AJ313" s="4"/>
      <c r="AK313" s="4"/>
      <c r="AL313" s="4"/>
      <c r="AM313" s="4"/>
      <c r="AN313" s="4"/>
      <c r="AO313" s="4"/>
      <c r="AP313" s="4"/>
      <c r="AQ313" s="4"/>
    </row>
    <row r="314" spans="1:43" ht="157.5" customHeight="1">
      <c r="A314" s="4" t="s">
        <v>1976</v>
      </c>
      <c r="B314" s="4" t="s">
        <v>1977</v>
      </c>
      <c r="C314" s="4" t="s">
        <v>1978</v>
      </c>
      <c r="D314" s="4" t="s">
        <v>1979</v>
      </c>
      <c r="E314" s="4">
        <v>42</v>
      </c>
      <c r="F314" s="4">
        <v>4</v>
      </c>
      <c r="G314" s="4" t="s">
        <v>1980</v>
      </c>
      <c r="H314" s="4">
        <v>2021</v>
      </c>
      <c r="I314" s="9" t="s">
        <v>1981</v>
      </c>
      <c r="J314" s="4"/>
      <c r="K314" s="4"/>
      <c r="L314" s="4"/>
      <c r="M314" s="4"/>
      <c r="N314" s="4"/>
      <c r="O314" s="4"/>
      <c r="P314" s="4" t="s">
        <v>232</v>
      </c>
      <c r="Q314" s="4"/>
      <c r="R314" s="4"/>
      <c r="S314" s="4"/>
      <c r="T314" s="4"/>
      <c r="U314" s="4"/>
      <c r="V314" s="4"/>
      <c r="W314" s="4"/>
      <c r="X314" s="4"/>
      <c r="Y314" s="4"/>
      <c r="Z314" s="4"/>
      <c r="AA314" s="4"/>
      <c r="AB314" s="4"/>
      <c r="AC314" s="4"/>
      <c r="AD314" s="4"/>
      <c r="AE314" s="4"/>
      <c r="AF314" s="4"/>
      <c r="AG314" s="4"/>
      <c r="AH314" s="4"/>
      <c r="AI314" s="4"/>
      <c r="AJ314" s="4"/>
      <c r="AK314" s="4"/>
      <c r="AL314" s="4"/>
      <c r="AM314" s="4"/>
      <c r="AN314" s="4"/>
      <c r="AO314" s="4"/>
      <c r="AP314" s="4"/>
      <c r="AQ314" s="4"/>
    </row>
    <row r="315" spans="1:43" ht="157.5" customHeight="1">
      <c r="A315" s="4" t="s">
        <v>1982</v>
      </c>
      <c r="B315" s="4" t="s">
        <v>1983</v>
      </c>
      <c r="C315" s="4" t="s">
        <v>1984</v>
      </c>
      <c r="D315" s="4" t="s">
        <v>1985</v>
      </c>
      <c r="E315" s="4"/>
      <c r="F315" s="4"/>
      <c r="G315" s="4"/>
      <c r="H315" s="4">
        <v>2022</v>
      </c>
      <c r="I315" s="9" t="s">
        <v>1986</v>
      </c>
      <c r="J315" s="4"/>
      <c r="K315" s="4"/>
      <c r="L315" s="4"/>
      <c r="M315" s="4"/>
      <c r="N315" s="4"/>
      <c r="O315" s="4"/>
      <c r="P315" s="4" t="s">
        <v>232</v>
      </c>
      <c r="Q315" s="4"/>
      <c r="R315" s="4"/>
      <c r="S315" s="4"/>
      <c r="T315" s="4"/>
      <c r="U315" s="4"/>
      <c r="V315" s="4"/>
      <c r="W315" s="4"/>
      <c r="X315" s="4"/>
      <c r="Y315" s="4"/>
      <c r="Z315" s="4"/>
      <c r="AA315" s="4"/>
      <c r="AB315" s="4"/>
      <c r="AC315" s="4"/>
      <c r="AD315" s="4"/>
      <c r="AE315" s="4"/>
      <c r="AF315" s="4"/>
      <c r="AG315" s="4"/>
      <c r="AH315" s="4"/>
      <c r="AI315" s="4"/>
      <c r="AJ315" s="4"/>
      <c r="AK315" s="4"/>
      <c r="AL315" s="4"/>
      <c r="AM315" s="4"/>
      <c r="AN315" s="4"/>
      <c r="AO315" s="4"/>
      <c r="AP315" s="4"/>
      <c r="AQ315" s="4"/>
    </row>
    <row r="316" spans="1:43" ht="157.5" customHeight="1">
      <c r="A316" s="4" t="s">
        <v>1987</v>
      </c>
      <c r="B316" s="4" t="s">
        <v>1988</v>
      </c>
      <c r="C316" s="4" t="s">
        <v>1984</v>
      </c>
      <c r="D316" s="4" t="s">
        <v>1989</v>
      </c>
      <c r="E316" s="4"/>
      <c r="F316" s="4"/>
      <c r="G316" s="4"/>
      <c r="H316" s="4">
        <v>2022</v>
      </c>
      <c r="I316" s="9" t="s">
        <v>1990</v>
      </c>
      <c r="J316" s="4"/>
      <c r="K316" s="4"/>
      <c r="L316" s="4"/>
      <c r="M316" s="4"/>
      <c r="N316" s="4"/>
      <c r="O316" s="4"/>
      <c r="P316" s="4" t="s">
        <v>232</v>
      </c>
      <c r="Q316" s="4"/>
      <c r="R316" s="4"/>
      <c r="S316" s="4"/>
      <c r="T316" s="4"/>
      <c r="U316" s="4"/>
      <c r="V316" s="4"/>
      <c r="W316" s="4"/>
      <c r="X316" s="4"/>
      <c r="Y316" s="4"/>
      <c r="Z316" s="4"/>
      <c r="AA316" s="4"/>
      <c r="AB316" s="4"/>
      <c r="AC316" s="4"/>
      <c r="AD316" s="4"/>
      <c r="AE316" s="4"/>
      <c r="AF316" s="4"/>
      <c r="AG316" s="4"/>
      <c r="AH316" s="4"/>
      <c r="AI316" s="4"/>
      <c r="AJ316" s="4"/>
      <c r="AK316" s="4"/>
      <c r="AL316" s="4"/>
      <c r="AM316" s="4"/>
      <c r="AN316" s="4"/>
      <c r="AO316" s="4"/>
      <c r="AP316" s="4"/>
      <c r="AQ316" s="4"/>
    </row>
    <row r="317" spans="1:43" ht="157.5" customHeight="1">
      <c r="A317" s="4" t="s">
        <v>1991</v>
      </c>
      <c r="B317" s="4" t="s">
        <v>1992</v>
      </c>
      <c r="C317" s="4" t="s">
        <v>1993</v>
      </c>
      <c r="D317" s="4" t="s">
        <v>1994</v>
      </c>
      <c r="E317" s="4">
        <v>99</v>
      </c>
      <c r="F317" s="4">
        <v>3</v>
      </c>
      <c r="G317" s="4" t="s">
        <v>1995</v>
      </c>
      <c r="H317" s="4">
        <v>2021</v>
      </c>
      <c r="I317" s="9" t="s">
        <v>1996</v>
      </c>
      <c r="J317" s="4"/>
      <c r="K317" s="4"/>
      <c r="L317" s="4"/>
      <c r="M317" s="4"/>
      <c r="N317" s="4"/>
      <c r="O317" s="4"/>
      <c r="P317" s="4" t="s">
        <v>232</v>
      </c>
      <c r="Q317" s="4"/>
      <c r="R317" s="4"/>
      <c r="S317" s="4"/>
      <c r="T317" s="4"/>
      <c r="U317" s="4"/>
      <c r="V317" s="4"/>
      <c r="W317" s="4"/>
      <c r="X317" s="4"/>
      <c r="Y317" s="4"/>
      <c r="Z317" s="4"/>
      <c r="AA317" s="4"/>
      <c r="AB317" s="4"/>
      <c r="AC317" s="4"/>
      <c r="AD317" s="4"/>
      <c r="AE317" s="4"/>
      <c r="AF317" s="4"/>
      <c r="AG317" s="4"/>
      <c r="AH317" s="4"/>
      <c r="AI317" s="4"/>
      <c r="AJ317" s="4"/>
      <c r="AK317" s="4"/>
      <c r="AL317" s="4"/>
      <c r="AM317" s="4"/>
      <c r="AN317" s="4"/>
      <c r="AO317" s="4"/>
      <c r="AP317" s="4"/>
      <c r="AQ317" s="4"/>
    </row>
    <row r="318" spans="1:43" ht="157.5" customHeight="1">
      <c r="A318" s="4" t="s">
        <v>1997</v>
      </c>
      <c r="B318" s="4" t="s">
        <v>1998</v>
      </c>
      <c r="C318" s="4" t="s">
        <v>1999</v>
      </c>
      <c r="D318" s="4" t="s">
        <v>2000</v>
      </c>
      <c r="E318" s="4">
        <v>36</v>
      </c>
      <c r="F318" s="4">
        <v>2</v>
      </c>
      <c r="G318" s="4" t="s">
        <v>2001</v>
      </c>
      <c r="H318" s="4">
        <v>2022</v>
      </c>
      <c r="I318" s="9" t="s">
        <v>2002</v>
      </c>
      <c r="J318" s="4"/>
      <c r="K318" s="4"/>
      <c r="L318" s="4"/>
      <c r="M318" s="4"/>
      <c r="N318" s="4"/>
      <c r="O318" s="4"/>
      <c r="P318" s="4" t="s">
        <v>232</v>
      </c>
      <c r="Q318" s="4"/>
      <c r="R318" s="4"/>
      <c r="S318" s="4"/>
      <c r="T318" s="4"/>
      <c r="U318" s="4"/>
      <c r="V318" s="4"/>
      <c r="W318" s="4"/>
      <c r="X318" s="4"/>
      <c r="Y318" s="4"/>
      <c r="Z318" s="4"/>
      <c r="AA318" s="4"/>
      <c r="AB318" s="4"/>
      <c r="AC318" s="4"/>
      <c r="AD318" s="4"/>
      <c r="AE318" s="4"/>
      <c r="AF318" s="4"/>
      <c r="AG318" s="4"/>
      <c r="AH318" s="4"/>
      <c r="AI318" s="4"/>
      <c r="AJ318" s="4"/>
      <c r="AK318" s="4"/>
      <c r="AL318" s="4"/>
      <c r="AM318" s="4"/>
      <c r="AN318" s="4"/>
      <c r="AO318" s="4"/>
      <c r="AP318" s="4"/>
      <c r="AQ318" s="4"/>
    </row>
    <row r="319" spans="1:43" ht="157.5" customHeight="1">
      <c r="A319" s="4" t="s">
        <v>2003</v>
      </c>
      <c r="B319" s="4" t="s">
        <v>2004</v>
      </c>
      <c r="C319" s="4" t="s">
        <v>2005</v>
      </c>
      <c r="D319" s="4" t="s">
        <v>2006</v>
      </c>
      <c r="E319" s="4">
        <v>4</v>
      </c>
      <c r="F319" s="4">
        <v>2</v>
      </c>
      <c r="G319" s="4" t="s">
        <v>2007</v>
      </c>
      <c r="H319" s="4">
        <v>2022</v>
      </c>
      <c r="I319" s="9" t="s">
        <v>2008</v>
      </c>
      <c r="J319" s="4"/>
      <c r="K319" s="4"/>
      <c r="L319" s="4"/>
      <c r="M319" s="4"/>
      <c r="N319" s="4"/>
      <c r="O319" s="4"/>
      <c r="P319" s="4" t="s">
        <v>232</v>
      </c>
      <c r="Q319" s="4"/>
      <c r="R319" s="4"/>
      <c r="S319" s="4"/>
      <c r="T319" s="4"/>
      <c r="U319" s="4"/>
      <c r="V319" s="4"/>
      <c r="W319" s="4"/>
      <c r="X319" s="4"/>
      <c r="Y319" s="4"/>
      <c r="Z319" s="4"/>
      <c r="AA319" s="4"/>
      <c r="AB319" s="4"/>
      <c r="AC319" s="4"/>
      <c r="AD319" s="4"/>
      <c r="AE319" s="4"/>
      <c r="AF319" s="4"/>
      <c r="AG319" s="4"/>
      <c r="AH319" s="4"/>
      <c r="AI319" s="4"/>
      <c r="AJ319" s="4"/>
      <c r="AK319" s="4"/>
      <c r="AL319" s="4"/>
      <c r="AM319" s="4"/>
      <c r="AN319" s="4"/>
      <c r="AO319" s="4"/>
      <c r="AP319" s="4"/>
      <c r="AQ319" s="4"/>
    </row>
    <row r="320" spans="1:43" ht="157.5" customHeight="1">
      <c r="A320" s="4" t="s">
        <v>2009</v>
      </c>
      <c r="B320" s="4" t="s">
        <v>2010</v>
      </c>
      <c r="C320" s="4" t="s">
        <v>1487</v>
      </c>
      <c r="D320" s="4" t="s">
        <v>2011</v>
      </c>
      <c r="E320" s="4">
        <v>2022</v>
      </c>
      <c r="F320" s="4"/>
      <c r="G320" s="4">
        <v>7247549</v>
      </c>
      <c r="H320" s="4">
        <v>2022</v>
      </c>
      <c r="I320" s="9" t="s">
        <v>2012</v>
      </c>
      <c r="J320" s="4"/>
      <c r="K320" s="4"/>
      <c r="L320" s="4"/>
      <c r="M320" s="4"/>
      <c r="N320" s="4"/>
      <c r="O320" s="4"/>
      <c r="P320" s="4" t="s">
        <v>232</v>
      </c>
      <c r="Q320" s="4"/>
      <c r="R320" s="4"/>
      <c r="S320" s="4"/>
      <c r="T320" s="4"/>
      <c r="U320" s="4"/>
      <c r="V320" s="4"/>
      <c r="W320" s="4"/>
      <c r="X320" s="4"/>
      <c r="Y320" s="4"/>
      <c r="Z320" s="4"/>
      <c r="AA320" s="4"/>
      <c r="AB320" s="4"/>
      <c r="AC320" s="4"/>
      <c r="AD320" s="4"/>
      <c r="AE320" s="4"/>
      <c r="AF320" s="4"/>
      <c r="AG320" s="4"/>
      <c r="AH320" s="4"/>
      <c r="AI320" s="4"/>
      <c r="AJ320" s="4"/>
      <c r="AK320" s="4"/>
      <c r="AL320" s="4"/>
      <c r="AM320" s="4"/>
      <c r="AN320" s="4"/>
      <c r="AO320" s="4"/>
      <c r="AP320" s="4"/>
      <c r="AQ320" s="4"/>
    </row>
    <row r="321" spans="1:43" ht="157.5" customHeight="1">
      <c r="A321" s="4" t="s">
        <v>2013</v>
      </c>
      <c r="B321" s="4" t="s">
        <v>2014</v>
      </c>
      <c r="C321" s="4" t="s">
        <v>1401</v>
      </c>
      <c r="D321" s="4" t="s">
        <v>2015</v>
      </c>
      <c r="E321" s="4">
        <v>144</v>
      </c>
      <c r="F321" s="4" t="s">
        <v>1047</v>
      </c>
      <c r="G321" s="4"/>
      <c r="H321" s="4">
        <v>2021</v>
      </c>
      <c r="I321" s="9" t="s">
        <v>2016</v>
      </c>
      <c r="J321" s="4"/>
      <c r="K321" s="4"/>
      <c r="L321" s="4"/>
      <c r="M321" s="4"/>
      <c r="N321" s="4"/>
      <c r="O321" s="4"/>
      <c r="P321" s="4" t="s">
        <v>232</v>
      </c>
      <c r="Q321" s="4"/>
      <c r="R321" s="4"/>
      <c r="S321" s="4"/>
      <c r="T321" s="4"/>
      <c r="U321" s="4"/>
      <c r="V321" s="4"/>
      <c r="W321" s="4"/>
      <c r="X321" s="4"/>
      <c r="Y321" s="4"/>
      <c r="Z321" s="4"/>
      <c r="AA321" s="4"/>
      <c r="AB321" s="4"/>
      <c r="AC321" s="4"/>
      <c r="AD321" s="4"/>
      <c r="AE321" s="4"/>
      <c r="AF321" s="4"/>
      <c r="AG321" s="4"/>
      <c r="AH321" s="4"/>
      <c r="AI321" s="4"/>
      <c r="AJ321" s="4"/>
      <c r="AK321" s="4"/>
      <c r="AL321" s="4"/>
      <c r="AM321" s="4"/>
      <c r="AN321" s="4"/>
      <c r="AO321" s="4"/>
      <c r="AP321" s="4"/>
      <c r="AQ321" s="4"/>
    </row>
    <row r="322" spans="1:43" ht="157.5" customHeight="1">
      <c r="A322" s="4" t="s">
        <v>2017</v>
      </c>
      <c r="B322" s="4" t="s">
        <v>2018</v>
      </c>
      <c r="C322" s="4" t="s">
        <v>2019</v>
      </c>
      <c r="D322" s="4" t="s">
        <v>2020</v>
      </c>
      <c r="E322" s="4">
        <v>10</v>
      </c>
      <c r="F322" s="4">
        <v>2</v>
      </c>
      <c r="G322" s="4">
        <v>13</v>
      </c>
      <c r="H322" s="4">
        <v>2021</v>
      </c>
      <c r="I322" s="9" t="s">
        <v>2021</v>
      </c>
      <c r="J322" s="4"/>
      <c r="K322" s="4"/>
      <c r="L322" s="4"/>
      <c r="M322" s="4"/>
      <c r="N322" s="4"/>
      <c r="O322" s="4"/>
      <c r="P322" s="4" t="s">
        <v>232</v>
      </c>
      <c r="Q322" s="4"/>
      <c r="R322" s="4"/>
      <c r="S322" s="4"/>
      <c r="T322" s="4"/>
      <c r="U322" s="4"/>
      <c r="V322" s="4"/>
      <c r="W322" s="4"/>
      <c r="X322" s="4"/>
      <c r="Y322" s="4"/>
      <c r="Z322" s="4"/>
      <c r="AA322" s="4"/>
      <c r="AB322" s="4"/>
      <c r="AC322" s="4"/>
      <c r="AD322" s="4"/>
      <c r="AE322" s="4"/>
      <c r="AF322" s="4"/>
      <c r="AG322" s="4"/>
      <c r="AH322" s="4"/>
      <c r="AI322" s="4"/>
      <c r="AJ322" s="4"/>
      <c r="AK322" s="4"/>
      <c r="AL322" s="4"/>
      <c r="AM322" s="4"/>
      <c r="AN322" s="4"/>
      <c r="AO322" s="4"/>
      <c r="AP322" s="4"/>
      <c r="AQ322" s="4"/>
    </row>
    <row r="323" spans="1:43" ht="157.5" customHeight="1">
      <c r="A323" s="4" t="s">
        <v>2022</v>
      </c>
      <c r="B323" s="4" t="s">
        <v>2023</v>
      </c>
      <c r="C323" s="4" t="s">
        <v>2024</v>
      </c>
      <c r="D323" s="4" t="s">
        <v>2025</v>
      </c>
      <c r="E323" s="4">
        <v>94</v>
      </c>
      <c r="F323" s="4">
        <v>1123</v>
      </c>
      <c r="G323" s="4">
        <v>20210435</v>
      </c>
      <c r="H323" s="4">
        <v>2021</v>
      </c>
      <c r="I323" s="9" t="s">
        <v>2026</v>
      </c>
      <c r="J323" s="4"/>
      <c r="K323" s="4"/>
      <c r="L323" s="4"/>
      <c r="M323" s="4"/>
      <c r="N323" s="4"/>
      <c r="O323" s="4"/>
      <c r="P323" s="4" t="s">
        <v>232</v>
      </c>
      <c r="Q323" s="4"/>
      <c r="R323" s="4"/>
      <c r="S323" s="4"/>
      <c r="T323" s="4"/>
      <c r="U323" s="4"/>
      <c r="V323" s="4"/>
      <c r="W323" s="4"/>
      <c r="X323" s="4"/>
      <c r="Y323" s="4"/>
      <c r="Z323" s="4"/>
      <c r="AA323" s="4"/>
      <c r="AB323" s="4"/>
      <c r="AC323" s="4"/>
      <c r="AD323" s="4"/>
      <c r="AE323" s="4"/>
      <c r="AF323" s="4"/>
      <c r="AG323" s="4"/>
      <c r="AH323" s="4"/>
      <c r="AI323" s="4"/>
      <c r="AJ323" s="4"/>
      <c r="AK323" s="4"/>
      <c r="AL323" s="4"/>
      <c r="AM323" s="4"/>
      <c r="AN323" s="4"/>
      <c r="AO323" s="4"/>
      <c r="AP323" s="4"/>
      <c r="AQ323" s="4"/>
    </row>
    <row r="324" spans="1:43" ht="157.5" customHeight="1">
      <c r="A324" s="4" t="s">
        <v>2027</v>
      </c>
      <c r="B324" s="4" t="s">
        <v>2028</v>
      </c>
      <c r="C324" s="4" t="s">
        <v>2029</v>
      </c>
      <c r="D324" s="4" t="s">
        <v>2030</v>
      </c>
      <c r="E324" s="4">
        <v>18</v>
      </c>
      <c r="F324" s="4">
        <v>1</v>
      </c>
      <c r="G324" s="4" t="s">
        <v>2031</v>
      </c>
      <c r="H324" s="4">
        <v>2022</v>
      </c>
      <c r="I324" s="9" t="s">
        <v>2032</v>
      </c>
      <c r="J324" s="4"/>
      <c r="K324" s="4"/>
      <c r="L324" s="4"/>
      <c r="M324" s="4"/>
      <c r="N324" s="4"/>
      <c r="O324" s="4"/>
      <c r="P324" s="4" t="s">
        <v>232</v>
      </c>
      <c r="Q324" s="4"/>
      <c r="R324" s="4"/>
      <c r="S324" s="4"/>
      <c r="T324" s="4"/>
      <c r="U324" s="4"/>
      <c r="V324" s="4"/>
      <c r="W324" s="4"/>
      <c r="X324" s="4"/>
      <c r="Y324" s="4"/>
      <c r="Z324" s="4"/>
      <c r="AA324" s="4"/>
      <c r="AB324" s="4"/>
      <c r="AC324" s="4"/>
      <c r="AD324" s="4"/>
      <c r="AE324" s="4"/>
      <c r="AF324" s="4"/>
      <c r="AG324" s="4"/>
      <c r="AH324" s="4"/>
      <c r="AI324" s="4"/>
      <c r="AJ324" s="4"/>
      <c r="AK324" s="4"/>
      <c r="AL324" s="4"/>
      <c r="AM324" s="4"/>
      <c r="AN324" s="4"/>
      <c r="AO324" s="4"/>
      <c r="AP324" s="4"/>
      <c r="AQ324" s="4"/>
    </row>
    <row r="325" spans="1:43" ht="157.5" customHeight="1">
      <c r="A325" s="4" t="s">
        <v>2033</v>
      </c>
      <c r="B325" s="4" t="s">
        <v>2034</v>
      </c>
      <c r="C325" s="4" t="s">
        <v>2035</v>
      </c>
      <c r="D325" s="4" t="s">
        <v>2036</v>
      </c>
      <c r="E325" s="4">
        <v>8</v>
      </c>
      <c r="F325" s="4">
        <v>6</v>
      </c>
      <c r="G325" s="4" t="s">
        <v>2037</v>
      </c>
      <c r="H325" s="4">
        <v>2020</v>
      </c>
      <c r="I325" s="9" t="s">
        <v>2038</v>
      </c>
      <c r="J325" s="4"/>
      <c r="K325" s="4"/>
      <c r="L325" s="4"/>
      <c r="M325" s="4"/>
      <c r="N325" s="4"/>
      <c r="O325" s="4"/>
      <c r="P325" s="4" t="s">
        <v>232</v>
      </c>
      <c r="Q325" s="4"/>
      <c r="R325" s="4"/>
      <c r="S325" s="4"/>
      <c r="T325" s="4"/>
      <c r="U325" s="4"/>
      <c r="V325" s="4"/>
      <c r="W325" s="4"/>
      <c r="X325" s="4"/>
      <c r="Y325" s="4"/>
      <c r="Z325" s="4"/>
      <c r="AA325" s="4"/>
      <c r="AB325" s="4"/>
      <c r="AC325" s="4"/>
      <c r="AD325" s="4"/>
      <c r="AE325" s="4"/>
      <c r="AF325" s="4"/>
      <c r="AG325" s="4"/>
      <c r="AH325" s="4"/>
      <c r="AI325" s="4"/>
      <c r="AJ325" s="4"/>
      <c r="AK325" s="4"/>
      <c r="AL325" s="4"/>
      <c r="AM325" s="4"/>
      <c r="AN325" s="4"/>
      <c r="AO325" s="4"/>
      <c r="AP325" s="4"/>
      <c r="AQ325" s="4"/>
    </row>
    <row r="326" spans="1:43" ht="157.5" customHeight="1">
      <c r="A326" s="4" t="s">
        <v>2039</v>
      </c>
      <c r="B326" s="4" t="s">
        <v>2040</v>
      </c>
      <c r="C326" s="4" t="s">
        <v>350</v>
      </c>
      <c r="D326" s="4" t="s">
        <v>2041</v>
      </c>
      <c r="E326" s="4">
        <v>22</v>
      </c>
      <c r="F326" s="4">
        <v>1</v>
      </c>
      <c r="G326" s="4" t="s">
        <v>2042</v>
      </c>
      <c r="H326" s="4">
        <v>2020</v>
      </c>
      <c r="I326" s="9" t="s">
        <v>2043</v>
      </c>
      <c r="J326" s="4"/>
      <c r="K326" s="4"/>
      <c r="L326" s="4"/>
      <c r="M326" s="4"/>
      <c r="N326" s="4"/>
      <c r="O326" s="4"/>
      <c r="P326" s="4" t="s">
        <v>232</v>
      </c>
      <c r="Q326" s="4"/>
      <c r="R326" s="4"/>
      <c r="S326" s="4"/>
      <c r="T326" s="4"/>
      <c r="U326" s="4"/>
      <c r="V326" s="4"/>
      <c r="W326" s="4"/>
      <c r="X326" s="4"/>
      <c r="Y326" s="4"/>
      <c r="Z326" s="4"/>
      <c r="AA326" s="4"/>
      <c r="AB326" s="4"/>
      <c r="AC326" s="4"/>
      <c r="AD326" s="4"/>
      <c r="AE326" s="4"/>
      <c r="AF326" s="4"/>
      <c r="AG326" s="4"/>
      <c r="AH326" s="4"/>
      <c r="AI326" s="4"/>
      <c r="AJ326" s="4"/>
      <c r="AK326" s="4"/>
      <c r="AL326" s="4"/>
      <c r="AM326" s="4"/>
      <c r="AN326" s="4"/>
      <c r="AO326" s="4"/>
      <c r="AP326" s="4"/>
      <c r="AQ326" s="4"/>
    </row>
    <row r="327" spans="1:43" ht="157.5" customHeight="1">
      <c r="A327" s="4" t="s">
        <v>2044</v>
      </c>
      <c r="B327" s="4" t="s">
        <v>2045</v>
      </c>
      <c r="C327" s="4" t="s">
        <v>436</v>
      </c>
      <c r="D327" s="4" t="s">
        <v>2046</v>
      </c>
      <c r="E327" s="4">
        <v>23</v>
      </c>
      <c r="F327" s="4">
        <v>2</v>
      </c>
      <c r="G327" s="4" t="s">
        <v>2047</v>
      </c>
      <c r="H327" s="4">
        <v>2021</v>
      </c>
      <c r="I327" s="9" t="s">
        <v>2048</v>
      </c>
      <c r="J327" s="4"/>
      <c r="K327" s="4"/>
      <c r="L327" s="4"/>
      <c r="M327" s="4"/>
      <c r="N327" s="4"/>
      <c r="O327" s="4"/>
      <c r="P327" s="4" t="s">
        <v>232</v>
      </c>
      <c r="Q327" s="4"/>
      <c r="R327" s="4"/>
      <c r="S327" s="4"/>
      <c r="T327" s="4"/>
      <c r="U327" s="4"/>
      <c r="V327" s="4"/>
      <c r="W327" s="4"/>
      <c r="X327" s="4"/>
      <c r="Y327" s="4"/>
      <c r="Z327" s="4"/>
      <c r="AA327" s="4"/>
      <c r="AB327" s="4"/>
      <c r="AC327" s="4"/>
      <c r="AD327" s="4"/>
      <c r="AE327" s="4"/>
      <c r="AF327" s="4"/>
      <c r="AG327" s="4"/>
      <c r="AH327" s="4"/>
      <c r="AI327" s="4"/>
      <c r="AJ327" s="4"/>
      <c r="AK327" s="4"/>
      <c r="AL327" s="4"/>
      <c r="AM327" s="4"/>
      <c r="AN327" s="4"/>
      <c r="AO327" s="4"/>
      <c r="AP327" s="4"/>
      <c r="AQ327" s="4"/>
    </row>
    <row r="328" spans="1:43" ht="157.5" customHeight="1">
      <c r="A328" s="4" t="s">
        <v>2049</v>
      </c>
      <c r="B328" s="4" t="s">
        <v>2050</v>
      </c>
      <c r="C328" s="4" t="s">
        <v>1460</v>
      </c>
      <c r="D328" s="4" t="s">
        <v>2051</v>
      </c>
      <c r="E328" s="4">
        <v>270</v>
      </c>
      <c r="F328" s="4"/>
      <c r="G328" s="4" t="s">
        <v>2052</v>
      </c>
      <c r="H328" s="4">
        <v>2020</v>
      </c>
      <c r="I328" s="9" t="s">
        <v>2053</v>
      </c>
      <c r="J328" s="4"/>
      <c r="K328" s="4"/>
      <c r="L328" s="4"/>
      <c r="M328" s="4"/>
      <c r="N328" s="4"/>
      <c r="O328" s="4"/>
      <c r="P328" s="4" t="s">
        <v>232</v>
      </c>
      <c r="Q328" s="4"/>
      <c r="R328" s="4"/>
      <c r="S328" s="4"/>
      <c r="T328" s="4"/>
      <c r="U328" s="4"/>
      <c r="V328" s="4"/>
      <c r="W328" s="4"/>
      <c r="X328" s="4"/>
      <c r="Y328" s="4"/>
      <c r="Z328" s="4"/>
      <c r="AA328" s="4"/>
      <c r="AB328" s="4"/>
      <c r="AC328" s="4"/>
      <c r="AD328" s="4"/>
      <c r="AE328" s="4"/>
      <c r="AF328" s="4"/>
      <c r="AG328" s="4"/>
      <c r="AH328" s="4"/>
      <c r="AI328" s="4"/>
      <c r="AJ328" s="4"/>
      <c r="AK328" s="4"/>
      <c r="AL328" s="4"/>
      <c r="AM328" s="4"/>
      <c r="AN328" s="4"/>
      <c r="AO328" s="4"/>
      <c r="AP328" s="4"/>
      <c r="AQ328" s="4"/>
    </row>
    <row r="329" spans="1:43" ht="157.5" customHeight="1">
      <c r="A329" s="4" t="s">
        <v>2054</v>
      </c>
      <c r="B329" s="4" t="s">
        <v>2055</v>
      </c>
      <c r="C329" s="4" t="s">
        <v>2056</v>
      </c>
      <c r="D329" s="4" t="s">
        <v>2057</v>
      </c>
      <c r="E329" s="4">
        <v>10</v>
      </c>
      <c r="F329" s="4">
        <v>22</v>
      </c>
      <c r="G329" s="4"/>
      <c r="H329" s="4">
        <v>2021</v>
      </c>
      <c r="I329" s="9" t="s">
        <v>2058</v>
      </c>
      <c r="J329" s="4"/>
      <c r="K329" s="4"/>
      <c r="L329" s="4"/>
      <c r="M329" s="4"/>
      <c r="N329" s="4"/>
      <c r="O329" s="4"/>
      <c r="P329" s="4" t="s">
        <v>232</v>
      </c>
      <c r="Q329" s="4"/>
      <c r="R329" s="4"/>
      <c r="S329" s="4"/>
      <c r="T329" s="4"/>
      <c r="U329" s="4"/>
      <c r="V329" s="4"/>
      <c r="W329" s="4"/>
      <c r="X329" s="4"/>
      <c r="Y329" s="4"/>
      <c r="Z329" s="4"/>
      <c r="AA329" s="4"/>
      <c r="AB329" s="4"/>
      <c r="AC329" s="4"/>
      <c r="AD329" s="4"/>
      <c r="AE329" s="4"/>
      <c r="AF329" s="4"/>
      <c r="AG329" s="4"/>
      <c r="AH329" s="4"/>
      <c r="AI329" s="4"/>
      <c r="AJ329" s="4"/>
      <c r="AK329" s="4"/>
      <c r="AL329" s="4"/>
      <c r="AM329" s="4"/>
      <c r="AN329" s="4"/>
      <c r="AO329" s="4"/>
      <c r="AP329" s="4"/>
      <c r="AQ329" s="4"/>
    </row>
    <row r="330" spans="1:43" ht="157.5" customHeight="1">
      <c r="A330" s="4" t="s">
        <v>2059</v>
      </c>
      <c r="B330" s="4" t="s">
        <v>2060</v>
      </c>
      <c r="C330" s="4" t="s">
        <v>2061</v>
      </c>
      <c r="D330" s="4" t="s">
        <v>2062</v>
      </c>
      <c r="E330" s="4">
        <v>169</v>
      </c>
      <c r="F330" s="4">
        <v>12</v>
      </c>
      <c r="G330" s="4" t="s">
        <v>2063</v>
      </c>
      <c r="H330" s="4">
        <v>2018</v>
      </c>
      <c r="I330" s="9" t="s">
        <v>2064</v>
      </c>
      <c r="J330" s="4"/>
      <c r="K330" s="4"/>
      <c r="L330" s="4"/>
      <c r="M330" s="4"/>
      <c r="N330" s="4"/>
      <c r="O330" s="4"/>
      <c r="P330" s="4" t="s">
        <v>232</v>
      </c>
      <c r="Q330" s="4"/>
      <c r="R330" s="4"/>
      <c r="S330" s="4"/>
      <c r="T330" s="4"/>
      <c r="U330" s="4"/>
      <c r="V330" s="4"/>
      <c r="W330" s="4"/>
      <c r="X330" s="4"/>
      <c r="Y330" s="4"/>
      <c r="Z330" s="4"/>
      <c r="AA330" s="4"/>
      <c r="AB330" s="4"/>
      <c r="AC330" s="4"/>
      <c r="AD330" s="4"/>
      <c r="AE330" s="4"/>
      <c r="AF330" s="4"/>
      <c r="AG330" s="4"/>
      <c r="AH330" s="4"/>
      <c r="AI330" s="4"/>
      <c r="AJ330" s="4"/>
      <c r="AK330" s="4"/>
      <c r="AL330" s="4"/>
      <c r="AM330" s="4"/>
      <c r="AN330" s="4"/>
      <c r="AO330" s="4"/>
      <c r="AP330" s="4"/>
      <c r="AQ330" s="4"/>
    </row>
    <row r="331" spans="1:43" ht="157.5" customHeight="1">
      <c r="A331" s="4" t="s">
        <v>2065</v>
      </c>
      <c r="B331" s="4" t="s">
        <v>2066</v>
      </c>
      <c r="C331" s="4" t="s">
        <v>2067</v>
      </c>
      <c r="D331" s="4" t="s">
        <v>2068</v>
      </c>
      <c r="E331" s="4"/>
      <c r="F331" s="4"/>
      <c r="G331" s="4" t="s">
        <v>2069</v>
      </c>
      <c r="H331" s="4">
        <v>2021</v>
      </c>
      <c r="I331" s="4"/>
      <c r="J331" s="4"/>
      <c r="K331" s="4" t="s">
        <v>63</v>
      </c>
      <c r="L331" s="4"/>
      <c r="M331" s="4"/>
      <c r="N331" s="4"/>
      <c r="O331" s="4"/>
      <c r="P331" s="4" t="s">
        <v>232</v>
      </c>
      <c r="Q331" s="4"/>
      <c r="R331" s="4"/>
      <c r="S331" s="4"/>
      <c r="T331" s="4"/>
      <c r="U331" s="4"/>
      <c r="V331" s="4"/>
      <c r="W331" s="4"/>
      <c r="X331" s="4"/>
      <c r="Y331" s="4"/>
      <c r="Z331" s="4"/>
      <c r="AA331" s="4"/>
      <c r="AB331" s="4"/>
      <c r="AC331" s="4"/>
      <c r="AD331" s="4"/>
      <c r="AE331" s="4"/>
      <c r="AF331" s="4"/>
      <c r="AG331" s="4"/>
      <c r="AH331" s="4"/>
      <c r="AI331" s="4"/>
      <c r="AJ331" s="4"/>
      <c r="AK331" s="4"/>
      <c r="AL331" s="4"/>
      <c r="AM331" s="4"/>
      <c r="AN331" s="4"/>
      <c r="AO331" s="4"/>
      <c r="AP331" s="4"/>
      <c r="AQ331" s="4"/>
    </row>
    <row r="332" spans="1:43" ht="157.5" customHeight="1">
      <c r="A332" s="4" t="s">
        <v>2070</v>
      </c>
      <c r="B332" s="4" t="s">
        <v>2071</v>
      </c>
      <c r="C332" s="4" t="s">
        <v>2072</v>
      </c>
      <c r="D332" s="4"/>
      <c r="E332" s="4"/>
      <c r="F332" s="4"/>
      <c r="G332" s="4"/>
      <c r="H332" s="4">
        <v>2020</v>
      </c>
      <c r="I332" s="4"/>
      <c r="J332" s="4"/>
      <c r="K332" s="4"/>
      <c r="L332" s="4"/>
      <c r="M332" s="4"/>
      <c r="N332" s="4"/>
      <c r="O332" s="4"/>
      <c r="P332" s="4" t="s">
        <v>232</v>
      </c>
      <c r="Q332" s="4"/>
      <c r="R332" s="4"/>
      <c r="S332" s="4"/>
      <c r="T332" s="4"/>
      <c r="U332" s="4"/>
      <c r="V332" s="4"/>
      <c r="W332" s="4"/>
      <c r="X332" s="4"/>
      <c r="Y332" s="4"/>
      <c r="Z332" s="4"/>
      <c r="AA332" s="4"/>
      <c r="AB332" s="4"/>
      <c r="AC332" s="4"/>
      <c r="AD332" s="4"/>
      <c r="AE332" s="4"/>
      <c r="AF332" s="4"/>
      <c r="AG332" s="4"/>
      <c r="AH332" s="4"/>
      <c r="AI332" s="4"/>
      <c r="AJ332" s="4"/>
      <c r="AK332" s="4"/>
      <c r="AL332" s="4"/>
      <c r="AM332" s="4"/>
      <c r="AN332" s="4"/>
      <c r="AO332" s="4"/>
      <c r="AP332" s="4"/>
      <c r="AQ332" s="4"/>
    </row>
    <row r="333" spans="1:43" ht="157.5" customHeight="1">
      <c r="A333" s="4" t="s">
        <v>2073</v>
      </c>
      <c r="B333" s="4" t="s">
        <v>2074</v>
      </c>
      <c r="C333" s="4" t="s">
        <v>1673</v>
      </c>
      <c r="D333" s="4" t="s">
        <v>2075</v>
      </c>
      <c r="E333" s="4"/>
      <c r="F333" s="4"/>
      <c r="G333" s="4" t="s">
        <v>2076</v>
      </c>
      <c r="H333" s="4">
        <v>2020</v>
      </c>
      <c r="I333" s="4"/>
      <c r="J333" s="4"/>
      <c r="K333" s="4" t="s">
        <v>63</v>
      </c>
      <c r="L333" s="4"/>
      <c r="M333" s="4"/>
      <c r="N333" s="4"/>
      <c r="O333" s="4"/>
      <c r="P333" s="4" t="s">
        <v>232</v>
      </c>
      <c r="Q333" s="4"/>
      <c r="R333" s="4"/>
      <c r="S333" s="4"/>
      <c r="T333" s="4"/>
      <c r="U333" s="4"/>
      <c r="V333" s="4"/>
      <c r="W333" s="4"/>
      <c r="X333" s="4"/>
      <c r="Y333" s="4"/>
      <c r="Z333" s="4"/>
      <c r="AA333" s="4"/>
      <c r="AB333" s="4"/>
      <c r="AC333" s="4"/>
      <c r="AD333" s="4"/>
      <c r="AE333" s="4"/>
      <c r="AF333" s="4"/>
      <c r="AG333" s="4"/>
      <c r="AH333" s="4"/>
      <c r="AI333" s="4"/>
      <c r="AJ333" s="4"/>
      <c r="AK333" s="4"/>
      <c r="AL333" s="4"/>
      <c r="AM333" s="4"/>
      <c r="AN333" s="4"/>
      <c r="AO333" s="4"/>
      <c r="AP333" s="4"/>
      <c r="AQ333" s="4"/>
    </row>
    <row r="334" spans="1:43" ht="157.5" customHeight="1">
      <c r="A334" s="4" t="s">
        <v>2077</v>
      </c>
      <c r="B334" s="4" t="s">
        <v>2078</v>
      </c>
      <c r="C334" s="4" t="s">
        <v>2079</v>
      </c>
      <c r="D334" s="4" t="s">
        <v>2080</v>
      </c>
      <c r="E334" s="4">
        <v>87</v>
      </c>
      <c r="F334" s="4">
        <v>5</v>
      </c>
      <c r="G334" s="4" t="s">
        <v>2081</v>
      </c>
      <c r="H334" s="4">
        <v>2019</v>
      </c>
      <c r="I334" s="4"/>
      <c r="J334" s="4"/>
      <c r="K334" s="4" t="s">
        <v>95</v>
      </c>
      <c r="L334" s="4"/>
      <c r="M334" s="4"/>
      <c r="N334" s="4"/>
      <c r="O334" s="4"/>
      <c r="P334" s="4" t="s">
        <v>232</v>
      </c>
      <c r="Q334" s="4"/>
      <c r="R334" s="4"/>
      <c r="S334" s="4"/>
      <c r="T334" s="4"/>
      <c r="U334" s="4"/>
      <c r="V334" s="4"/>
      <c r="W334" s="4"/>
      <c r="X334" s="4"/>
      <c r="Y334" s="4"/>
      <c r="Z334" s="4"/>
      <c r="AA334" s="4"/>
      <c r="AB334" s="4"/>
      <c r="AC334" s="4"/>
      <c r="AD334" s="4"/>
      <c r="AE334" s="4"/>
      <c r="AF334" s="4"/>
      <c r="AG334" s="4"/>
      <c r="AH334" s="4"/>
      <c r="AI334" s="4"/>
      <c r="AJ334" s="4"/>
      <c r="AK334" s="4"/>
      <c r="AL334" s="4"/>
      <c r="AM334" s="4"/>
      <c r="AN334" s="4"/>
      <c r="AO334" s="4"/>
      <c r="AP334" s="4"/>
      <c r="AQ334" s="4"/>
    </row>
    <row r="335" spans="1:43" ht="157.5" customHeight="1">
      <c r="A335" s="4" t="s">
        <v>2082</v>
      </c>
      <c r="B335" s="4" t="s">
        <v>2083</v>
      </c>
      <c r="C335" s="4" t="s">
        <v>2084</v>
      </c>
      <c r="D335" s="4" t="s">
        <v>2085</v>
      </c>
      <c r="E335" s="4">
        <v>2600</v>
      </c>
      <c r="F335" s="4"/>
      <c r="G335" s="4"/>
      <c r="H335" s="4">
        <v>2020</v>
      </c>
      <c r="I335" s="4"/>
      <c r="J335" s="4"/>
      <c r="K335" s="4" t="s">
        <v>63</v>
      </c>
      <c r="L335" s="4"/>
      <c r="M335" s="4"/>
      <c r="N335" s="4"/>
      <c r="O335" s="4"/>
      <c r="P335" s="4" t="s">
        <v>232</v>
      </c>
      <c r="Q335" s="4"/>
      <c r="R335" s="4"/>
      <c r="S335" s="4"/>
      <c r="T335" s="4"/>
      <c r="U335" s="4"/>
      <c r="V335" s="4"/>
      <c r="W335" s="4"/>
      <c r="X335" s="4"/>
      <c r="Y335" s="4"/>
      <c r="Z335" s="4"/>
      <c r="AA335" s="4"/>
      <c r="AB335" s="4"/>
      <c r="AC335" s="4"/>
      <c r="AD335" s="4"/>
      <c r="AE335" s="4"/>
      <c r="AF335" s="4"/>
      <c r="AG335" s="4"/>
      <c r="AH335" s="4"/>
      <c r="AI335" s="4"/>
      <c r="AJ335" s="4"/>
      <c r="AK335" s="4"/>
      <c r="AL335" s="4"/>
      <c r="AM335" s="4"/>
      <c r="AN335" s="4"/>
      <c r="AO335" s="4"/>
      <c r="AP335" s="4"/>
      <c r="AQ335" s="4"/>
    </row>
    <row r="336" spans="1:43" ht="157.5" customHeight="1">
      <c r="A336" s="4" t="s">
        <v>2086</v>
      </c>
      <c r="B336" s="4" t="s">
        <v>2087</v>
      </c>
      <c r="C336" s="4" t="s">
        <v>2088</v>
      </c>
      <c r="D336" s="4" t="s">
        <v>2089</v>
      </c>
      <c r="E336" s="4">
        <v>26</v>
      </c>
      <c r="F336" s="4"/>
      <c r="G336" s="4" t="s">
        <v>2090</v>
      </c>
      <c r="H336" s="4">
        <v>2021</v>
      </c>
      <c r="I336" s="4"/>
      <c r="J336" s="4"/>
      <c r="K336" s="4"/>
      <c r="L336" s="4"/>
      <c r="M336" s="4"/>
      <c r="N336" s="4"/>
      <c r="O336" s="4"/>
      <c r="P336" s="4" t="s">
        <v>232</v>
      </c>
      <c r="Q336" s="4"/>
      <c r="R336" s="4"/>
      <c r="S336" s="4"/>
      <c r="T336" s="4"/>
      <c r="U336" s="4"/>
      <c r="V336" s="4"/>
      <c r="W336" s="4"/>
      <c r="X336" s="4"/>
      <c r="Y336" s="4"/>
      <c r="Z336" s="4"/>
      <c r="AA336" s="4"/>
      <c r="AB336" s="4"/>
      <c r="AC336" s="4"/>
      <c r="AD336" s="4"/>
      <c r="AE336" s="4"/>
      <c r="AF336" s="4"/>
      <c r="AG336" s="4"/>
      <c r="AH336" s="4"/>
      <c r="AI336" s="4"/>
      <c r="AJ336" s="4"/>
      <c r="AK336" s="4"/>
      <c r="AL336" s="4"/>
      <c r="AM336" s="4"/>
      <c r="AN336" s="4"/>
      <c r="AO336" s="4"/>
      <c r="AP336" s="4"/>
      <c r="AQ336" s="4"/>
    </row>
    <row r="337" spans="1:43" ht="157.5" customHeight="1">
      <c r="A337" s="4" t="s">
        <v>2091</v>
      </c>
      <c r="B337" s="4" t="s">
        <v>2092</v>
      </c>
      <c r="C337" s="4" t="s">
        <v>2093</v>
      </c>
      <c r="D337" s="4" t="s">
        <v>2094</v>
      </c>
      <c r="E337" s="4"/>
      <c r="F337" s="4"/>
      <c r="G337" s="4" t="s">
        <v>2095</v>
      </c>
      <c r="H337" s="4">
        <v>2020</v>
      </c>
      <c r="I337" s="4"/>
      <c r="J337" s="4"/>
      <c r="K337" s="4" t="s">
        <v>63</v>
      </c>
      <c r="L337" s="4"/>
      <c r="M337" s="4"/>
      <c r="N337" s="4"/>
      <c r="O337" s="4"/>
      <c r="P337" s="4" t="s">
        <v>232</v>
      </c>
      <c r="Q337" s="4"/>
      <c r="R337" s="4"/>
      <c r="S337" s="4"/>
      <c r="T337" s="4"/>
      <c r="U337" s="4"/>
      <c r="V337" s="4"/>
      <c r="W337" s="4"/>
      <c r="X337" s="4"/>
      <c r="Y337" s="4"/>
      <c r="Z337" s="4"/>
      <c r="AA337" s="4"/>
      <c r="AB337" s="4"/>
      <c r="AC337" s="4"/>
      <c r="AD337" s="4"/>
      <c r="AE337" s="4"/>
      <c r="AF337" s="4"/>
      <c r="AG337" s="4"/>
      <c r="AH337" s="4"/>
      <c r="AI337" s="4"/>
      <c r="AJ337" s="4"/>
      <c r="AK337" s="4"/>
      <c r="AL337" s="4"/>
      <c r="AM337" s="4"/>
      <c r="AN337" s="4"/>
      <c r="AO337" s="4"/>
      <c r="AP337" s="4"/>
      <c r="AQ337" s="4"/>
    </row>
    <row r="338" spans="1:43" ht="157.5" customHeight="1">
      <c r="A338" s="4" t="s">
        <v>2096</v>
      </c>
      <c r="B338" s="4" t="s">
        <v>2097</v>
      </c>
      <c r="C338" s="4" t="s">
        <v>2098</v>
      </c>
      <c r="D338" s="4"/>
      <c r="E338" s="4">
        <v>5</v>
      </c>
      <c r="F338" s="4"/>
      <c r="G338" s="8">
        <v>44564</v>
      </c>
      <c r="H338" s="4">
        <v>2021</v>
      </c>
      <c r="I338" s="4"/>
      <c r="J338" s="4"/>
      <c r="K338" s="4"/>
      <c r="L338" s="4"/>
      <c r="M338" s="4"/>
      <c r="N338" s="4"/>
      <c r="O338" s="4"/>
      <c r="P338" s="4" t="s">
        <v>232</v>
      </c>
      <c r="Q338" s="4"/>
      <c r="R338" s="4"/>
      <c r="S338" s="4"/>
      <c r="T338" s="4"/>
      <c r="U338" s="4"/>
      <c r="V338" s="4"/>
      <c r="W338" s="4"/>
      <c r="X338" s="4"/>
      <c r="Y338" s="4"/>
      <c r="Z338" s="4"/>
      <c r="AA338" s="4"/>
      <c r="AB338" s="4"/>
      <c r="AC338" s="4"/>
      <c r="AD338" s="4"/>
      <c r="AE338" s="4"/>
      <c r="AF338" s="4"/>
      <c r="AG338" s="4"/>
      <c r="AH338" s="4"/>
      <c r="AI338" s="4"/>
      <c r="AJ338" s="4"/>
      <c r="AK338" s="4"/>
      <c r="AL338" s="4"/>
      <c r="AM338" s="4"/>
      <c r="AN338" s="4"/>
      <c r="AO338" s="4"/>
      <c r="AP338" s="4"/>
      <c r="AQ338" s="4"/>
    </row>
    <row r="339" spans="1:43" ht="157.5" customHeight="1">
      <c r="A339" s="4" t="s">
        <v>2099</v>
      </c>
      <c r="B339" s="4" t="s">
        <v>2100</v>
      </c>
      <c r="C339" s="4" t="s">
        <v>2084</v>
      </c>
      <c r="D339" s="4" t="s">
        <v>2101</v>
      </c>
      <c r="E339" s="4">
        <v>2563</v>
      </c>
      <c r="F339" s="4"/>
      <c r="G339" s="4" t="s">
        <v>2102</v>
      </c>
      <c r="H339" s="4">
        <v>2019</v>
      </c>
      <c r="I339" s="4"/>
      <c r="J339" s="4"/>
      <c r="K339" s="4" t="s">
        <v>63</v>
      </c>
      <c r="L339" s="4"/>
      <c r="M339" s="4"/>
      <c r="N339" s="4"/>
      <c r="O339" s="4"/>
      <c r="P339" s="4" t="s">
        <v>232</v>
      </c>
      <c r="Q339" s="4"/>
      <c r="R339" s="4"/>
      <c r="S339" s="4"/>
      <c r="T339" s="4"/>
      <c r="U339" s="4"/>
      <c r="V339" s="4"/>
      <c r="W339" s="4"/>
      <c r="X339" s="4"/>
      <c r="Y339" s="4"/>
      <c r="Z339" s="4"/>
      <c r="AA339" s="4"/>
      <c r="AB339" s="4"/>
      <c r="AC339" s="4"/>
      <c r="AD339" s="4"/>
      <c r="AE339" s="4"/>
      <c r="AF339" s="4"/>
      <c r="AG339" s="4"/>
      <c r="AH339" s="4"/>
      <c r="AI339" s="4"/>
      <c r="AJ339" s="4"/>
      <c r="AK339" s="4"/>
      <c r="AL339" s="4"/>
      <c r="AM339" s="4"/>
      <c r="AN339" s="4"/>
      <c r="AO339" s="4"/>
      <c r="AP339" s="4"/>
      <c r="AQ339" s="4"/>
    </row>
    <row r="340" spans="1:43" ht="157.5" customHeight="1">
      <c r="A340" s="4"/>
      <c r="B340" s="4" t="s">
        <v>2103</v>
      </c>
      <c r="C340" s="4" t="s">
        <v>2104</v>
      </c>
      <c r="D340" s="4"/>
      <c r="E340" s="4"/>
      <c r="F340" s="4"/>
      <c r="G340" s="4"/>
      <c r="H340" s="4"/>
      <c r="I340" s="4"/>
      <c r="J340" s="4"/>
      <c r="K340" s="4"/>
      <c r="L340" s="4"/>
      <c r="M340" s="4"/>
      <c r="N340" s="4"/>
      <c r="O340" s="4"/>
      <c r="P340" s="4" t="s">
        <v>232</v>
      </c>
      <c r="Q340" s="4"/>
      <c r="R340" s="4"/>
      <c r="S340" s="4"/>
      <c r="T340" s="4"/>
      <c r="U340" s="4"/>
      <c r="V340" s="4"/>
      <c r="W340" s="4"/>
      <c r="X340" s="4"/>
      <c r="Y340" s="4"/>
      <c r="Z340" s="4"/>
      <c r="AA340" s="4"/>
      <c r="AB340" s="4"/>
      <c r="AC340" s="4"/>
      <c r="AD340" s="4"/>
      <c r="AE340" s="4"/>
      <c r="AF340" s="4"/>
      <c r="AG340" s="4"/>
      <c r="AH340" s="4"/>
      <c r="AI340" s="4"/>
      <c r="AJ340" s="4"/>
      <c r="AK340" s="4"/>
      <c r="AL340" s="4"/>
      <c r="AM340" s="4"/>
      <c r="AN340" s="4"/>
      <c r="AO340" s="4"/>
      <c r="AP340" s="4"/>
      <c r="AQ340" s="4"/>
    </row>
    <row r="341" spans="1:43" ht="157.5" customHeight="1">
      <c r="A341" s="4"/>
      <c r="B341" s="4" t="s">
        <v>2105</v>
      </c>
      <c r="C341" s="4"/>
      <c r="D341" s="4"/>
      <c r="E341" s="4"/>
      <c r="F341" s="4"/>
      <c r="G341" s="4"/>
      <c r="H341" s="4"/>
      <c r="I341" s="4"/>
      <c r="J341" s="4"/>
      <c r="K341" s="4"/>
      <c r="L341" s="4"/>
      <c r="M341" s="4"/>
      <c r="N341" s="4"/>
      <c r="O341" s="4"/>
      <c r="P341" s="4" t="s">
        <v>232</v>
      </c>
      <c r="Q341" s="4"/>
      <c r="R341" s="4"/>
      <c r="S341" s="4"/>
      <c r="T341" s="4"/>
      <c r="U341" s="4"/>
      <c r="V341" s="4"/>
      <c r="W341" s="4"/>
      <c r="X341" s="4"/>
      <c r="Y341" s="4"/>
      <c r="Z341" s="4"/>
      <c r="AA341" s="4"/>
      <c r="AB341" s="4"/>
      <c r="AC341" s="4"/>
      <c r="AD341" s="4"/>
      <c r="AE341" s="4"/>
      <c r="AF341" s="4"/>
      <c r="AG341" s="4"/>
      <c r="AH341" s="4"/>
      <c r="AI341" s="4"/>
      <c r="AJ341" s="4"/>
      <c r="AK341" s="4"/>
      <c r="AL341" s="4"/>
      <c r="AM341" s="4"/>
      <c r="AN341" s="4"/>
      <c r="AO341" s="4"/>
      <c r="AP341" s="4"/>
      <c r="AQ341" s="4"/>
    </row>
    <row r="342" spans="1:43" ht="157.5" customHeight="1">
      <c r="A342" s="4"/>
      <c r="B342" s="4" t="s">
        <v>2106</v>
      </c>
      <c r="C342" s="4" t="s">
        <v>2107</v>
      </c>
      <c r="D342" s="4"/>
      <c r="E342" s="4"/>
      <c r="F342" s="4"/>
      <c r="G342" s="4"/>
      <c r="H342" s="4"/>
      <c r="I342" s="4"/>
      <c r="J342" s="4"/>
      <c r="K342" s="4"/>
      <c r="L342" s="4"/>
      <c r="M342" s="4"/>
      <c r="N342" s="4"/>
      <c r="O342" s="4"/>
      <c r="P342" s="4" t="s">
        <v>232</v>
      </c>
      <c r="Q342" s="4"/>
      <c r="R342" s="4"/>
      <c r="S342" s="4"/>
      <c r="T342" s="4"/>
      <c r="U342" s="4"/>
      <c r="V342" s="4"/>
      <c r="W342" s="4"/>
      <c r="X342" s="4"/>
      <c r="Y342" s="4"/>
      <c r="Z342" s="4"/>
      <c r="AA342" s="4"/>
      <c r="AB342" s="4"/>
      <c r="AC342" s="4"/>
      <c r="AD342" s="4"/>
      <c r="AE342" s="4"/>
      <c r="AF342" s="4"/>
      <c r="AG342" s="4"/>
      <c r="AH342" s="4"/>
      <c r="AI342" s="4"/>
      <c r="AJ342" s="4"/>
      <c r="AK342" s="4"/>
      <c r="AL342" s="4"/>
      <c r="AM342" s="4"/>
      <c r="AN342" s="4"/>
      <c r="AO342" s="4"/>
      <c r="AP342" s="4"/>
      <c r="AQ342" s="4"/>
    </row>
    <row r="343" spans="1:43" ht="157.5" customHeight="1">
      <c r="A343" s="4"/>
      <c r="B343" s="4" t="s">
        <v>2108</v>
      </c>
      <c r="C343" s="4" t="s">
        <v>2109</v>
      </c>
      <c r="D343" s="4"/>
      <c r="E343" s="4"/>
      <c r="F343" s="4"/>
      <c r="G343" s="4"/>
      <c r="H343" s="4"/>
      <c r="I343" s="4"/>
      <c r="J343" s="4"/>
      <c r="K343" s="4"/>
      <c r="L343" s="4"/>
      <c r="M343" s="4"/>
      <c r="N343" s="4"/>
      <c r="O343" s="4"/>
      <c r="P343" s="4" t="s">
        <v>232</v>
      </c>
      <c r="Q343" s="4"/>
      <c r="R343" s="4"/>
      <c r="S343" s="4"/>
      <c r="T343" s="4"/>
      <c r="U343" s="4"/>
      <c r="V343" s="4"/>
      <c r="W343" s="4"/>
      <c r="X343" s="4"/>
      <c r="Y343" s="4"/>
      <c r="Z343" s="4"/>
      <c r="AA343" s="4"/>
      <c r="AB343" s="4"/>
      <c r="AC343" s="4"/>
      <c r="AD343" s="4"/>
      <c r="AE343" s="4"/>
      <c r="AF343" s="4"/>
      <c r="AG343" s="4"/>
      <c r="AH343" s="4"/>
      <c r="AI343" s="4"/>
      <c r="AJ343" s="4"/>
      <c r="AK343" s="4"/>
      <c r="AL343" s="4"/>
      <c r="AM343" s="4"/>
      <c r="AN343" s="4"/>
      <c r="AO343" s="4"/>
      <c r="AP343" s="4"/>
      <c r="AQ343" s="4"/>
    </row>
    <row r="344" spans="1:43" ht="157.5" customHeight="1">
      <c r="A344" s="4" t="s">
        <v>2110</v>
      </c>
      <c r="B344" s="4" t="s">
        <v>2111</v>
      </c>
      <c r="C344" s="4" t="s">
        <v>1001</v>
      </c>
      <c r="D344" s="4" t="s">
        <v>2112</v>
      </c>
      <c r="E344" s="4">
        <v>32</v>
      </c>
      <c r="F344" s="4"/>
      <c r="G344" s="4" t="s">
        <v>2113</v>
      </c>
      <c r="H344" s="4">
        <v>2022</v>
      </c>
      <c r="I344" s="4"/>
      <c r="J344" s="4"/>
      <c r="K344" s="4" t="s">
        <v>95</v>
      </c>
      <c r="L344" s="4"/>
      <c r="M344" s="4"/>
      <c r="N344" s="4"/>
      <c r="O344" s="4"/>
      <c r="P344" s="4" t="s">
        <v>232</v>
      </c>
      <c r="Q344" s="4"/>
      <c r="R344" s="4"/>
      <c r="S344" s="4"/>
      <c r="T344" s="4"/>
      <c r="U344" s="4"/>
      <c r="V344" s="4"/>
      <c r="W344" s="4"/>
      <c r="X344" s="4"/>
      <c r="Y344" s="4"/>
      <c r="Z344" s="4"/>
      <c r="AA344" s="4"/>
      <c r="AB344" s="4"/>
      <c r="AC344" s="4"/>
      <c r="AD344" s="4"/>
      <c r="AE344" s="4"/>
      <c r="AF344" s="4"/>
      <c r="AG344" s="4"/>
      <c r="AH344" s="4"/>
      <c r="AI344" s="4"/>
      <c r="AJ344" s="4"/>
      <c r="AK344" s="4"/>
      <c r="AL344" s="4"/>
      <c r="AM344" s="4"/>
      <c r="AN344" s="4"/>
      <c r="AO344" s="4"/>
      <c r="AP344" s="4"/>
      <c r="AQ344" s="4"/>
    </row>
    <row r="345" spans="1:43" ht="157.5" customHeight="1">
      <c r="A345" s="4" t="s">
        <v>2114</v>
      </c>
      <c r="B345" s="4" t="s">
        <v>2115</v>
      </c>
      <c r="C345" s="4" t="s">
        <v>2116</v>
      </c>
      <c r="D345" s="4" t="s">
        <v>2117</v>
      </c>
      <c r="E345" s="4" t="s">
        <v>168</v>
      </c>
      <c r="F345" s="4" t="s">
        <v>168</v>
      </c>
      <c r="G345" s="4" t="s">
        <v>168</v>
      </c>
      <c r="H345" s="4">
        <v>2022</v>
      </c>
      <c r="I345" s="4" t="s">
        <v>168</v>
      </c>
      <c r="J345" s="4"/>
      <c r="K345" s="4" t="s">
        <v>95</v>
      </c>
      <c r="L345" s="4"/>
      <c r="M345" s="4"/>
      <c r="N345" s="4"/>
      <c r="O345" s="4"/>
      <c r="P345" s="4" t="s">
        <v>232</v>
      </c>
      <c r="Q345" s="4"/>
      <c r="R345" s="4"/>
      <c r="S345" s="4"/>
      <c r="T345" s="4"/>
      <c r="U345" s="4"/>
      <c r="V345" s="4"/>
      <c r="W345" s="4"/>
      <c r="X345" s="4"/>
      <c r="Y345" s="4"/>
      <c r="Z345" s="4"/>
      <c r="AA345" s="4"/>
      <c r="AB345" s="4"/>
      <c r="AC345" s="4"/>
      <c r="AD345" s="4"/>
      <c r="AE345" s="4"/>
      <c r="AF345" s="4"/>
      <c r="AG345" s="4"/>
      <c r="AH345" s="4"/>
      <c r="AI345" s="4"/>
      <c r="AJ345" s="4"/>
      <c r="AK345" s="4"/>
      <c r="AL345" s="4"/>
      <c r="AM345" s="4"/>
      <c r="AN345" s="4"/>
      <c r="AO345" s="4"/>
      <c r="AP345" s="4"/>
      <c r="AQ345" s="4"/>
    </row>
    <row r="346" spans="1:43" ht="13.2">
      <c r="B346" s="20" t="s">
        <v>2118</v>
      </c>
      <c r="C346" s="20" t="s">
        <v>2119</v>
      </c>
      <c r="D346" s="20" t="s">
        <v>2120</v>
      </c>
      <c r="L346" s="20"/>
      <c r="P346" s="20"/>
      <c r="Q346" s="20"/>
      <c r="S346" s="20"/>
      <c r="T346" s="20"/>
      <c r="AK346" s="4"/>
      <c r="AL346" s="4"/>
      <c r="AM346" s="4"/>
      <c r="AN346" s="4"/>
      <c r="AO346" s="4"/>
      <c r="AP346" s="4"/>
      <c r="AQ346" s="4"/>
    </row>
    <row r="347" spans="1:43" ht="13.2">
      <c r="L347" s="20"/>
      <c r="P347" s="20"/>
      <c r="Q347" s="20"/>
      <c r="S347" s="20"/>
      <c r="T347" s="20"/>
      <c r="AK347" s="4"/>
      <c r="AL347" s="4"/>
      <c r="AM347" s="4"/>
      <c r="AN347" s="4"/>
      <c r="AO347" s="4"/>
      <c r="AP347" s="4"/>
      <c r="AQ347" s="4"/>
    </row>
    <row r="348" spans="1:43" ht="13.2">
      <c r="L348" s="20"/>
      <c r="P348" s="20"/>
      <c r="Q348" s="20"/>
      <c r="S348" s="20"/>
      <c r="T348" s="20"/>
      <c r="AK348" s="4"/>
      <c r="AL348" s="4"/>
      <c r="AM348" s="4"/>
      <c r="AN348" s="4"/>
      <c r="AO348" s="4"/>
      <c r="AP348" s="4"/>
      <c r="AQ348" s="4"/>
    </row>
    <row r="349" spans="1:43" ht="13.2">
      <c r="L349" s="20"/>
      <c r="P349" s="20"/>
      <c r="Q349" s="20"/>
      <c r="S349" s="20"/>
      <c r="T349" s="20"/>
      <c r="AK349" s="4"/>
      <c r="AL349" s="4"/>
      <c r="AM349" s="4"/>
      <c r="AN349" s="4"/>
      <c r="AO349" s="4"/>
      <c r="AP349" s="4"/>
      <c r="AQ349" s="4"/>
    </row>
    <row r="350" spans="1:43" ht="13.2">
      <c r="L350" s="20"/>
      <c r="P350" s="20"/>
      <c r="Q350" s="20"/>
      <c r="S350" s="20"/>
      <c r="T350" s="20"/>
      <c r="AK350" s="4"/>
      <c r="AL350" s="4"/>
      <c r="AM350" s="4"/>
      <c r="AN350" s="4"/>
      <c r="AO350" s="4"/>
      <c r="AP350" s="4"/>
      <c r="AQ350" s="4"/>
    </row>
    <row r="351" spans="1:43" ht="13.2">
      <c r="L351" s="20"/>
      <c r="P351" s="20"/>
      <c r="Q351" s="20"/>
      <c r="S351" s="20"/>
      <c r="T351" s="20"/>
      <c r="AK351" s="4"/>
      <c r="AL351" s="4"/>
      <c r="AM351" s="4"/>
      <c r="AN351" s="4"/>
      <c r="AO351" s="4"/>
      <c r="AP351" s="4"/>
      <c r="AQ351" s="4"/>
    </row>
    <row r="352" spans="1:43" ht="13.2">
      <c r="L352" s="20"/>
      <c r="P352" s="20"/>
      <c r="Q352" s="20"/>
      <c r="S352" s="20"/>
      <c r="T352" s="20"/>
      <c r="AK352" s="4"/>
      <c r="AL352" s="4"/>
      <c r="AM352" s="4"/>
      <c r="AN352" s="4"/>
      <c r="AO352" s="4"/>
      <c r="AP352" s="4"/>
      <c r="AQ352" s="4"/>
    </row>
    <row r="353" spans="12:43" ht="13.2">
      <c r="L353" s="20"/>
      <c r="P353" s="20"/>
      <c r="Q353" s="20"/>
      <c r="S353" s="20"/>
      <c r="T353" s="20"/>
      <c r="AK353" s="4"/>
      <c r="AL353" s="4"/>
      <c r="AM353" s="4"/>
      <c r="AN353" s="4"/>
      <c r="AO353" s="4"/>
      <c r="AP353" s="4"/>
      <c r="AQ353" s="4"/>
    </row>
    <row r="354" spans="12:43" ht="13.2">
      <c r="L354" s="20"/>
      <c r="P354" s="20"/>
      <c r="Q354" s="20"/>
      <c r="S354" s="20"/>
      <c r="T354" s="20"/>
      <c r="AK354" s="4"/>
      <c r="AL354" s="4"/>
      <c r="AM354" s="4"/>
      <c r="AN354" s="4"/>
      <c r="AO354" s="4"/>
      <c r="AP354" s="4"/>
      <c r="AQ354" s="4"/>
    </row>
    <row r="355" spans="12:43" ht="13.2">
      <c r="L355" s="20"/>
      <c r="P355" s="20"/>
      <c r="Q355" s="20"/>
      <c r="S355" s="20"/>
      <c r="T355" s="20"/>
      <c r="AK355" s="4"/>
      <c r="AL355" s="4"/>
      <c r="AM355" s="4"/>
      <c r="AN355" s="4"/>
      <c r="AO355" s="4"/>
      <c r="AP355" s="4"/>
      <c r="AQ355" s="4"/>
    </row>
    <row r="356" spans="12:43" ht="13.2">
      <c r="L356" s="20"/>
      <c r="P356" s="20"/>
      <c r="Q356" s="20"/>
      <c r="S356" s="20"/>
      <c r="T356" s="20"/>
      <c r="AK356" s="4"/>
      <c r="AL356" s="4"/>
      <c r="AM356" s="4"/>
      <c r="AN356" s="4"/>
      <c r="AO356" s="4"/>
      <c r="AP356" s="4"/>
      <c r="AQ356" s="4"/>
    </row>
    <row r="357" spans="12:43" ht="13.2">
      <c r="L357" s="20"/>
      <c r="P357" s="20"/>
      <c r="Q357" s="20"/>
      <c r="S357" s="20"/>
      <c r="T357" s="20"/>
      <c r="AK357" s="4"/>
      <c r="AL357" s="4"/>
      <c r="AM357" s="4"/>
      <c r="AN357" s="4"/>
      <c r="AO357" s="4"/>
      <c r="AP357" s="4"/>
      <c r="AQ357" s="4"/>
    </row>
    <row r="358" spans="12:43" ht="13.2">
      <c r="L358" s="20"/>
      <c r="P358" s="20"/>
      <c r="Q358" s="20"/>
      <c r="S358" s="20"/>
      <c r="T358" s="20"/>
      <c r="AK358" s="4"/>
      <c r="AL358" s="4"/>
      <c r="AM358" s="4"/>
      <c r="AN358" s="4"/>
      <c r="AO358" s="4"/>
      <c r="AP358" s="4"/>
      <c r="AQ358" s="4"/>
    </row>
    <row r="359" spans="12:43" ht="13.2">
      <c r="L359" s="20"/>
      <c r="P359" s="20"/>
      <c r="Q359" s="20"/>
      <c r="S359" s="20"/>
      <c r="T359" s="20"/>
      <c r="AK359" s="4"/>
      <c r="AL359" s="4"/>
      <c r="AM359" s="4"/>
      <c r="AN359" s="4"/>
      <c r="AO359" s="4"/>
      <c r="AP359" s="4"/>
      <c r="AQ359" s="4"/>
    </row>
    <row r="360" spans="12:43" ht="13.2">
      <c r="L360" s="20"/>
      <c r="P360" s="20"/>
      <c r="Q360" s="20"/>
      <c r="S360" s="20"/>
      <c r="T360" s="20"/>
      <c r="AK360" s="4"/>
      <c r="AL360" s="4"/>
      <c r="AM360" s="4"/>
      <c r="AN360" s="4"/>
      <c r="AO360" s="4"/>
      <c r="AP360" s="4"/>
      <c r="AQ360" s="4"/>
    </row>
    <row r="361" spans="12:43" ht="13.2">
      <c r="L361" s="20"/>
      <c r="P361" s="20"/>
      <c r="Q361" s="20"/>
      <c r="S361" s="20"/>
      <c r="T361" s="20"/>
      <c r="AK361" s="4"/>
      <c r="AL361" s="4"/>
      <c r="AM361" s="4"/>
      <c r="AN361" s="4"/>
      <c r="AO361" s="4"/>
      <c r="AP361" s="4"/>
      <c r="AQ361" s="4"/>
    </row>
    <row r="362" spans="12:43" ht="13.2">
      <c r="L362" s="20"/>
      <c r="P362" s="20"/>
      <c r="Q362" s="20"/>
      <c r="S362" s="20"/>
      <c r="T362" s="20"/>
      <c r="AK362" s="4"/>
      <c r="AL362" s="4"/>
      <c r="AM362" s="4"/>
      <c r="AN362" s="4"/>
      <c r="AO362" s="4"/>
      <c r="AP362" s="4"/>
      <c r="AQ362" s="4"/>
    </row>
    <row r="363" spans="12:43" ht="13.2">
      <c r="L363" s="20"/>
      <c r="P363" s="20"/>
      <c r="Q363" s="20"/>
      <c r="S363" s="20"/>
      <c r="T363" s="20"/>
      <c r="AK363" s="4"/>
      <c r="AL363" s="4"/>
      <c r="AM363" s="4"/>
      <c r="AN363" s="4"/>
      <c r="AO363" s="4"/>
      <c r="AP363" s="4"/>
      <c r="AQ363" s="4"/>
    </row>
    <row r="364" spans="12:43" ht="13.2">
      <c r="L364" s="20"/>
      <c r="P364" s="20"/>
      <c r="Q364" s="20"/>
      <c r="S364" s="20"/>
      <c r="T364" s="20"/>
      <c r="AK364" s="4"/>
      <c r="AL364" s="4"/>
      <c r="AM364" s="4"/>
      <c r="AN364" s="4"/>
      <c r="AO364" s="4"/>
      <c r="AP364" s="4"/>
      <c r="AQ364" s="4"/>
    </row>
    <row r="365" spans="12:43" ht="13.2">
      <c r="L365" s="20"/>
      <c r="P365" s="20"/>
      <c r="Q365" s="20"/>
      <c r="S365" s="20"/>
      <c r="T365" s="20"/>
      <c r="AK365" s="4"/>
      <c r="AL365" s="4"/>
      <c r="AM365" s="4"/>
      <c r="AN365" s="4"/>
      <c r="AO365" s="4"/>
      <c r="AP365" s="4"/>
      <c r="AQ365" s="4"/>
    </row>
    <row r="366" spans="12:43" ht="13.2">
      <c r="L366" s="20"/>
      <c r="P366" s="20"/>
      <c r="Q366" s="20"/>
      <c r="S366" s="20"/>
      <c r="T366" s="20"/>
      <c r="AK366" s="4"/>
      <c r="AL366" s="4"/>
      <c r="AM366" s="4"/>
      <c r="AN366" s="4"/>
      <c r="AO366" s="4"/>
      <c r="AP366" s="4"/>
      <c r="AQ366" s="4"/>
    </row>
    <row r="367" spans="12:43" ht="13.2">
      <c r="L367" s="20"/>
      <c r="P367" s="20"/>
      <c r="Q367" s="20"/>
      <c r="S367" s="20"/>
      <c r="T367" s="20"/>
      <c r="AK367" s="4"/>
      <c r="AL367" s="4"/>
      <c r="AM367" s="4"/>
      <c r="AN367" s="4"/>
      <c r="AO367" s="4"/>
      <c r="AP367" s="4"/>
      <c r="AQ367" s="4"/>
    </row>
    <row r="368" spans="12:43" ht="13.2">
      <c r="L368" s="20"/>
      <c r="P368" s="20"/>
      <c r="Q368" s="20"/>
      <c r="S368" s="20"/>
      <c r="T368" s="20"/>
      <c r="AK368" s="4"/>
      <c r="AL368" s="4"/>
      <c r="AM368" s="4"/>
      <c r="AN368" s="4"/>
      <c r="AO368" s="4"/>
      <c r="AP368" s="4"/>
      <c r="AQ368" s="4"/>
    </row>
    <row r="369" spans="12:43" ht="13.2">
      <c r="L369" s="20"/>
      <c r="P369" s="20"/>
      <c r="Q369" s="20"/>
      <c r="S369" s="20"/>
      <c r="T369" s="20"/>
      <c r="AK369" s="4"/>
      <c r="AL369" s="4"/>
      <c r="AM369" s="4"/>
      <c r="AN369" s="4"/>
      <c r="AO369" s="4"/>
      <c r="AP369" s="4"/>
      <c r="AQ369" s="4"/>
    </row>
    <row r="370" spans="12:43" ht="13.2">
      <c r="L370" s="20"/>
      <c r="P370" s="20"/>
      <c r="Q370" s="20"/>
      <c r="S370" s="20"/>
      <c r="T370" s="20"/>
      <c r="AK370" s="4"/>
      <c r="AL370" s="4"/>
      <c r="AM370" s="4"/>
      <c r="AN370" s="4"/>
      <c r="AO370" s="4"/>
      <c r="AP370" s="4"/>
      <c r="AQ370" s="4"/>
    </row>
    <row r="371" spans="12:43" ht="13.2">
      <c r="L371" s="20"/>
      <c r="P371" s="20"/>
      <c r="Q371" s="20"/>
      <c r="S371" s="20"/>
      <c r="T371" s="20"/>
      <c r="AK371" s="4"/>
      <c r="AL371" s="4"/>
      <c r="AM371" s="4"/>
      <c r="AN371" s="4"/>
      <c r="AO371" s="4"/>
      <c r="AP371" s="4"/>
      <c r="AQ371" s="4"/>
    </row>
    <row r="372" spans="12:43" ht="13.2">
      <c r="L372" s="20"/>
      <c r="P372" s="20"/>
      <c r="Q372" s="20"/>
      <c r="S372" s="20"/>
      <c r="T372" s="20"/>
      <c r="AK372" s="4"/>
      <c r="AL372" s="4"/>
      <c r="AM372" s="4"/>
      <c r="AN372" s="4"/>
      <c r="AO372" s="4"/>
      <c r="AP372" s="4"/>
      <c r="AQ372" s="4"/>
    </row>
    <row r="373" spans="12:43" ht="13.2">
      <c r="L373" s="20"/>
      <c r="P373" s="20"/>
      <c r="Q373" s="20"/>
      <c r="S373" s="20"/>
      <c r="T373" s="20"/>
      <c r="AK373" s="4"/>
      <c r="AL373" s="4"/>
      <c r="AM373" s="4"/>
      <c r="AN373" s="4"/>
      <c r="AO373" s="4"/>
      <c r="AP373" s="4"/>
      <c r="AQ373" s="4"/>
    </row>
    <row r="374" spans="12:43" ht="13.2">
      <c r="L374" s="20"/>
      <c r="P374" s="20"/>
      <c r="Q374" s="20"/>
      <c r="S374" s="20"/>
      <c r="T374" s="20"/>
      <c r="AK374" s="4"/>
      <c r="AL374" s="4"/>
      <c r="AM374" s="4"/>
      <c r="AN374" s="4"/>
      <c r="AO374" s="4"/>
      <c r="AP374" s="4"/>
      <c r="AQ374" s="4"/>
    </row>
    <row r="375" spans="12:43" ht="13.2">
      <c r="L375" s="20"/>
      <c r="P375" s="20"/>
      <c r="Q375" s="20"/>
      <c r="S375" s="20"/>
      <c r="T375" s="20"/>
      <c r="AK375" s="4"/>
      <c r="AL375" s="4"/>
      <c r="AM375" s="4"/>
      <c r="AN375" s="4"/>
      <c r="AO375" s="4"/>
      <c r="AP375" s="4"/>
      <c r="AQ375" s="4"/>
    </row>
    <row r="376" spans="12:43" ht="13.2">
      <c r="L376" s="20"/>
      <c r="P376" s="20"/>
      <c r="Q376" s="20"/>
      <c r="S376" s="20"/>
      <c r="T376" s="20"/>
      <c r="AK376" s="4"/>
      <c r="AL376" s="4"/>
      <c r="AM376" s="4"/>
      <c r="AN376" s="4"/>
      <c r="AO376" s="4"/>
      <c r="AP376" s="4"/>
      <c r="AQ376" s="4"/>
    </row>
    <row r="377" spans="12:43" ht="13.2">
      <c r="L377" s="20"/>
      <c r="P377" s="20"/>
      <c r="Q377" s="20"/>
      <c r="S377" s="20"/>
      <c r="T377" s="20"/>
      <c r="AK377" s="4"/>
      <c r="AL377" s="4"/>
      <c r="AM377" s="4"/>
      <c r="AN377" s="4"/>
      <c r="AO377" s="4"/>
      <c r="AP377" s="4"/>
      <c r="AQ377" s="4"/>
    </row>
    <row r="378" spans="12:43" ht="13.2">
      <c r="L378" s="20"/>
      <c r="P378" s="20"/>
      <c r="Q378" s="20"/>
      <c r="S378" s="20"/>
      <c r="T378" s="20"/>
      <c r="AK378" s="4"/>
      <c r="AL378" s="4"/>
      <c r="AM378" s="4"/>
      <c r="AN378" s="4"/>
      <c r="AO378" s="4"/>
      <c r="AP378" s="4"/>
      <c r="AQ378" s="4"/>
    </row>
    <row r="379" spans="12:43" ht="13.2">
      <c r="L379" s="20"/>
      <c r="P379" s="20"/>
      <c r="Q379" s="20"/>
      <c r="S379" s="20"/>
      <c r="T379" s="20"/>
      <c r="AK379" s="4"/>
      <c r="AL379" s="4"/>
      <c r="AM379" s="4"/>
      <c r="AN379" s="4"/>
      <c r="AO379" s="4"/>
      <c r="AP379" s="4"/>
      <c r="AQ379" s="4"/>
    </row>
    <row r="380" spans="12:43" ht="13.2">
      <c r="L380" s="20"/>
      <c r="P380" s="20"/>
      <c r="Q380" s="20"/>
      <c r="S380" s="20"/>
      <c r="T380" s="20"/>
      <c r="AK380" s="4"/>
      <c r="AL380" s="4"/>
      <c r="AM380" s="4"/>
      <c r="AN380" s="4"/>
      <c r="AO380" s="4"/>
      <c r="AP380" s="4"/>
      <c r="AQ380" s="4"/>
    </row>
    <row r="381" spans="12:43" ht="13.2">
      <c r="L381" s="20"/>
      <c r="P381" s="20"/>
      <c r="Q381" s="20"/>
      <c r="S381" s="20"/>
      <c r="T381" s="20"/>
      <c r="AK381" s="4"/>
      <c r="AL381" s="4"/>
      <c r="AM381" s="4"/>
      <c r="AN381" s="4"/>
      <c r="AO381" s="4"/>
      <c r="AP381" s="4"/>
      <c r="AQ381" s="4"/>
    </row>
    <row r="382" spans="12:43" ht="13.2">
      <c r="L382" s="20"/>
      <c r="P382" s="20"/>
      <c r="Q382" s="20"/>
      <c r="S382" s="20"/>
      <c r="T382" s="20"/>
      <c r="AK382" s="4"/>
      <c r="AL382" s="4"/>
      <c r="AM382" s="4"/>
      <c r="AN382" s="4"/>
      <c r="AO382" s="4"/>
      <c r="AP382" s="4"/>
      <c r="AQ382" s="4"/>
    </row>
    <row r="383" spans="12:43" ht="13.2">
      <c r="L383" s="20"/>
      <c r="P383" s="20"/>
      <c r="Q383" s="20"/>
      <c r="S383" s="20"/>
      <c r="T383" s="20"/>
      <c r="AK383" s="4"/>
      <c r="AL383" s="4"/>
      <c r="AM383" s="4"/>
      <c r="AN383" s="4"/>
      <c r="AO383" s="4"/>
      <c r="AP383" s="4"/>
      <c r="AQ383" s="4"/>
    </row>
    <row r="384" spans="12:43" ht="13.2">
      <c r="L384" s="20"/>
      <c r="P384" s="20"/>
      <c r="Q384" s="20"/>
      <c r="S384" s="20"/>
      <c r="T384" s="20"/>
      <c r="AK384" s="4"/>
      <c r="AL384" s="4"/>
      <c r="AM384" s="4"/>
      <c r="AN384" s="4"/>
      <c r="AO384" s="4"/>
      <c r="AP384" s="4"/>
      <c r="AQ384" s="4"/>
    </row>
    <row r="385" spans="12:43" ht="13.2">
      <c r="L385" s="20"/>
      <c r="P385" s="20"/>
      <c r="Q385" s="20"/>
      <c r="S385" s="20"/>
      <c r="T385" s="20"/>
      <c r="AK385" s="4"/>
      <c r="AL385" s="4"/>
      <c r="AM385" s="4"/>
      <c r="AN385" s="4"/>
      <c r="AO385" s="4"/>
      <c r="AP385" s="4"/>
      <c r="AQ385" s="4"/>
    </row>
    <row r="386" spans="12:43" ht="13.2">
      <c r="L386" s="20"/>
      <c r="P386" s="20"/>
      <c r="Q386" s="20"/>
      <c r="S386" s="20"/>
      <c r="T386" s="20"/>
      <c r="AK386" s="4"/>
      <c r="AL386" s="4"/>
      <c r="AM386" s="4"/>
      <c r="AN386" s="4"/>
      <c r="AO386" s="4"/>
      <c r="AP386" s="4"/>
      <c r="AQ386" s="4"/>
    </row>
    <row r="387" spans="12:43" ht="13.2">
      <c r="L387" s="20"/>
      <c r="P387" s="20"/>
      <c r="Q387" s="20"/>
      <c r="S387" s="20"/>
      <c r="T387" s="20"/>
      <c r="AK387" s="4"/>
      <c r="AL387" s="4"/>
      <c r="AM387" s="4"/>
      <c r="AN387" s="4"/>
      <c r="AO387" s="4"/>
      <c r="AP387" s="4"/>
      <c r="AQ387" s="4"/>
    </row>
    <row r="388" spans="12:43" ht="13.2">
      <c r="L388" s="20"/>
      <c r="P388" s="20"/>
      <c r="Q388" s="20"/>
      <c r="S388" s="20"/>
      <c r="T388" s="20"/>
      <c r="AK388" s="4"/>
      <c r="AL388" s="4"/>
      <c r="AM388" s="4"/>
      <c r="AN388" s="4"/>
      <c r="AO388" s="4"/>
      <c r="AP388" s="4"/>
      <c r="AQ388" s="4"/>
    </row>
    <row r="389" spans="12:43" ht="13.2">
      <c r="L389" s="20"/>
      <c r="P389" s="20"/>
      <c r="Q389" s="20"/>
      <c r="S389" s="20"/>
      <c r="T389" s="20"/>
      <c r="AK389" s="4"/>
      <c r="AL389" s="4"/>
      <c r="AM389" s="4"/>
      <c r="AN389" s="4"/>
      <c r="AO389" s="4"/>
      <c r="AP389" s="4"/>
      <c r="AQ389" s="4"/>
    </row>
    <row r="390" spans="12:43" ht="13.2">
      <c r="L390" s="20"/>
      <c r="P390" s="20"/>
      <c r="Q390" s="20"/>
      <c r="S390" s="20"/>
      <c r="T390" s="20"/>
      <c r="AK390" s="4"/>
      <c r="AL390" s="4"/>
      <c r="AM390" s="4"/>
      <c r="AN390" s="4"/>
      <c r="AO390" s="4"/>
      <c r="AP390" s="4"/>
      <c r="AQ390" s="4"/>
    </row>
    <row r="391" spans="12:43" ht="13.2">
      <c r="L391" s="20"/>
      <c r="P391" s="20"/>
      <c r="Q391" s="20"/>
      <c r="S391" s="20"/>
      <c r="T391" s="20"/>
      <c r="AK391" s="4"/>
      <c r="AL391" s="4"/>
      <c r="AM391" s="4"/>
      <c r="AN391" s="4"/>
      <c r="AO391" s="4"/>
      <c r="AP391" s="4"/>
      <c r="AQ391" s="4"/>
    </row>
    <row r="392" spans="12:43" ht="13.2">
      <c r="L392" s="20"/>
      <c r="P392" s="20"/>
      <c r="Q392" s="20"/>
      <c r="S392" s="20"/>
      <c r="T392" s="20"/>
      <c r="AK392" s="4"/>
      <c r="AL392" s="4"/>
      <c r="AM392" s="4"/>
      <c r="AN392" s="4"/>
      <c r="AO392" s="4"/>
      <c r="AP392" s="4"/>
      <c r="AQ392" s="4"/>
    </row>
    <row r="393" spans="12:43" ht="13.2">
      <c r="L393" s="20"/>
      <c r="P393" s="20"/>
      <c r="Q393" s="20"/>
      <c r="S393" s="20"/>
      <c r="T393" s="20"/>
      <c r="AK393" s="4"/>
      <c r="AL393" s="4"/>
      <c r="AM393" s="4"/>
      <c r="AN393" s="4"/>
      <c r="AO393" s="4"/>
      <c r="AP393" s="4"/>
      <c r="AQ393" s="4"/>
    </row>
    <row r="394" spans="12:43" ht="13.2">
      <c r="L394" s="20"/>
      <c r="P394" s="20"/>
      <c r="Q394" s="20"/>
      <c r="S394" s="20"/>
      <c r="T394" s="20"/>
      <c r="AK394" s="4"/>
      <c r="AL394" s="4"/>
      <c r="AM394" s="4"/>
      <c r="AN394" s="4"/>
      <c r="AO394" s="4"/>
      <c r="AP394" s="4"/>
      <c r="AQ394" s="4"/>
    </row>
    <row r="395" spans="12:43" ht="13.2">
      <c r="L395" s="20"/>
      <c r="P395" s="20"/>
      <c r="Q395" s="20"/>
      <c r="S395" s="20"/>
      <c r="T395" s="20"/>
      <c r="AK395" s="4"/>
      <c r="AL395" s="4"/>
      <c r="AM395" s="4"/>
      <c r="AN395" s="4"/>
      <c r="AO395" s="4"/>
      <c r="AP395" s="4"/>
      <c r="AQ395" s="4"/>
    </row>
    <row r="396" spans="12:43" ht="13.2">
      <c r="L396" s="20"/>
      <c r="P396" s="20"/>
      <c r="Q396" s="20"/>
      <c r="S396" s="20"/>
      <c r="T396" s="20"/>
      <c r="AK396" s="4"/>
      <c r="AL396" s="4"/>
      <c r="AM396" s="4"/>
      <c r="AN396" s="4"/>
      <c r="AO396" s="4"/>
      <c r="AP396" s="4"/>
      <c r="AQ396" s="4"/>
    </row>
    <row r="397" spans="12:43" ht="13.2">
      <c r="L397" s="20"/>
      <c r="P397" s="20"/>
      <c r="Q397" s="20"/>
      <c r="S397" s="20"/>
      <c r="T397" s="20"/>
      <c r="AK397" s="4"/>
      <c r="AL397" s="4"/>
      <c r="AM397" s="4"/>
      <c r="AN397" s="4"/>
      <c r="AO397" s="4"/>
      <c r="AP397" s="4"/>
      <c r="AQ397" s="4"/>
    </row>
    <row r="398" spans="12:43" ht="13.2">
      <c r="L398" s="20"/>
      <c r="P398" s="20"/>
      <c r="Q398" s="20"/>
      <c r="S398" s="20"/>
      <c r="T398" s="20"/>
      <c r="AK398" s="4"/>
      <c r="AL398" s="4"/>
      <c r="AM398" s="4"/>
      <c r="AN398" s="4"/>
      <c r="AO398" s="4"/>
      <c r="AP398" s="4"/>
      <c r="AQ398" s="4"/>
    </row>
    <row r="399" spans="12:43" ht="13.2">
      <c r="L399" s="20"/>
      <c r="P399" s="20"/>
      <c r="Q399" s="20"/>
      <c r="S399" s="20"/>
      <c r="T399" s="20"/>
      <c r="AK399" s="4"/>
      <c r="AL399" s="4"/>
      <c r="AM399" s="4"/>
      <c r="AN399" s="4"/>
      <c r="AO399" s="4"/>
      <c r="AP399" s="4"/>
      <c r="AQ399" s="4"/>
    </row>
    <row r="400" spans="12:43" ht="13.2">
      <c r="L400" s="20"/>
      <c r="P400" s="20"/>
      <c r="Q400" s="20"/>
      <c r="S400" s="20"/>
      <c r="T400" s="20"/>
      <c r="AK400" s="4"/>
      <c r="AL400" s="4"/>
      <c r="AM400" s="4"/>
      <c r="AN400" s="4"/>
      <c r="AO400" s="4"/>
      <c r="AP400" s="4"/>
      <c r="AQ400" s="4"/>
    </row>
    <row r="401" spans="12:43" ht="13.2">
      <c r="L401" s="20"/>
      <c r="P401" s="20"/>
      <c r="Q401" s="20"/>
      <c r="S401" s="20"/>
      <c r="T401" s="20"/>
      <c r="AK401" s="4"/>
      <c r="AL401" s="4"/>
      <c r="AM401" s="4"/>
      <c r="AN401" s="4"/>
      <c r="AO401" s="4"/>
      <c r="AP401" s="4"/>
      <c r="AQ401" s="4"/>
    </row>
    <row r="402" spans="12:43" ht="13.2">
      <c r="L402" s="20"/>
      <c r="P402" s="20"/>
      <c r="Q402" s="20"/>
      <c r="S402" s="20"/>
      <c r="T402" s="20"/>
      <c r="AK402" s="4"/>
      <c r="AL402" s="4"/>
      <c r="AM402" s="4"/>
      <c r="AN402" s="4"/>
      <c r="AO402" s="4"/>
      <c r="AP402" s="4"/>
      <c r="AQ402" s="4"/>
    </row>
    <row r="403" spans="12:43" ht="13.2">
      <c r="L403" s="20"/>
      <c r="P403" s="20"/>
      <c r="Q403" s="20"/>
      <c r="S403" s="20"/>
      <c r="T403" s="20"/>
      <c r="AK403" s="4"/>
      <c r="AL403" s="4"/>
      <c r="AM403" s="4"/>
      <c r="AN403" s="4"/>
      <c r="AO403" s="4"/>
      <c r="AP403" s="4"/>
      <c r="AQ403" s="4"/>
    </row>
    <row r="404" spans="12:43" ht="13.2">
      <c r="L404" s="20"/>
      <c r="P404" s="20"/>
      <c r="Q404" s="20"/>
      <c r="S404" s="20"/>
      <c r="T404" s="20"/>
      <c r="AK404" s="4"/>
      <c r="AL404" s="4"/>
      <c r="AM404" s="4"/>
      <c r="AN404" s="4"/>
      <c r="AO404" s="4"/>
      <c r="AP404" s="4"/>
      <c r="AQ404" s="4"/>
    </row>
    <row r="405" spans="12:43" ht="13.2">
      <c r="L405" s="20"/>
      <c r="P405" s="20"/>
      <c r="Q405" s="20"/>
      <c r="S405" s="20"/>
      <c r="T405" s="20"/>
      <c r="AK405" s="4"/>
      <c r="AL405" s="4"/>
      <c r="AM405" s="4"/>
      <c r="AN405" s="4"/>
      <c r="AO405" s="4"/>
      <c r="AP405" s="4"/>
      <c r="AQ405" s="4"/>
    </row>
    <row r="406" spans="12:43" ht="13.2">
      <c r="L406" s="20"/>
      <c r="P406" s="20"/>
      <c r="Q406" s="20"/>
      <c r="S406" s="20"/>
      <c r="T406" s="20"/>
      <c r="AK406" s="4"/>
      <c r="AL406" s="4"/>
      <c r="AM406" s="4"/>
      <c r="AN406" s="4"/>
      <c r="AO406" s="4"/>
      <c r="AP406" s="4"/>
      <c r="AQ406" s="4"/>
    </row>
    <row r="407" spans="12:43" ht="13.2">
      <c r="L407" s="20"/>
      <c r="P407" s="20"/>
      <c r="Q407" s="20"/>
      <c r="S407" s="20"/>
      <c r="T407" s="20"/>
      <c r="AK407" s="4"/>
      <c r="AL407" s="4"/>
      <c r="AM407" s="4"/>
      <c r="AN407" s="4"/>
      <c r="AO407" s="4"/>
      <c r="AP407" s="4"/>
      <c r="AQ407" s="4"/>
    </row>
    <row r="408" spans="12:43" ht="13.2">
      <c r="L408" s="20"/>
      <c r="P408" s="20"/>
      <c r="Q408" s="20"/>
      <c r="S408" s="20"/>
      <c r="T408" s="20"/>
      <c r="AK408" s="4"/>
      <c r="AL408" s="4"/>
      <c r="AM408" s="4"/>
      <c r="AN408" s="4"/>
      <c r="AO408" s="4"/>
      <c r="AP408" s="4"/>
      <c r="AQ408" s="4"/>
    </row>
    <row r="409" spans="12:43" ht="13.2">
      <c r="L409" s="20"/>
      <c r="P409" s="20"/>
      <c r="Q409" s="20"/>
      <c r="S409" s="20"/>
      <c r="T409" s="20"/>
      <c r="AK409" s="4"/>
      <c r="AL409" s="4"/>
      <c r="AM409" s="4"/>
      <c r="AN409" s="4"/>
      <c r="AO409" s="4"/>
      <c r="AP409" s="4"/>
      <c r="AQ409" s="4"/>
    </row>
    <row r="410" spans="12:43" ht="13.2">
      <c r="L410" s="20"/>
      <c r="P410" s="20"/>
      <c r="Q410" s="20"/>
      <c r="S410" s="20"/>
      <c r="T410" s="20"/>
      <c r="AK410" s="4"/>
      <c r="AL410" s="4"/>
      <c r="AM410" s="4"/>
      <c r="AN410" s="4"/>
      <c r="AO410" s="4"/>
      <c r="AP410" s="4"/>
      <c r="AQ410" s="4"/>
    </row>
    <row r="411" spans="12:43" ht="13.2">
      <c r="L411" s="20"/>
      <c r="P411" s="20"/>
      <c r="Q411" s="20"/>
      <c r="S411" s="20"/>
      <c r="T411" s="20"/>
      <c r="AK411" s="4"/>
      <c r="AL411" s="4"/>
      <c r="AM411" s="4"/>
      <c r="AN411" s="4"/>
      <c r="AO411" s="4"/>
      <c r="AP411" s="4"/>
      <c r="AQ411" s="4"/>
    </row>
    <row r="412" spans="12:43" ht="13.2">
      <c r="L412" s="20"/>
      <c r="P412" s="20"/>
      <c r="Q412" s="20"/>
      <c r="S412" s="20"/>
      <c r="T412" s="20"/>
      <c r="AK412" s="4"/>
      <c r="AL412" s="4"/>
      <c r="AM412" s="4"/>
      <c r="AN412" s="4"/>
      <c r="AO412" s="4"/>
      <c r="AP412" s="4"/>
      <c r="AQ412" s="4"/>
    </row>
    <row r="413" spans="12:43" ht="13.2">
      <c r="L413" s="20"/>
      <c r="P413" s="20"/>
      <c r="Q413" s="20"/>
      <c r="S413" s="20"/>
      <c r="T413" s="20"/>
      <c r="AK413" s="4"/>
      <c r="AL413" s="4"/>
      <c r="AM413" s="4"/>
      <c r="AN413" s="4"/>
      <c r="AO413" s="4"/>
      <c r="AP413" s="4"/>
      <c r="AQ413" s="4"/>
    </row>
    <row r="414" spans="12:43" ht="13.2">
      <c r="L414" s="20"/>
      <c r="P414" s="20"/>
      <c r="Q414" s="20"/>
      <c r="S414" s="20"/>
      <c r="T414" s="20"/>
      <c r="AK414" s="4"/>
      <c r="AL414" s="4"/>
      <c r="AM414" s="4"/>
      <c r="AN414" s="4"/>
      <c r="AO414" s="4"/>
      <c r="AP414" s="4"/>
      <c r="AQ414" s="4"/>
    </row>
    <row r="415" spans="12:43" ht="13.2">
      <c r="L415" s="20"/>
      <c r="P415" s="20"/>
      <c r="Q415" s="20"/>
      <c r="S415" s="20"/>
      <c r="T415" s="20"/>
      <c r="AK415" s="4"/>
      <c r="AL415" s="4"/>
      <c r="AM415" s="4"/>
      <c r="AN415" s="4"/>
      <c r="AO415" s="4"/>
      <c r="AP415" s="4"/>
      <c r="AQ415" s="4"/>
    </row>
    <row r="416" spans="12:43" ht="13.2">
      <c r="L416" s="20"/>
      <c r="P416" s="20"/>
      <c r="Q416" s="20"/>
      <c r="S416" s="20"/>
      <c r="T416" s="20"/>
      <c r="AK416" s="4"/>
      <c r="AL416" s="4"/>
      <c r="AM416" s="4"/>
      <c r="AN416" s="4"/>
      <c r="AO416" s="4"/>
      <c r="AP416" s="4"/>
      <c r="AQ416" s="4"/>
    </row>
    <row r="417" spans="12:43" ht="13.2">
      <c r="L417" s="20"/>
      <c r="P417" s="20"/>
      <c r="Q417" s="20"/>
      <c r="S417" s="20"/>
      <c r="T417" s="20"/>
      <c r="AK417" s="4"/>
      <c r="AL417" s="4"/>
      <c r="AM417" s="4"/>
      <c r="AN417" s="4"/>
      <c r="AO417" s="4"/>
      <c r="AP417" s="4"/>
      <c r="AQ417" s="4"/>
    </row>
    <row r="418" spans="12:43" ht="13.2">
      <c r="L418" s="20"/>
      <c r="P418" s="20"/>
      <c r="Q418" s="20"/>
      <c r="S418" s="20"/>
      <c r="T418" s="20"/>
      <c r="AK418" s="4"/>
      <c r="AL418" s="4"/>
      <c r="AM418" s="4"/>
      <c r="AN418" s="4"/>
      <c r="AO418" s="4"/>
      <c r="AP418" s="4"/>
      <c r="AQ418" s="4"/>
    </row>
    <row r="419" spans="12:43" ht="13.2">
      <c r="L419" s="20"/>
      <c r="P419" s="20"/>
      <c r="Q419" s="20"/>
      <c r="S419" s="20"/>
      <c r="T419" s="20"/>
      <c r="AK419" s="4"/>
      <c r="AL419" s="4"/>
      <c r="AM419" s="4"/>
      <c r="AN419" s="4"/>
      <c r="AO419" s="4"/>
      <c r="AP419" s="4"/>
      <c r="AQ419" s="4"/>
    </row>
    <row r="420" spans="12:43" ht="13.2">
      <c r="L420" s="20"/>
      <c r="P420" s="20"/>
      <c r="Q420" s="20"/>
      <c r="S420" s="20"/>
      <c r="T420" s="20"/>
      <c r="AK420" s="4"/>
      <c r="AL420" s="4"/>
      <c r="AM420" s="4"/>
      <c r="AN420" s="4"/>
      <c r="AO420" s="4"/>
      <c r="AP420" s="4"/>
      <c r="AQ420" s="4"/>
    </row>
    <row r="421" spans="12:43" ht="13.2">
      <c r="L421" s="20"/>
      <c r="P421" s="20"/>
      <c r="Q421" s="20"/>
      <c r="S421" s="20"/>
      <c r="T421" s="20"/>
      <c r="AK421" s="4"/>
      <c r="AL421" s="4"/>
      <c r="AM421" s="4"/>
      <c r="AN421" s="4"/>
      <c r="AO421" s="4"/>
      <c r="AP421" s="4"/>
      <c r="AQ421" s="4"/>
    </row>
    <row r="422" spans="12:43" ht="13.2">
      <c r="L422" s="20"/>
      <c r="P422" s="20"/>
      <c r="Q422" s="20"/>
      <c r="S422" s="20"/>
      <c r="T422" s="20"/>
      <c r="AK422" s="4"/>
      <c r="AL422" s="4"/>
      <c r="AM422" s="4"/>
      <c r="AN422" s="4"/>
      <c r="AO422" s="4"/>
      <c r="AP422" s="4"/>
      <c r="AQ422" s="4"/>
    </row>
    <row r="423" spans="12:43" ht="13.2">
      <c r="L423" s="20"/>
      <c r="P423" s="20"/>
      <c r="Q423" s="20"/>
      <c r="S423" s="20"/>
      <c r="T423" s="20"/>
      <c r="AK423" s="4"/>
      <c r="AL423" s="4"/>
      <c r="AM423" s="4"/>
      <c r="AN423" s="4"/>
      <c r="AO423" s="4"/>
      <c r="AP423" s="4"/>
      <c r="AQ423" s="4"/>
    </row>
    <row r="424" spans="12:43" ht="13.2">
      <c r="L424" s="20"/>
      <c r="P424" s="20"/>
      <c r="Q424" s="20"/>
      <c r="S424" s="20"/>
      <c r="T424" s="20"/>
      <c r="AK424" s="4"/>
      <c r="AL424" s="4"/>
      <c r="AM424" s="4"/>
      <c r="AN424" s="4"/>
      <c r="AO424" s="4"/>
      <c r="AP424" s="4"/>
      <c r="AQ424" s="4"/>
    </row>
    <row r="425" spans="12:43" ht="13.2">
      <c r="L425" s="20"/>
      <c r="P425" s="20"/>
      <c r="Q425" s="20"/>
      <c r="S425" s="20"/>
      <c r="T425" s="20"/>
      <c r="AK425" s="4"/>
      <c r="AL425" s="4"/>
      <c r="AM425" s="4"/>
      <c r="AN425" s="4"/>
      <c r="AO425" s="4"/>
      <c r="AP425" s="4"/>
      <c r="AQ425" s="4"/>
    </row>
    <row r="426" spans="12:43" ht="13.2">
      <c r="L426" s="20"/>
      <c r="P426" s="20"/>
      <c r="Q426" s="20"/>
      <c r="S426" s="20"/>
      <c r="T426" s="20"/>
      <c r="AK426" s="4"/>
      <c r="AL426" s="4"/>
      <c r="AM426" s="4"/>
      <c r="AN426" s="4"/>
      <c r="AO426" s="4"/>
      <c r="AP426" s="4"/>
      <c r="AQ426" s="4"/>
    </row>
    <row r="427" spans="12:43" ht="13.2">
      <c r="L427" s="20"/>
      <c r="P427" s="20"/>
      <c r="Q427" s="20"/>
      <c r="S427" s="20"/>
      <c r="T427" s="20"/>
      <c r="AK427" s="4"/>
      <c r="AL427" s="4"/>
      <c r="AM427" s="4"/>
      <c r="AN427" s="4"/>
      <c r="AO427" s="4"/>
      <c r="AP427" s="4"/>
      <c r="AQ427" s="4"/>
    </row>
    <row r="428" spans="12:43" ht="13.2">
      <c r="L428" s="20"/>
      <c r="P428" s="20"/>
      <c r="Q428" s="20"/>
      <c r="S428" s="20"/>
      <c r="T428" s="20"/>
      <c r="AK428" s="4"/>
      <c r="AL428" s="4"/>
      <c r="AM428" s="4"/>
      <c r="AN428" s="4"/>
      <c r="AO428" s="4"/>
      <c r="AP428" s="4"/>
      <c r="AQ428" s="4"/>
    </row>
    <row r="429" spans="12:43" ht="13.2">
      <c r="L429" s="20"/>
      <c r="P429" s="20"/>
      <c r="Q429" s="20"/>
      <c r="S429" s="20"/>
      <c r="T429" s="20"/>
      <c r="AK429" s="4"/>
      <c r="AL429" s="4"/>
      <c r="AM429" s="4"/>
      <c r="AN429" s="4"/>
      <c r="AO429" s="4"/>
      <c r="AP429" s="4"/>
      <c r="AQ429" s="4"/>
    </row>
    <row r="430" spans="12:43" ht="13.2">
      <c r="L430" s="20"/>
      <c r="P430" s="20"/>
      <c r="Q430" s="20"/>
      <c r="S430" s="20"/>
      <c r="T430" s="20"/>
      <c r="AK430" s="4"/>
      <c r="AL430" s="4"/>
      <c r="AM430" s="4"/>
      <c r="AN430" s="4"/>
      <c r="AO430" s="4"/>
      <c r="AP430" s="4"/>
      <c r="AQ430" s="4"/>
    </row>
    <row r="431" spans="12:43" ht="13.2">
      <c r="L431" s="20"/>
      <c r="P431" s="20"/>
      <c r="Q431" s="20"/>
      <c r="S431" s="20"/>
      <c r="T431" s="20"/>
      <c r="AK431" s="4"/>
      <c r="AL431" s="4"/>
      <c r="AM431" s="4"/>
      <c r="AN431" s="4"/>
      <c r="AO431" s="4"/>
      <c r="AP431" s="4"/>
      <c r="AQ431" s="4"/>
    </row>
    <row r="432" spans="12:43" ht="13.2">
      <c r="L432" s="20"/>
      <c r="P432" s="20"/>
      <c r="Q432" s="20"/>
      <c r="S432" s="20"/>
      <c r="T432" s="20"/>
      <c r="AK432" s="4"/>
      <c r="AL432" s="4"/>
      <c r="AM432" s="4"/>
      <c r="AN432" s="4"/>
      <c r="AO432" s="4"/>
      <c r="AP432" s="4"/>
      <c r="AQ432" s="4"/>
    </row>
    <row r="433" spans="12:43" ht="13.2">
      <c r="L433" s="20"/>
      <c r="P433" s="20"/>
      <c r="Q433" s="20"/>
      <c r="S433" s="20"/>
      <c r="T433" s="20"/>
      <c r="AK433" s="4"/>
      <c r="AL433" s="4"/>
      <c r="AM433" s="4"/>
      <c r="AN433" s="4"/>
      <c r="AO433" s="4"/>
      <c r="AP433" s="4"/>
      <c r="AQ433" s="4"/>
    </row>
    <row r="434" spans="12:43" ht="13.2">
      <c r="L434" s="20"/>
      <c r="P434" s="20"/>
      <c r="Q434" s="20"/>
      <c r="S434" s="20"/>
      <c r="T434" s="20"/>
      <c r="AK434" s="4"/>
      <c r="AL434" s="4"/>
      <c r="AM434" s="4"/>
      <c r="AN434" s="4"/>
      <c r="AO434" s="4"/>
      <c r="AP434" s="4"/>
      <c r="AQ434" s="4"/>
    </row>
    <row r="435" spans="12:43" ht="13.2">
      <c r="L435" s="20"/>
      <c r="P435" s="20"/>
      <c r="Q435" s="20"/>
      <c r="S435" s="20"/>
      <c r="T435" s="20"/>
      <c r="AK435" s="4"/>
      <c r="AL435" s="4"/>
      <c r="AM435" s="4"/>
      <c r="AN435" s="4"/>
      <c r="AO435" s="4"/>
      <c r="AP435" s="4"/>
      <c r="AQ435" s="4"/>
    </row>
    <row r="436" spans="12:43" ht="13.2">
      <c r="L436" s="20"/>
      <c r="P436" s="20"/>
      <c r="Q436" s="20"/>
      <c r="S436" s="20"/>
      <c r="T436" s="20"/>
      <c r="AK436" s="4"/>
      <c r="AL436" s="4"/>
      <c r="AM436" s="4"/>
      <c r="AN436" s="4"/>
      <c r="AO436" s="4"/>
      <c r="AP436" s="4"/>
      <c r="AQ436" s="4"/>
    </row>
    <row r="437" spans="12:43" ht="13.2">
      <c r="L437" s="20"/>
      <c r="P437" s="20"/>
      <c r="Q437" s="20"/>
      <c r="S437" s="20"/>
      <c r="T437" s="20"/>
      <c r="AK437" s="4"/>
      <c r="AL437" s="4"/>
      <c r="AM437" s="4"/>
      <c r="AN437" s="4"/>
      <c r="AO437" s="4"/>
      <c r="AP437" s="4"/>
      <c r="AQ437" s="4"/>
    </row>
    <row r="438" spans="12:43" ht="13.2">
      <c r="L438" s="20"/>
      <c r="P438" s="20"/>
      <c r="Q438" s="20"/>
      <c r="S438" s="20"/>
      <c r="T438" s="20"/>
      <c r="AK438" s="4"/>
      <c r="AL438" s="4"/>
      <c r="AM438" s="4"/>
      <c r="AN438" s="4"/>
      <c r="AO438" s="4"/>
      <c r="AP438" s="4"/>
      <c r="AQ438" s="4"/>
    </row>
    <row r="439" spans="12:43" ht="13.2">
      <c r="L439" s="20"/>
      <c r="P439" s="20"/>
      <c r="Q439" s="20"/>
      <c r="S439" s="20"/>
      <c r="T439" s="20"/>
      <c r="AK439" s="4"/>
      <c r="AL439" s="4"/>
      <c r="AM439" s="4"/>
      <c r="AN439" s="4"/>
      <c r="AO439" s="4"/>
      <c r="AP439" s="4"/>
      <c r="AQ439" s="4"/>
    </row>
    <row r="440" spans="12:43" ht="13.2">
      <c r="L440" s="20"/>
      <c r="P440" s="20"/>
      <c r="Q440" s="20"/>
      <c r="S440" s="20"/>
      <c r="T440" s="20"/>
      <c r="AK440" s="4"/>
      <c r="AL440" s="4"/>
      <c r="AM440" s="4"/>
      <c r="AN440" s="4"/>
      <c r="AO440" s="4"/>
      <c r="AP440" s="4"/>
      <c r="AQ440" s="4"/>
    </row>
    <row r="441" spans="12:43" ht="13.2">
      <c r="L441" s="20"/>
      <c r="P441" s="20"/>
      <c r="Q441" s="20"/>
      <c r="S441" s="20"/>
      <c r="T441" s="20"/>
      <c r="AK441" s="4"/>
      <c r="AL441" s="4"/>
      <c r="AM441" s="4"/>
      <c r="AN441" s="4"/>
      <c r="AO441" s="4"/>
      <c r="AP441" s="4"/>
      <c r="AQ441" s="4"/>
    </row>
    <row r="442" spans="12:43" ht="13.2">
      <c r="L442" s="20"/>
      <c r="P442" s="20"/>
      <c r="Q442" s="20"/>
      <c r="S442" s="20"/>
      <c r="T442" s="20"/>
      <c r="AK442" s="4"/>
      <c r="AL442" s="4"/>
      <c r="AM442" s="4"/>
      <c r="AN442" s="4"/>
      <c r="AO442" s="4"/>
      <c r="AP442" s="4"/>
      <c r="AQ442" s="4"/>
    </row>
    <row r="443" spans="12:43" ht="13.2">
      <c r="L443" s="20"/>
      <c r="P443" s="20"/>
      <c r="Q443" s="20"/>
      <c r="S443" s="20"/>
      <c r="T443" s="20"/>
      <c r="AK443" s="4"/>
      <c r="AL443" s="4"/>
      <c r="AM443" s="4"/>
      <c r="AN443" s="4"/>
      <c r="AO443" s="4"/>
      <c r="AP443" s="4"/>
      <c r="AQ443" s="4"/>
    </row>
    <row r="444" spans="12:43" ht="13.2">
      <c r="L444" s="20"/>
      <c r="P444" s="20"/>
      <c r="Q444" s="20"/>
      <c r="S444" s="20"/>
      <c r="T444" s="20"/>
      <c r="AK444" s="4"/>
      <c r="AL444" s="4"/>
      <c r="AM444" s="4"/>
      <c r="AN444" s="4"/>
      <c r="AO444" s="4"/>
      <c r="AP444" s="4"/>
      <c r="AQ444" s="4"/>
    </row>
    <row r="445" spans="12:43" ht="13.2">
      <c r="L445" s="20"/>
      <c r="P445" s="20"/>
      <c r="Q445" s="20"/>
      <c r="S445" s="20"/>
      <c r="T445" s="20"/>
      <c r="AK445" s="4"/>
      <c r="AL445" s="4"/>
      <c r="AM445" s="4"/>
      <c r="AN445" s="4"/>
      <c r="AO445" s="4"/>
      <c r="AP445" s="4"/>
      <c r="AQ445" s="4"/>
    </row>
    <row r="446" spans="12:43" ht="13.2">
      <c r="L446" s="20"/>
      <c r="P446" s="20"/>
      <c r="Q446" s="20"/>
      <c r="S446" s="20"/>
      <c r="T446" s="20"/>
      <c r="AK446" s="4"/>
      <c r="AL446" s="4"/>
      <c r="AM446" s="4"/>
      <c r="AN446" s="4"/>
      <c r="AO446" s="4"/>
      <c r="AP446" s="4"/>
      <c r="AQ446" s="4"/>
    </row>
    <row r="447" spans="12:43" ht="13.2">
      <c r="L447" s="20"/>
      <c r="P447" s="20"/>
      <c r="Q447" s="20"/>
      <c r="S447" s="20"/>
      <c r="T447" s="20"/>
      <c r="AK447" s="4"/>
      <c r="AL447" s="4"/>
      <c r="AM447" s="4"/>
      <c r="AN447" s="4"/>
      <c r="AO447" s="4"/>
      <c r="AP447" s="4"/>
      <c r="AQ447" s="4"/>
    </row>
    <row r="448" spans="12:43" ht="13.2">
      <c r="L448" s="20"/>
      <c r="P448" s="20"/>
      <c r="Q448" s="20"/>
      <c r="S448" s="20"/>
      <c r="T448" s="20"/>
      <c r="AK448" s="4"/>
      <c r="AL448" s="4"/>
      <c r="AM448" s="4"/>
      <c r="AN448" s="4"/>
      <c r="AO448" s="4"/>
      <c r="AP448" s="4"/>
      <c r="AQ448" s="4"/>
    </row>
    <row r="449" spans="12:43" ht="13.2">
      <c r="L449" s="20"/>
      <c r="P449" s="20"/>
      <c r="Q449" s="20"/>
      <c r="S449" s="20"/>
      <c r="T449" s="20"/>
      <c r="AK449" s="4"/>
      <c r="AL449" s="4"/>
      <c r="AM449" s="4"/>
      <c r="AN449" s="4"/>
      <c r="AO449" s="4"/>
      <c r="AP449" s="4"/>
      <c r="AQ449" s="4"/>
    </row>
    <row r="450" spans="12:43" ht="13.2">
      <c r="L450" s="20"/>
      <c r="P450" s="20"/>
      <c r="Q450" s="20"/>
      <c r="S450" s="20"/>
      <c r="T450" s="20"/>
      <c r="AK450" s="4"/>
      <c r="AL450" s="4"/>
      <c r="AM450" s="4"/>
      <c r="AN450" s="4"/>
      <c r="AO450" s="4"/>
      <c r="AP450" s="4"/>
      <c r="AQ450" s="4"/>
    </row>
    <row r="451" spans="12:43" ht="13.2">
      <c r="L451" s="20"/>
      <c r="P451" s="20"/>
      <c r="Q451" s="20"/>
      <c r="S451" s="20"/>
      <c r="T451" s="20"/>
      <c r="AK451" s="4"/>
      <c r="AL451" s="4"/>
      <c r="AM451" s="4"/>
      <c r="AN451" s="4"/>
      <c r="AO451" s="4"/>
      <c r="AP451" s="4"/>
      <c r="AQ451" s="4"/>
    </row>
    <row r="452" spans="12:43" ht="13.2">
      <c r="L452" s="20"/>
      <c r="P452" s="20"/>
      <c r="Q452" s="20"/>
      <c r="S452" s="20"/>
      <c r="T452" s="20"/>
      <c r="AK452" s="4"/>
      <c r="AL452" s="4"/>
      <c r="AM452" s="4"/>
      <c r="AN452" s="4"/>
      <c r="AO452" s="4"/>
      <c r="AP452" s="4"/>
      <c r="AQ452" s="4"/>
    </row>
    <row r="453" spans="12:43" ht="13.2">
      <c r="L453" s="20"/>
      <c r="P453" s="20"/>
      <c r="Q453" s="20"/>
      <c r="S453" s="20"/>
      <c r="T453" s="20"/>
      <c r="AK453" s="4"/>
      <c r="AL453" s="4"/>
      <c r="AM453" s="4"/>
      <c r="AN453" s="4"/>
      <c r="AO453" s="4"/>
      <c r="AP453" s="4"/>
      <c r="AQ453" s="4"/>
    </row>
    <row r="454" spans="12:43" ht="13.2">
      <c r="L454" s="20"/>
      <c r="P454" s="20"/>
      <c r="Q454" s="20"/>
      <c r="S454" s="20"/>
      <c r="T454" s="20"/>
      <c r="AK454" s="4"/>
      <c r="AL454" s="4"/>
      <c r="AM454" s="4"/>
      <c r="AN454" s="4"/>
      <c r="AO454" s="4"/>
      <c r="AP454" s="4"/>
      <c r="AQ454" s="4"/>
    </row>
    <row r="455" spans="12:43" ht="13.2">
      <c r="L455" s="20"/>
      <c r="P455" s="20"/>
      <c r="Q455" s="20"/>
      <c r="S455" s="20"/>
      <c r="T455" s="20"/>
      <c r="AK455" s="4"/>
      <c r="AL455" s="4"/>
      <c r="AM455" s="4"/>
      <c r="AN455" s="4"/>
      <c r="AO455" s="4"/>
      <c r="AP455" s="4"/>
      <c r="AQ455" s="4"/>
    </row>
    <row r="456" spans="12:43" ht="13.2">
      <c r="L456" s="20"/>
      <c r="P456" s="20"/>
      <c r="Q456" s="20"/>
      <c r="S456" s="20"/>
      <c r="T456" s="20"/>
      <c r="AK456" s="4"/>
      <c r="AL456" s="4"/>
      <c r="AM456" s="4"/>
      <c r="AN456" s="4"/>
      <c r="AO456" s="4"/>
      <c r="AP456" s="4"/>
      <c r="AQ456" s="4"/>
    </row>
    <row r="457" spans="12:43" ht="13.2">
      <c r="L457" s="20"/>
      <c r="P457" s="20"/>
      <c r="Q457" s="20"/>
      <c r="S457" s="20"/>
      <c r="T457" s="20"/>
      <c r="AK457" s="4"/>
      <c r="AL457" s="4"/>
      <c r="AM457" s="4"/>
      <c r="AN457" s="4"/>
      <c r="AO457" s="4"/>
      <c r="AP457" s="4"/>
      <c r="AQ457" s="4"/>
    </row>
    <row r="458" spans="12:43" ht="13.2">
      <c r="L458" s="20"/>
      <c r="P458" s="20"/>
      <c r="Q458" s="20"/>
      <c r="S458" s="20"/>
      <c r="T458" s="20"/>
      <c r="AK458" s="4"/>
      <c r="AL458" s="4"/>
      <c r="AM458" s="4"/>
      <c r="AN458" s="4"/>
      <c r="AO458" s="4"/>
      <c r="AP458" s="4"/>
      <c r="AQ458" s="4"/>
    </row>
    <row r="459" spans="12:43" ht="13.2">
      <c r="L459" s="20"/>
      <c r="P459" s="20"/>
      <c r="Q459" s="20"/>
      <c r="S459" s="20"/>
      <c r="T459" s="20"/>
      <c r="AK459" s="4"/>
      <c r="AL459" s="4"/>
      <c r="AM459" s="4"/>
      <c r="AN459" s="4"/>
      <c r="AO459" s="4"/>
      <c r="AP459" s="4"/>
      <c r="AQ459" s="4"/>
    </row>
    <row r="460" spans="12:43" ht="13.2">
      <c r="L460" s="20"/>
      <c r="P460" s="20"/>
      <c r="Q460" s="20"/>
      <c r="S460" s="20"/>
      <c r="T460" s="20"/>
      <c r="AK460" s="4"/>
      <c r="AL460" s="4"/>
      <c r="AM460" s="4"/>
      <c r="AN460" s="4"/>
      <c r="AO460" s="4"/>
      <c r="AP460" s="4"/>
      <c r="AQ460" s="4"/>
    </row>
    <row r="461" spans="12:43" ht="13.2">
      <c r="L461" s="20"/>
      <c r="P461" s="20"/>
      <c r="Q461" s="20"/>
      <c r="S461" s="20"/>
      <c r="T461" s="20"/>
      <c r="AK461" s="4"/>
      <c r="AL461" s="4"/>
      <c r="AM461" s="4"/>
      <c r="AN461" s="4"/>
      <c r="AO461" s="4"/>
      <c r="AP461" s="4"/>
      <c r="AQ461" s="4"/>
    </row>
    <row r="462" spans="12:43" ht="13.2">
      <c r="L462" s="20"/>
      <c r="P462" s="20"/>
      <c r="Q462" s="20"/>
      <c r="S462" s="20"/>
      <c r="T462" s="20"/>
      <c r="AK462" s="4"/>
      <c r="AL462" s="4"/>
      <c r="AM462" s="4"/>
      <c r="AN462" s="4"/>
      <c r="AO462" s="4"/>
      <c r="AP462" s="4"/>
      <c r="AQ462" s="4"/>
    </row>
    <row r="463" spans="12:43" ht="13.2">
      <c r="L463" s="20"/>
      <c r="P463" s="20"/>
      <c r="Q463" s="20"/>
      <c r="S463" s="20"/>
      <c r="T463" s="20"/>
      <c r="AK463" s="4"/>
      <c r="AL463" s="4"/>
      <c r="AM463" s="4"/>
      <c r="AN463" s="4"/>
      <c r="AO463" s="4"/>
      <c r="AP463" s="4"/>
      <c r="AQ463" s="4"/>
    </row>
    <row r="464" spans="12:43" ht="13.2">
      <c r="L464" s="20"/>
      <c r="P464" s="20"/>
      <c r="Q464" s="20"/>
      <c r="S464" s="20"/>
      <c r="T464" s="20"/>
      <c r="AK464" s="4"/>
      <c r="AL464" s="4"/>
      <c r="AM464" s="4"/>
      <c r="AN464" s="4"/>
      <c r="AO464" s="4"/>
      <c r="AP464" s="4"/>
      <c r="AQ464" s="4"/>
    </row>
    <row r="465" spans="12:43" ht="13.2">
      <c r="L465" s="20"/>
      <c r="P465" s="20"/>
      <c r="Q465" s="20"/>
      <c r="S465" s="20"/>
      <c r="T465" s="20"/>
      <c r="AK465" s="4"/>
      <c r="AL465" s="4"/>
      <c r="AM465" s="4"/>
      <c r="AN465" s="4"/>
      <c r="AO465" s="4"/>
      <c r="AP465" s="4"/>
      <c r="AQ465" s="4"/>
    </row>
    <row r="466" spans="12:43" ht="13.2">
      <c r="L466" s="20"/>
      <c r="P466" s="20"/>
      <c r="Q466" s="20"/>
      <c r="S466" s="20"/>
      <c r="T466" s="20"/>
      <c r="AK466" s="4"/>
      <c r="AL466" s="4"/>
      <c r="AM466" s="4"/>
      <c r="AN466" s="4"/>
      <c r="AO466" s="4"/>
      <c r="AP466" s="4"/>
      <c r="AQ466" s="4"/>
    </row>
    <row r="467" spans="12:43" ht="13.2">
      <c r="L467" s="20"/>
      <c r="P467" s="20"/>
      <c r="Q467" s="20"/>
      <c r="S467" s="20"/>
      <c r="T467" s="20"/>
      <c r="AK467" s="4"/>
      <c r="AL467" s="4"/>
      <c r="AM467" s="4"/>
      <c r="AN467" s="4"/>
      <c r="AO467" s="4"/>
      <c r="AP467" s="4"/>
      <c r="AQ467" s="4"/>
    </row>
    <row r="468" spans="12:43" ht="13.2">
      <c r="L468" s="20"/>
      <c r="P468" s="20"/>
      <c r="Q468" s="20"/>
      <c r="S468" s="20"/>
      <c r="T468" s="20"/>
      <c r="AK468" s="4"/>
      <c r="AL468" s="4"/>
      <c r="AM468" s="4"/>
      <c r="AN468" s="4"/>
      <c r="AO468" s="4"/>
      <c r="AP468" s="4"/>
      <c r="AQ468" s="4"/>
    </row>
    <row r="469" spans="12:43" ht="13.2">
      <c r="L469" s="20"/>
      <c r="P469" s="20"/>
      <c r="Q469" s="20"/>
      <c r="S469" s="20"/>
      <c r="T469" s="20"/>
      <c r="AK469" s="4"/>
      <c r="AL469" s="4"/>
      <c r="AM469" s="4"/>
      <c r="AN469" s="4"/>
      <c r="AO469" s="4"/>
      <c r="AP469" s="4"/>
      <c r="AQ469" s="4"/>
    </row>
    <row r="470" spans="12:43" ht="13.2">
      <c r="L470" s="20"/>
      <c r="P470" s="20"/>
      <c r="Q470" s="20"/>
      <c r="S470" s="20"/>
      <c r="T470" s="20"/>
      <c r="AK470" s="4"/>
      <c r="AL470" s="4"/>
      <c r="AM470" s="4"/>
      <c r="AN470" s="4"/>
      <c r="AO470" s="4"/>
      <c r="AP470" s="4"/>
      <c r="AQ470" s="4"/>
    </row>
    <row r="471" spans="12:43" ht="13.2">
      <c r="L471" s="20"/>
      <c r="P471" s="20"/>
      <c r="Q471" s="20"/>
      <c r="S471" s="20"/>
      <c r="T471" s="20"/>
      <c r="AK471" s="4"/>
      <c r="AL471" s="4"/>
      <c r="AM471" s="4"/>
      <c r="AN471" s="4"/>
      <c r="AO471" s="4"/>
      <c r="AP471" s="4"/>
      <c r="AQ471" s="4"/>
    </row>
    <row r="472" spans="12:43" ht="13.2">
      <c r="L472" s="20"/>
      <c r="P472" s="20"/>
      <c r="Q472" s="20"/>
      <c r="S472" s="20"/>
      <c r="T472" s="20"/>
      <c r="AK472" s="4"/>
      <c r="AL472" s="4"/>
      <c r="AM472" s="4"/>
      <c r="AN472" s="4"/>
      <c r="AO472" s="4"/>
      <c r="AP472" s="4"/>
      <c r="AQ472" s="4"/>
    </row>
    <row r="473" spans="12:43" ht="13.2">
      <c r="L473" s="20"/>
      <c r="P473" s="20"/>
      <c r="Q473" s="20"/>
      <c r="S473" s="20"/>
      <c r="T473" s="20"/>
      <c r="AK473" s="4"/>
      <c r="AL473" s="4"/>
      <c r="AM473" s="4"/>
      <c r="AN473" s="4"/>
      <c r="AO473" s="4"/>
      <c r="AP473" s="4"/>
      <c r="AQ473" s="4"/>
    </row>
    <row r="474" spans="12:43" ht="13.2">
      <c r="L474" s="20"/>
      <c r="P474" s="20"/>
      <c r="Q474" s="20"/>
      <c r="S474" s="20"/>
      <c r="T474" s="20"/>
      <c r="AK474" s="4"/>
      <c r="AL474" s="4"/>
      <c r="AM474" s="4"/>
      <c r="AN474" s="4"/>
      <c r="AO474" s="4"/>
      <c r="AP474" s="4"/>
      <c r="AQ474" s="4"/>
    </row>
    <row r="475" spans="12:43" ht="13.2">
      <c r="L475" s="20"/>
      <c r="P475" s="20"/>
      <c r="Q475" s="20"/>
      <c r="S475" s="20"/>
      <c r="T475" s="20"/>
      <c r="AK475" s="4"/>
      <c r="AL475" s="4"/>
      <c r="AM475" s="4"/>
      <c r="AN475" s="4"/>
      <c r="AO475" s="4"/>
      <c r="AP475" s="4"/>
      <c r="AQ475" s="4"/>
    </row>
    <row r="476" spans="12:43" ht="13.2">
      <c r="L476" s="20"/>
      <c r="P476" s="20"/>
      <c r="Q476" s="20"/>
      <c r="S476" s="20"/>
      <c r="T476" s="20"/>
      <c r="AK476" s="4"/>
      <c r="AL476" s="4"/>
      <c r="AM476" s="4"/>
      <c r="AN476" s="4"/>
      <c r="AO476" s="4"/>
      <c r="AP476" s="4"/>
      <c r="AQ476" s="4"/>
    </row>
    <row r="477" spans="12:43" ht="13.2">
      <c r="L477" s="20"/>
      <c r="P477" s="20"/>
      <c r="Q477" s="20"/>
      <c r="S477" s="20"/>
      <c r="T477" s="20"/>
      <c r="AK477" s="4"/>
      <c r="AL477" s="4"/>
      <c r="AM477" s="4"/>
      <c r="AN477" s="4"/>
      <c r="AO477" s="4"/>
      <c r="AP477" s="4"/>
      <c r="AQ477" s="4"/>
    </row>
    <row r="478" spans="12:43" ht="13.2">
      <c r="L478" s="20"/>
      <c r="P478" s="20"/>
      <c r="Q478" s="20"/>
      <c r="S478" s="20"/>
      <c r="T478" s="20"/>
      <c r="AK478" s="4"/>
      <c r="AL478" s="4"/>
      <c r="AM478" s="4"/>
      <c r="AN478" s="4"/>
      <c r="AO478" s="4"/>
      <c r="AP478" s="4"/>
      <c r="AQ478" s="4"/>
    </row>
    <row r="479" spans="12:43" ht="13.2">
      <c r="L479" s="20"/>
      <c r="P479" s="20"/>
      <c r="Q479" s="20"/>
      <c r="S479" s="20"/>
      <c r="T479" s="20"/>
      <c r="AK479" s="4"/>
      <c r="AL479" s="4"/>
      <c r="AM479" s="4"/>
      <c r="AN479" s="4"/>
      <c r="AO479" s="4"/>
      <c r="AP479" s="4"/>
      <c r="AQ479" s="4"/>
    </row>
    <row r="480" spans="12:43" ht="13.2">
      <c r="L480" s="20"/>
      <c r="P480" s="20"/>
      <c r="Q480" s="20"/>
      <c r="S480" s="20"/>
      <c r="T480" s="20"/>
      <c r="AK480" s="4"/>
      <c r="AL480" s="4"/>
      <c r="AM480" s="4"/>
      <c r="AN480" s="4"/>
      <c r="AO480" s="4"/>
      <c r="AP480" s="4"/>
      <c r="AQ480" s="4"/>
    </row>
    <row r="481" spans="12:43" ht="13.2">
      <c r="L481" s="20"/>
      <c r="P481" s="20"/>
      <c r="Q481" s="20"/>
      <c r="S481" s="20"/>
      <c r="T481" s="20"/>
      <c r="AK481" s="4"/>
      <c r="AL481" s="4"/>
      <c r="AM481" s="4"/>
      <c r="AN481" s="4"/>
      <c r="AO481" s="4"/>
      <c r="AP481" s="4"/>
      <c r="AQ481" s="4"/>
    </row>
    <row r="482" spans="12:43" ht="13.2">
      <c r="L482" s="20"/>
      <c r="P482" s="20"/>
      <c r="Q482" s="20"/>
      <c r="S482" s="20"/>
      <c r="T482" s="20"/>
      <c r="AK482" s="4"/>
      <c r="AL482" s="4"/>
      <c r="AM482" s="4"/>
      <c r="AN482" s="4"/>
      <c r="AO482" s="4"/>
      <c r="AP482" s="4"/>
      <c r="AQ482" s="4"/>
    </row>
    <row r="483" spans="12:43" ht="13.2">
      <c r="L483" s="20"/>
      <c r="P483" s="20"/>
      <c r="Q483" s="20"/>
      <c r="S483" s="20"/>
      <c r="T483" s="20"/>
      <c r="AK483" s="4"/>
      <c r="AL483" s="4"/>
      <c r="AM483" s="4"/>
      <c r="AN483" s="4"/>
      <c r="AO483" s="4"/>
      <c r="AP483" s="4"/>
      <c r="AQ483" s="4"/>
    </row>
    <row r="484" spans="12:43" ht="13.2">
      <c r="L484" s="20"/>
      <c r="P484" s="20"/>
      <c r="Q484" s="20"/>
      <c r="S484" s="20"/>
      <c r="T484" s="20"/>
      <c r="AK484" s="4"/>
      <c r="AL484" s="4"/>
      <c r="AM484" s="4"/>
      <c r="AN484" s="4"/>
      <c r="AO484" s="4"/>
      <c r="AP484" s="4"/>
      <c r="AQ484" s="4"/>
    </row>
    <row r="485" spans="12:43" ht="13.2">
      <c r="L485" s="20"/>
      <c r="P485" s="20"/>
      <c r="Q485" s="20"/>
      <c r="S485" s="20"/>
      <c r="T485" s="20"/>
      <c r="AK485" s="4"/>
      <c r="AL485" s="4"/>
      <c r="AM485" s="4"/>
      <c r="AN485" s="4"/>
      <c r="AO485" s="4"/>
      <c r="AP485" s="4"/>
      <c r="AQ485" s="4"/>
    </row>
    <row r="486" spans="12:43" ht="13.2">
      <c r="L486" s="20"/>
      <c r="P486" s="20"/>
      <c r="Q486" s="20"/>
      <c r="S486" s="20"/>
      <c r="T486" s="20"/>
      <c r="AK486" s="4"/>
      <c r="AL486" s="4"/>
      <c r="AM486" s="4"/>
      <c r="AN486" s="4"/>
      <c r="AO486" s="4"/>
      <c r="AP486" s="4"/>
      <c r="AQ486" s="4"/>
    </row>
    <row r="487" spans="12:43" ht="13.2">
      <c r="L487" s="20"/>
      <c r="P487" s="20"/>
      <c r="Q487" s="20"/>
      <c r="S487" s="20"/>
      <c r="T487" s="20"/>
      <c r="AK487" s="4"/>
      <c r="AL487" s="4"/>
      <c r="AM487" s="4"/>
      <c r="AN487" s="4"/>
      <c r="AO487" s="4"/>
      <c r="AP487" s="4"/>
      <c r="AQ487" s="4"/>
    </row>
    <row r="488" spans="12:43" ht="13.2">
      <c r="L488" s="20"/>
      <c r="P488" s="20"/>
      <c r="Q488" s="20"/>
      <c r="S488" s="20"/>
      <c r="T488" s="20"/>
      <c r="AK488" s="4"/>
      <c r="AL488" s="4"/>
      <c r="AM488" s="4"/>
      <c r="AN488" s="4"/>
      <c r="AO488" s="4"/>
      <c r="AP488" s="4"/>
      <c r="AQ488" s="4"/>
    </row>
    <row r="489" spans="12:43" ht="13.2">
      <c r="L489" s="20"/>
      <c r="P489" s="20"/>
      <c r="Q489" s="20"/>
      <c r="S489" s="20"/>
      <c r="T489" s="20"/>
      <c r="AK489" s="4"/>
      <c r="AL489" s="4"/>
      <c r="AM489" s="4"/>
      <c r="AN489" s="4"/>
      <c r="AO489" s="4"/>
      <c r="AP489" s="4"/>
      <c r="AQ489" s="4"/>
    </row>
    <row r="490" spans="12:43" ht="13.2">
      <c r="L490" s="20"/>
      <c r="P490" s="20"/>
      <c r="Q490" s="20"/>
      <c r="S490" s="20"/>
      <c r="T490" s="20"/>
      <c r="AK490" s="4"/>
      <c r="AL490" s="4"/>
      <c r="AM490" s="4"/>
      <c r="AN490" s="4"/>
      <c r="AO490" s="4"/>
      <c r="AP490" s="4"/>
      <c r="AQ490" s="4"/>
    </row>
    <row r="491" spans="12:43" ht="13.2">
      <c r="L491" s="20"/>
      <c r="P491" s="20"/>
      <c r="Q491" s="20"/>
      <c r="S491" s="20"/>
      <c r="T491" s="20"/>
      <c r="AK491" s="4"/>
      <c r="AL491" s="4"/>
      <c r="AM491" s="4"/>
      <c r="AN491" s="4"/>
      <c r="AO491" s="4"/>
      <c r="AP491" s="4"/>
      <c r="AQ491" s="4"/>
    </row>
    <row r="492" spans="12:43" ht="13.2">
      <c r="L492" s="20"/>
      <c r="P492" s="20"/>
      <c r="Q492" s="20"/>
      <c r="S492" s="20"/>
      <c r="T492" s="20"/>
      <c r="AK492" s="4"/>
      <c r="AL492" s="4"/>
      <c r="AM492" s="4"/>
      <c r="AN492" s="4"/>
      <c r="AO492" s="4"/>
      <c r="AP492" s="4"/>
      <c r="AQ492" s="4"/>
    </row>
    <row r="493" spans="12:43" ht="13.2">
      <c r="L493" s="20"/>
      <c r="P493" s="20"/>
      <c r="Q493" s="20"/>
      <c r="S493" s="20"/>
      <c r="T493" s="20"/>
      <c r="AK493" s="4"/>
      <c r="AL493" s="4"/>
      <c r="AM493" s="4"/>
      <c r="AN493" s="4"/>
      <c r="AO493" s="4"/>
      <c r="AP493" s="4"/>
      <c r="AQ493" s="4"/>
    </row>
    <row r="494" spans="12:43" ht="13.2">
      <c r="L494" s="20"/>
      <c r="P494" s="20"/>
      <c r="Q494" s="20"/>
      <c r="S494" s="20"/>
      <c r="T494" s="20"/>
      <c r="AK494" s="4"/>
      <c r="AL494" s="4"/>
      <c r="AM494" s="4"/>
      <c r="AN494" s="4"/>
      <c r="AO494" s="4"/>
      <c r="AP494" s="4"/>
      <c r="AQ494" s="4"/>
    </row>
    <row r="495" spans="12:43" ht="13.2">
      <c r="L495" s="20"/>
      <c r="P495" s="20"/>
      <c r="Q495" s="20"/>
      <c r="S495" s="20"/>
      <c r="T495" s="20"/>
      <c r="AK495" s="4"/>
      <c r="AL495" s="4"/>
      <c r="AM495" s="4"/>
      <c r="AN495" s="4"/>
      <c r="AO495" s="4"/>
      <c r="AP495" s="4"/>
      <c r="AQ495" s="4"/>
    </row>
    <row r="496" spans="12:43" ht="13.2">
      <c r="L496" s="20"/>
      <c r="P496" s="20"/>
      <c r="Q496" s="20"/>
      <c r="S496" s="20"/>
      <c r="T496" s="20"/>
      <c r="AK496" s="4"/>
      <c r="AL496" s="4"/>
      <c r="AM496" s="4"/>
      <c r="AN496" s="4"/>
      <c r="AO496" s="4"/>
      <c r="AP496" s="4"/>
      <c r="AQ496" s="4"/>
    </row>
    <row r="497" spans="12:43" ht="13.2">
      <c r="L497" s="20"/>
      <c r="P497" s="20"/>
      <c r="Q497" s="20"/>
      <c r="S497" s="20"/>
      <c r="T497" s="20"/>
      <c r="AK497" s="4"/>
      <c r="AL497" s="4"/>
      <c r="AM497" s="4"/>
      <c r="AN497" s="4"/>
      <c r="AO497" s="4"/>
      <c r="AP497" s="4"/>
      <c r="AQ497" s="4"/>
    </row>
    <row r="498" spans="12:43" ht="13.2">
      <c r="L498" s="20"/>
      <c r="P498" s="20"/>
      <c r="Q498" s="20"/>
      <c r="S498" s="20"/>
      <c r="T498" s="20"/>
      <c r="AK498" s="4"/>
      <c r="AL498" s="4"/>
      <c r="AM498" s="4"/>
      <c r="AN498" s="4"/>
      <c r="AO498" s="4"/>
      <c r="AP498" s="4"/>
      <c r="AQ498" s="4"/>
    </row>
    <row r="499" spans="12:43" ht="13.2">
      <c r="L499" s="20"/>
      <c r="P499" s="20"/>
      <c r="Q499" s="20"/>
      <c r="S499" s="20"/>
      <c r="T499" s="20"/>
      <c r="AK499" s="4"/>
      <c r="AL499" s="4"/>
      <c r="AM499" s="4"/>
      <c r="AN499" s="4"/>
      <c r="AO499" s="4"/>
      <c r="AP499" s="4"/>
      <c r="AQ499" s="4"/>
    </row>
    <row r="500" spans="12:43" ht="13.2">
      <c r="L500" s="20"/>
      <c r="P500" s="20"/>
      <c r="Q500" s="20"/>
      <c r="S500" s="20"/>
      <c r="T500" s="20"/>
      <c r="AK500" s="4"/>
      <c r="AL500" s="4"/>
      <c r="AM500" s="4"/>
      <c r="AN500" s="4"/>
      <c r="AO500" s="4"/>
      <c r="AP500" s="4"/>
      <c r="AQ500" s="4"/>
    </row>
    <row r="501" spans="12:43" ht="13.2">
      <c r="L501" s="20"/>
      <c r="P501" s="20"/>
      <c r="Q501" s="20"/>
      <c r="S501" s="20"/>
      <c r="T501" s="20"/>
      <c r="AK501" s="4"/>
      <c r="AL501" s="4"/>
      <c r="AM501" s="4"/>
      <c r="AN501" s="4"/>
      <c r="AO501" s="4"/>
      <c r="AP501" s="4"/>
      <c r="AQ501" s="4"/>
    </row>
    <row r="502" spans="12:43" ht="13.2">
      <c r="L502" s="20"/>
      <c r="P502" s="20"/>
      <c r="Q502" s="20"/>
      <c r="S502" s="20"/>
      <c r="T502" s="20"/>
      <c r="AK502" s="4"/>
      <c r="AL502" s="4"/>
      <c r="AM502" s="4"/>
      <c r="AN502" s="4"/>
      <c r="AO502" s="4"/>
      <c r="AP502" s="4"/>
      <c r="AQ502" s="4"/>
    </row>
    <row r="503" spans="12:43" ht="13.2">
      <c r="L503" s="20"/>
      <c r="P503" s="20"/>
      <c r="Q503" s="20"/>
      <c r="S503" s="20"/>
      <c r="T503" s="20"/>
      <c r="AK503" s="4"/>
      <c r="AL503" s="4"/>
      <c r="AM503" s="4"/>
      <c r="AN503" s="4"/>
      <c r="AO503" s="4"/>
      <c r="AP503" s="4"/>
      <c r="AQ503" s="4"/>
    </row>
    <row r="504" spans="12:43" ht="13.2">
      <c r="L504" s="20"/>
      <c r="P504" s="20"/>
      <c r="Q504" s="20"/>
      <c r="S504" s="20"/>
      <c r="T504" s="20"/>
      <c r="AK504" s="4"/>
      <c r="AL504" s="4"/>
      <c r="AM504" s="4"/>
      <c r="AN504" s="4"/>
      <c r="AO504" s="4"/>
      <c r="AP504" s="4"/>
      <c r="AQ504" s="4"/>
    </row>
    <row r="505" spans="12:43" ht="13.2">
      <c r="L505" s="20"/>
      <c r="P505" s="20"/>
      <c r="Q505" s="20"/>
      <c r="S505" s="20"/>
      <c r="T505" s="20"/>
      <c r="AK505" s="4"/>
      <c r="AL505" s="4"/>
      <c r="AM505" s="4"/>
      <c r="AN505" s="4"/>
      <c r="AO505" s="4"/>
      <c r="AP505" s="4"/>
      <c r="AQ505" s="4"/>
    </row>
    <row r="506" spans="12:43" ht="13.2">
      <c r="L506" s="20"/>
      <c r="P506" s="20"/>
      <c r="Q506" s="20"/>
      <c r="S506" s="20"/>
      <c r="T506" s="20"/>
      <c r="AK506" s="4"/>
      <c r="AL506" s="4"/>
      <c r="AM506" s="4"/>
      <c r="AN506" s="4"/>
      <c r="AO506" s="4"/>
      <c r="AP506" s="4"/>
      <c r="AQ506" s="4"/>
    </row>
    <row r="507" spans="12:43" ht="13.2">
      <c r="L507" s="20"/>
      <c r="P507" s="20"/>
      <c r="Q507" s="20"/>
      <c r="S507" s="20"/>
      <c r="T507" s="20"/>
      <c r="AK507" s="4"/>
      <c r="AL507" s="4"/>
      <c r="AM507" s="4"/>
      <c r="AN507" s="4"/>
      <c r="AO507" s="4"/>
      <c r="AP507" s="4"/>
      <c r="AQ507" s="4"/>
    </row>
    <row r="508" spans="12:43" ht="13.2">
      <c r="L508" s="20"/>
      <c r="P508" s="20"/>
      <c r="Q508" s="20"/>
      <c r="S508" s="20"/>
      <c r="T508" s="20"/>
      <c r="AK508" s="4"/>
      <c r="AL508" s="4"/>
      <c r="AM508" s="4"/>
      <c r="AN508" s="4"/>
      <c r="AO508" s="4"/>
      <c r="AP508" s="4"/>
      <c r="AQ508" s="4"/>
    </row>
    <row r="509" spans="12:43" ht="13.2">
      <c r="L509" s="20"/>
      <c r="P509" s="20"/>
      <c r="Q509" s="20"/>
      <c r="S509" s="20"/>
      <c r="T509" s="20"/>
      <c r="AK509" s="4"/>
      <c r="AL509" s="4"/>
      <c r="AM509" s="4"/>
      <c r="AN509" s="4"/>
      <c r="AO509" s="4"/>
      <c r="AP509" s="4"/>
      <c r="AQ509" s="4"/>
    </row>
    <row r="510" spans="12:43" ht="13.2">
      <c r="L510" s="20"/>
      <c r="P510" s="20"/>
      <c r="Q510" s="20"/>
      <c r="S510" s="20"/>
      <c r="T510" s="20"/>
      <c r="AK510" s="4"/>
      <c r="AL510" s="4"/>
      <c r="AM510" s="4"/>
      <c r="AN510" s="4"/>
      <c r="AO510" s="4"/>
      <c r="AP510" s="4"/>
      <c r="AQ510" s="4"/>
    </row>
    <row r="511" spans="12:43" ht="13.2">
      <c r="L511" s="20"/>
      <c r="P511" s="20"/>
      <c r="Q511" s="20"/>
      <c r="S511" s="20"/>
      <c r="T511" s="20"/>
      <c r="AK511" s="4"/>
      <c r="AL511" s="4"/>
      <c r="AM511" s="4"/>
      <c r="AN511" s="4"/>
      <c r="AO511" s="4"/>
      <c r="AP511" s="4"/>
      <c r="AQ511" s="4"/>
    </row>
    <row r="512" spans="12:43" ht="13.2">
      <c r="L512" s="20"/>
      <c r="P512" s="20"/>
      <c r="Q512" s="20"/>
      <c r="S512" s="20"/>
      <c r="T512" s="20"/>
      <c r="AK512" s="4"/>
      <c r="AL512" s="4"/>
      <c r="AM512" s="4"/>
      <c r="AN512" s="4"/>
      <c r="AO512" s="4"/>
      <c r="AP512" s="4"/>
      <c r="AQ512" s="4"/>
    </row>
    <row r="513" spans="12:43" ht="13.2">
      <c r="L513" s="20"/>
      <c r="P513" s="20"/>
      <c r="Q513" s="20"/>
      <c r="S513" s="20"/>
      <c r="T513" s="20"/>
      <c r="AK513" s="4"/>
      <c r="AL513" s="4"/>
      <c r="AM513" s="4"/>
      <c r="AN513" s="4"/>
      <c r="AO513" s="4"/>
      <c r="AP513" s="4"/>
      <c r="AQ513" s="4"/>
    </row>
    <row r="514" spans="12:43" ht="13.2">
      <c r="L514" s="20"/>
      <c r="P514" s="20"/>
      <c r="Q514" s="20"/>
      <c r="S514" s="20"/>
      <c r="T514" s="20"/>
      <c r="AK514" s="4"/>
      <c r="AL514" s="4"/>
      <c r="AM514" s="4"/>
      <c r="AN514" s="4"/>
      <c r="AO514" s="4"/>
      <c r="AP514" s="4"/>
      <c r="AQ514" s="4"/>
    </row>
    <row r="515" spans="12:43" ht="13.2">
      <c r="L515" s="20"/>
      <c r="P515" s="20"/>
      <c r="Q515" s="20"/>
      <c r="S515" s="20"/>
      <c r="T515" s="20"/>
      <c r="AK515" s="4"/>
      <c r="AL515" s="4"/>
      <c r="AM515" s="4"/>
      <c r="AN515" s="4"/>
      <c r="AO515" s="4"/>
      <c r="AP515" s="4"/>
      <c r="AQ515" s="4"/>
    </row>
    <row r="516" spans="12:43" ht="13.2">
      <c r="L516" s="20"/>
      <c r="P516" s="20"/>
      <c r="Q516" s="20"/>
      <c r="S516" s="20"/>
      <c r="T516" s="20"/>
      <c r="AK516" s="4"/>
      <c r="AL516" s="4"/>
      <c r="AM516" s="4"/>
      <c r="AN516" s="4"/>
      <c r="AO516" s="4"/>
      <c r="AP516" s="4"/>
      <c r="AQ516" s="4"/>
    </row>
    <row r="517" spans="12:43" ht="13.2">
      <c r="L517" s="20"/>
      <c r="P517" s="20"/>
      <c r="Q517" s="20"/>
      <c r="S517" s="20"/>
      <c r="T517" s="20"/>
      <c r="AK517" s="4"/>
      <c r="AL517" s="4"/>
      <c r="AM517" s="4"/>
      <c r="AN517" s="4"/>
      <c r="AO517" s="4"/>
      <c r="AP517" s="4"/>
      <c r="AQ517" s="4"/>
    </row>
    <row r="518" spans="12:43" ht="13.2">
      <c r="L518" s="20"/>
      <c r="P518" s="20"/>
      <c r="Q518" s="20"/>
      <c r="S518" s="20"/>
      <c r="T518" s="20"/>
      <c r="AK518" s="4"/>
      <c r="AL518" s="4"/>
      <c r="AM518" s="4"/>
      <c r="AN518" s="4"/>
      <c r="AO518" s="4"/>
      <c r="AP518" s="4"/>
      <c r="AQ518" s="4"/>
    </row>
    <row r="519" spans="12:43" ht="13.2">
      <c r="L519" s="20"/>
      <c r="P519" s="20"/>
      <c r="Q519" s="20"/>
      <c r="S519" s="20"/>
      <c r="T519" s="20"/>
      <c r="AK519" s="4"/>
      <c r="AL519" s="4"/>
      <c r="AM519" s="4"/>
      <c r="AN519" s="4"/>
      <c r="AO519" s="4"/>
      <c r="AP519" s="4"/>
      <c r="AQ519" s="4"/>
    </row>
    <row r="520" spans="12:43" ht="13.2">
      <c r="L520" s="20"/>
      <c r="P520" s="20"/>
      <c r="Q520" s="20"/>
      <c r="S520" s="20"/>
      <c r="T520" s="20"/>
      <c r="AK520" s="4"/>
      <c r="AL520" s="4"/>
      <c r="AM520" s="4"/>
      <c r="AN520" s="4"/>
      <c r="AO520" s="4"/>
      <c r="AP520" s="4"/>
      <c r="AQ520" s="4"/>
    </row>
    <row r="521" spans="12:43" ht="13.2">
      <c r="L521" s="20"/>
      <c r="P521" s="20"/>
      <c r="Q521" s="20"/>
      <c r="S521" s="20"/>
      <c r="T521" s="20"/>
      <c r="AK521" s="4"/>
      <c r="AL521" s="4"/>
      <c r="AM521" s="4"/>
      <c r="AN521" s="4"/>
      <c r="AO521" s="4"/>
      <c r="AP521" s="4"/>
      <c r="AQ521" s="4"/>
    </row>
    <row r="522" spans="12:43" ht="13.2">
      <c r="L522" s="20"/>
      <c r="P522" s="20"/>
      <c r="Q522" s="20"/>
      <c r="S522" s="20"/>
      <c r="T522" s="20"/>
      <c r="AK522" s="4"/>
      <c r="AL522" s="4"/>
      <c r="AM522" s="4"/>
      <c r="AN522" s="4"/>
      <c r="AO522" s="4"/>
      <c r="AP522" s="4"/>
      <c r="AQ522" s="4"/>
    </row>
    <row r="523" spans="12:43" ht="13.2">
      <c r="L523" s="20"/>
      <c r="P523" s="20"/>
      <c r="Q523" s="20"/>
      <c r="S523" s="20"/>
      <c r="T523" s="20"/>
      <c r="AK523" s="4"/>
      <c r="AL523" s="4"/>
      <c r="AM523" s="4"/>
      <c r="AN523" s="4"/>
      <c r="AO523" s="4"/>
      <c r="AP523" s="4"/>
      <c r="AQ523" s="4"/>
    </row>
    <row r="524" spans="12:43" ht="13.2">
      <c r="L524" s="20"/>
      <c r="P524" s="20"/>
      <c r="Q524" s="20"/>
      <c r="S524" s="20"/>
      <c r="T524" s="20"/>
      <c r="AK524" s="4"/>
      <c r="AL524" s="4"/>
      <c r="AM524" s="4"/>
      <c r="AN524" s="4"/>
      <c r="AO524" s="4"/>
      <c r="AP524" s="4"/>
      <c r="AQ524" s="4"/>
    </row>
    <row r="525" spans="12:43" ht="13.2">
      <c r="L525" s="20"/>
      <c r="P525" s="20"/>
      <c r="Q525" s="20"/>
      <c r="S525" s="20"/>
      <c r="T525" s="20"/>
      <c r="AK525" s="4"/>
      <c r="AL525" s="4"/>
      <c r="AM525" s="4"/>
      <c r="AN525" s="4"/>
      <c r="AO525" s="4"/>
      <c r="AP525" s="4"/>
      <c r="AQ525" s="4"/>
    </row>
    <row r="526" spans="12:43" ht="13.2">
      <c r="L526" s="20"/>
      <c r="P526" s="20"/>
      <c r="Q526" s="20"/>
      <c r="S526" s="20"/>
      <c r="T526" s="20"/>
      <c r="AK526" s="4"/>
      <c r="AL526" s="4"/>
      <c r="AM526" s="4"/>
      <c r="AN526" s="4"/>
      <c r="AO526" s="4"/>
      <c r="AP526" s="4"/>
      <c r="AQ526" s="4"/>
    </row>
    <row r="527" spans="12:43" ht="13.2">
      <c r="L527" s="20"/>
      <c r="P527" s="20"/>
      <c r="Q527" s="20"/>
      <c r="S527" s="20"/>
      <c r="T527" s="20"/>
      <c r="AK527" s="4"/>
      <c r="AL527" s="4"/>
      <c r="AM527" s="4"/>
      <c r="AN527" s="4"/>
      <c r="AO527" s="4"/>
      <c r="AP527" s="4"/>
      <c r="AQ527" s="4"/>
    </row>
    <row r="528" spans="12:43" ht="13.2">
      <c r="L528" s="20"/>
      <c r="P528" s="20"/>
      <c r="Q528" s="20"/>
      <c r="S528" s="20"/>
      <c r="T528" s="20"/>
      <c r="AK528" s="4"/>
      <c r="AL528" s="4"/>
      <c r="AM528" s="4"/>
      <c r="AN528" s="4"/>
      <c r="AO528" s="4"/>
      <c r="AP528" s="4"/>
      <c r="AQ528" s="4"/>
    </row>
    <row r="529" spans="12:43" ht="13.2">
      <c r="L529" s="20"/>
      <c r="P529" s="20"/>
      <c r="Q529" s="20"/>
      <c r="S529" s="20"/>
      <c r="T529" s="20"/>
      <c r="AK529" s="4"/>
      <c r="AL529" s="4"/>
      <c r="AM529" s="4"/>
      <c r="AN529" s="4"/>
      <c r="AO529" s="4"/>
      <c r="AP529" s="4"/>
      <c r="AQ529" s="4"/>
    </row>
    <row r="530" spans="12:43" ht="13.2">
      <c r="L530" s="20"/>
      <c r="P530" s="20"/>
      <c r="Q530" s="20"/>
      <c r="S530" s="20"/>
      <c r="T530" s="20"/>
      <c r="AK530" s="4"/>
      <c r="AL530" s="4"/>
      <c r="AM530" s="4"/>
      <c r="AN530" s="4"/>
      <c r="AO530" s="4"/>
      <c r="AP530" s="4"/>
      <c r="AQ530" s="4"/>
    </row>
    <row r="531" spans="12:43" ht="13.2">
      <c r="L531" s="20"/>
      <c r="P531" s="20"/>
      <c r="Q531" s="20"/>
      <c r="S531" s="20"/>
      <c r="T531" s="20"/>
      <c r="AK531" s="4"/>
      <c r="AL531" s="4"/>
      <c r="AM531" s="4"/>
      <c r="AN531" s="4"/>
      <c r="AO531" s="4"/>
      <c r="AP531" s="4"/>
      <c r="AQ531" s="4"/>
    </row>
    <row r="532" spans="12:43" ht="13.2">
      <c r="L532" s="20"/>
      <c r="P532" s="20"/>
      <c r="Q532" s="20"/>
      <c r="S532" s="20"/>
      <c r="T532" s="20"/>
      <c r="AK532" s="4"/>
      <c r="AL532" s="4"/>
      <c r="AM532" s="4"/>
      <c r="AN532" s="4"/>
      <c r="AO532" s="4"/>
      <c r="AP532" s="4"/>
      <c r="AQ532" s="4"/>
    </row>
    <row r="533" spans="12:43" ht="13.2">
      <c r="L533" s="20"/>
      <c r="P533" s="20"/>
      <c r="Q533" s="20"/>
      <c r="S533" s="20"/>
      <c r="T533" s="20"/>
      <c r="AK533" s="4"/>
      <c r="AL533" s="4"/>
      <c r="AM533" s="4"/>
      <c r="AN533" s="4"/>
      <c r="AO533" s="4"/>
      <c r="AP533" s="4"/>
      <c r="AQ533" s="4"/>
    </row>
    <row r="534" spans="12:43" ht="13.2">
      <c r="L534" s="20"/>
      <c r="P534" s="20"/>
      <c r="Q534" s="20"/>
      <c r="S534" s="20"/>
      <c r="T534" s="20"/>
      <c r="AK534" s="4"/>
      <c r="AL534" s="4"/>
      <c r="AM534" s="4"/>
      <c r="AN534" s="4"/>
      <c r="AO534" s="4"/>
      <c r="AP534" s="4"/>
      <c r="AQ534" s="4"/>
    </row>
    <row r="535" spans="12:43" ht="13.2">
      <c r="L535" s="20"/>
      <c r="P535" s="20"/>
      <c r="Q535" s="20"/>
      <c r="S535" s="20"/>
      <c r="T535" s="20"/>
      <c r="AK535" s="4"/>
      <c r="AL535" s="4"/>
      <c r="AM535" s="4"/>
      <c r="AN535" s="4"/>
      <c r="AO535" s="4"/>
      <c r="AP535" s="4"/>
      <c r="AQ535" s="4"/>
    </row>
    <row r="536" spans="12:43" ht="13.2">
      <c r="L536" s="20"/>
      <c r="P536" s="20"/>
      <c r="Q536" s="20"/>
      <c r="S536" s="20"/>
      <c r="T536" s="20"/>
      <c r="AK536" s="4"/>
      <c r="AL536" s="4"/>
      <c r="AM536" s="4"/>
      <c r="AN536" s="4"/>
      <c r="AO536" s="4"/>
      <c r="AP536" s="4"/>
      <c r="AQ536" s="4"/>
    </row>
    <row r="537" spans="12:43" ht="13.2">
      <c r="L537" s="20"/>
      <c r="P537" s="20"/>
      <c r="Q537" s="20"/>
      <c r="S537" s="20"/>
      <c r="T537" s="20"/>
      <c r="AK537" s="4"/>
      <c r="AL537" s="4"/>
      <c r="AM537" s="4"/>
      <c r="AN537" s="4"/>
      <c r="AO537" s="4"/>
      <c r="AP537" s="4"/>
      <c r="AQ537" s="4"/>
    </row>
    <row r="538" spans="12:43" ht="13.2">
      <c r="L538" s="20"/>
      <c r="P538" s="20"/>
      <c r="Q538" s="20"/>
      <c r="S538" s="20"/>
      <c r="T538" s="20"/>
      <c r="AK538" s="4"/>
      <c r="AL538" s="4"/>
      <c r="AM538" s="4"/>
      <c r="AN538" s="4"/>
      <c r="AO538" s="4"/>
      <c r="AP538" s="4"/>
      <c r="AQ538" s="4"/>
    </row>
    <row r="539" spans="12:43" ht="13.2">
      <c r="L539" s="20"/>
      <c r="P539" s="20"/>
      <c r="Q539" s="20"/>
      <c r="S539" s="20"/>
      <c r="T539" s="20"/>
      <c r="AK539" s="4"/>
      <c r="AL539" s="4"/>
      <c r="AM539" s="4"/>
      <c r="AN539" s="4"/>
      <c r="AO539" s="4"/>
      <c r="AP539" s="4"/>
      <c r="AQ539" s="4"/>
    </row>
    <row r="540" spans="12:43" ht="13.2">
      <c r="L540" s="20"/>
      <c r="P540" s="20"/>
      <c r="Q540" s="20"/>
      <c r="S540" s="20"/>
      <c r="T540" s="20"/>
      <c r="AK540" s="4"/>
      <c r="AL540" s="4"/>
      <c r="AM540" s="4"/>
      <c r="AN540" s="4"/>
      <c r="AO540" s="4"/>
      <c r="AP540" s="4"/>
      <c r="AQ540" s="4"/>
    </row>
    <row r="541" spans="12:43" ht="13.2">
      <c r="L541" s="20"/>
      <c r="P541" s="20"/>
      <c r="Q541" s="20"/>
      <c r="S541" s="20"/>
      <c r="T541" s="20"/>
      <c r="AK541" s="4"/>
      <c r="AL541" s="4"/>
      <c r="AM541" s="4"/>
      <c r="AN541" s="4"/>
      <c r="AO541" s="4"/>
      <c r="AP541" s="4"/>
      <c r="AQ541" s="4"/>
    </row>
    <row r="542" spans="12:43" ht="13.2">
      <c r="L542" s="20"/>
      <c r="P542" s="20"/>
      <c r="Q542" s="20"/>
      <c r="S542" s="20"/>
      <c r="T542" s="20"/>
      <c r="AK542" s="4"/>
      <c r="AL542" s="4"/>
      <c r="AM542" s="4"/>
      <c r="AN542" s="4"/>
      <c r="AO542" s="4"/>
      <c r="AP542" s="4"/>
      <c r="AQ542" s="4"/>
    </row>
    <row r="543" spans="12:43" ht="13.2">
      <c r="L543" s="20"/>
      <c r="P543" s="20"/>
      <c r="Q543" s="20"/>
      <c r="S543" s="20"/>
      <c r="T543" s="20"/>
      <c r="AK543" s="4"/>
      <c r="AL543" s="4"/>
      <c r="AM543" s="4"/>
      <c r="AN543" s="4"/>
      <c r="AO543" s="4"/>
      <c r="AP543" s="4"/>
      <c r="AQ543" s="4"/>
    </row>
    <row r="544" spans="12:43" ht="13.2">
      <c r="L544" s="20"/>
      <c r="P544" s="20"/>
      <c r="Q544" s="20"/>
      <c r="S544" s="20"/>
      <c r="T544" s="20"/>
      <c r="AK544" s="4"/>
      <c r="AL544" s="4"/>
      <c r="AM544" s="4"/>
      <c r="AN544" s="4"/>
      <c r="AO544" s="4"/>
      <c r="AP544" s="4"/>
      <c r="AQ544" s="4"/>
    </row>
    <row r="545" spans="12:43" ht="13.2">
      <c r="L545" s="20"/>
      <c r="P545" s="20"/>
      <c r="Q545" s="20"/>
      <c r="S545" s="20"/>
      <c r="T545" s="20"/>
      <c r="AK545" s="4"/>
      <c r="AL545" s="4"/>
      <c r="AM545" s="4"/>
      <c r="AN545" s="4"/>
      <c r="AO545" s="4"/>
      <c r="AP545" s="4"/>
      <c r="AQ545" s="4"/>
    </row>
    <row r="546" spans="12:43" ht="13.2">
      <c r="L546" s="20"/>
      <c r="P546" s="20"/>
      <c r="Q546" s="20"/>
      <c r="S546" s="20"/>
      <c r="T546" s="20"/>
      <c r="AK546" s="4"/>
      <c r="AL546" s="4"/>
      <c r="AM546" s="4"/>
      <c r="AN546" s="4"/>
      <c r="AO546" s="4"/>
      <c r="AP546" s="4"/>
      <c r="AQ546" s="4"/>
    </row>
    <row r="547" spans="12:43" ht="13.2">
      <c r="L547" s="20"/>
      <c r="P547" s="20"/>
      <c r="Q547" s="20"/>
      <c r="S547" s="20"/>
      <c r="T547" s="20"/>
      <c r="AK547" s="4"/>
      <c r="AL547" s="4"/>
      <c r="AM547" s="4"/>
      <c r="AN547" s="4"/>
      <c r="AO547" s="4"/>
      <c r="AP547" s="4"/>
      <c r="AQ547" s="4"/>
    </row>
    <row r="548" spans="12:43" ht="13.2">
      <c r="L548" s="20"/>
      <c r="P548" s="20"/>
      <c r="Q548" s="20"/>
      <c r="S548" s="20"/>
      <c r="T548" s="20"/>
      <c r="AK548" s="4"/>
      <c r="AL548" s="4"/>
      <c r="AM548" s="4"/>
      <c r="AN548" s="4"/>
      <c r="AO548" s="4"/>
      <c r="AP548" s="4"/>
      <c r="AQ548" s="4"/>
    </row>
    <row r="549" spans="12:43" ht="13.2">
      <c r="L549" s="20"/>
      <c r="P549" s="20"/>
      <c r="Q549" s="20"/>
      <c r="S549" s="20"/>
      <c r="T549" s="20"/>
      <c r="AK549" s="4"/>
      <c r="AL549" s="4"/>
      <c r="AM549" s="4"/>
      <c r="AN549" s="4"/>
      <c r="AO549" s="4"/>
      <c r="AP549" s="4"/>
      <c r="AQ549" s="4"/>
    </row>
    <row r="550" spans="12:43" ht="13.2">
      <c r="L550" s="20"/>
      <c r="P550" s="20"/>
      <c r="Q550" s="20"/>
      <c r="S550" s="20"/>
      <c r="T550" s="20"/>
      <c r="AK550" s="4"/>
      <c r="AL550" s="4"/>
      <c r="AM550" s="4"/>
      <c r="AN550" s="4"/>
      <c r="AO550" s="4"/>
      <c r="AP550" s="4"/>
      <c r="AQ550" s="4"/>
    </row>
    <row r="551" spans="12:43" ht="13.2">
      <c r="L551" s="20"/>
      <c r="P551" s="20"/>
      <c r="Q551" s="20"/>
      <c r="S551" s="20"/>
      <c r="T551" s="20"/>
      <c r="AK551" s="4"/>
      <c r="AL551" s="4"/>
      <c r="AM551" s="4"/>
      <c r="AN551" s="4"/>
      <c r="AO551" s="4"/>
      <c r="AP551" s="4"/>
      <c r="AQ551" s="4"/>
    </row>
    <row r="552" spans="12:43" ht="13.2">
      <c r="L552" s="20"/>
      <c r="P552" s="20"/>
      <c r="Q552" s="20"/>
      <c r="S552" s="20"/>
      <c r="T552" s="20"/>
      <c r="AK552" s="4"/>
      <c r="AL552" s="4"/>
      <c r="AM552" s="4"/>
      <c r="AN552" s="4"/>
      <c r="AO552" s="4"/>
      <c r="AP552" s="4"/>
      <c r="AQ552" s="4"/>
    </row>
    <row r="553" spans="12:43" ht="13.2">
      <c r="L553" s="20"/>
      <c r="P553" s="20"/>
      <c r="Q553" s="20"/>
      <c r="S553" s="20"/>
      <c r="T553" s="20"/>
      <c r="AK553" s="4"/>
      <c r="AL553" s="4"/>
      <c r="AM553" s="4"/>
      <c r="AN553" s="4"/>
      <c r="AO553" s="4"/>
      <c r="AP553" s="4"/>
      <c r="AQ553" s="4"/>
    </row>
    <row r="554" spans="12:43" ht="13.2">
      <c r="L554" s="20"/>
      <c r="P554" s="20"/>
      <c r="Q554" s="20"/>
      <c r="S554" s="20"/>
      <c r="T554" s="20"/>
      <c r="AK554" s="4"/>
      <c r="AL554" s="4"/>
      <c r="AM554" s="4"/>
      <c r="AN554" s="4"/>
      <c r="AO554" s="4"/>
      <c r="AP554" s="4"/>
      <c r="AQ554" s="4"/>
    </row>
    <row r="555" spans="12:43" ht="13.2">
      <c r="L555" s="20"/>
      <c r="P555" s="20"/>
      <c r="Q555" s="20"/>
      <c r="S555" s="20"/>
      <c r="T555" s="20"/>
      <c r="AK555" s="4"/>
      <c r="AL555" s="4"/>
      <c r="AM555" s="4"/>
      <c r="AN555" s="4"/>
      <c r="AO555" s="4"/>
      <c r="AP555" s="4"/>
      <c r="AQ555" s="4"/>
    </row>
    <row r="556" spans="12:43" ht="13.2">
      <c r="L556" s="20"/>
      <c r="P556" s="20"/>
      <c r="Q556" s="20"/>
      <c r="S556" s="20"/>
      <c r="T556" s="20"/>
      <c r="AK556" s="4"/>
      <c r="AL556" s="4"/>
      <c r="AM556" s="4"/>
      <c r="AN556" s="4"/>
      <c r="AO556" s="4"/>
      <c r="AP556" s="4"/>
      <c r="AQ556" s="4"/>
    </row>
    <row r="557" spans="12:43" ht="13.2">
      <c r="L557" s="20"/>
      <c r="P557" s="20"/>
      <c r="Q557" s="20"/>
      <c r="S557" s="20"/>
      <c r="T557" s="20"/>
      <c r="AK557" s="4"/>
      <c r="AL557" s="4"/>
      <c r="AM557" s="4"/>
      <c r="AN557" s="4"/>
      <c r="AO557" s="4"/>
      <c r="AP557" s="4"/>
      <c r="AQ557" s="4"/>
    </row>
    <row r="558" spans="12:43" ht="13.2">
      <c r="L558" s="20"/>
      <c r="P558" s="20"/>
      <c r="Q558" s="20"/>
      <c r="S558" s="20"/>
      <c r="T558" s="20"/>
      <c r="AK558" s="4"/>
      <c r="AL558" s="4"/>
      <c r="AM558" s="4"/>
      <c r="AN558" s="4"/>
      <c r="AO558" s="4"/>
      <c r="AP558" s="4"/>
      <c r="AQ558" s="4"/>
    </row>
    <row r="559" spans="12:43" ht="13.2">
      <c r="L559" s="20"/>
      <c r="P559" s="20"/>
      <c r="Q559" s="20"/>
      <c r="S559" s="20"/>
      <c r="T559" s="20"/>
      <c r="AK559" s="4"/>
      <c r="AL559" s="4"/>
      <c r="AM559" s="4"/>
      <c r="AN559" s="4"/>
      <c r="AO559" s="4"/>
      <c r="AP559" s="4"/>
      <c r="AQ559" s="4"/>
    </row>
    <row r="560" spans="12:43" ht="13.2">
      <c r="L560" s="20"/>
      <c r="P560" s="20"/>
      <c r="Q560" s="20"/>
      <c r="S560" s="20"/>
      <c r="T560" s="20"/>
      <c r="AK560" s="4"/>
      <c r="AL560" s="4"/>
      <c r="AM560" s="4"/>
      <c r="AN560" s="4"/>
      <c r="AO560" s="4"/>
      <c r="AP560" s="4"/>
      <c r="AQ560" s="4"/>
    </row>
    <row r="561" spans="12:43" ht="13.2">
      <c r="L561" s="20"/>
      <c r="P561" s="20"/>
      <c r="Q561" s="20"/>
      <c r="S561" s="20"/>
      <c r="T561" s="20"/>
      <c r="AK561" s="4"/>
      <c r="AL561" s="4"/>
      <c r="AM561" s="4"/>
      <c r="AN561" s="4"/>
      <c r="AO561" s="4"/>
      <c r="AP561" s="4"/>
      <c r="AQ561" s="4"/>
    </row>
    <row r="562" spans="12:43" ht="13.2">
      <c r="L562" s="20"/>
      <c r="P562" s="20"/>
      <c r="Q562" s="20"/>
      <c r="S562" s="20"/>
      <c r="T562" s="20"/>
      <c r="AK562" s="4"/>
      <c r="AL562" s="4"/>
      <c r="AM562" s="4"/>
      <c r="AN562" s="4"/>
      <c r="AO562" s="4"/>
      <c r="AP562" s="4"/>
      <c r="AQ562" s="4"/>
    </row>
    <row r="563" spans="12:43" ht="13.2">
      <c r="L563" s="20"/>
      <c r="P563" s="20"/>
      <c r="Q563" s="20"/>
      <c r="S563" s="20"/>
      <c r="T563" s="20"/>
      <c r="AK563" s="4"/>
      <c r="AL563" s="4"/>
      <c r="AM563" s="4"/>
      <c r="AN563" s="4"/>
      <c r="AO563" s="4"/>
      <c r="AP563" s="4"/>
      <c r="AQ563" s="4"/>
    </row>
    <row r="564" spans="12:43" ht="13.2">
      <c r="L564" s="20"/>
      <c r="P564" s="20"/>
      <c r="Q564" s="20"/>
      <c r="S564" s="20"/>
      <c r="T564" s="20"/>
      <c r="AK564" s="4"/>
      <c r="AL564" s="4"/>
      <c r="AM564" s="4"/>
      <c r="AN564" s="4"/>
      <c r="AO564" s="4"/>
      <c r="AP564" s="4"/>
      <c r="AQ564" s="4"/>
    </row>
    <row r="565" spans="12:43" ht="13.2">
      <c r="L565" s="20"/>
      <c r="P565" s="20"/>
      <c r="Q565" s="20"/>
      <c r="S565" s="20"/>
      <c r="T565" s="20"/>
      <c r="AK565" s="4"/>
      <c r="AL565" s="4"/>
      <c r="AM565" s="4"/>
      <c r="AN565" s="4"/>
      <c r="AO565" s="4"/>
      <c r="AP565" s="4"/>
      <c r="AQ565" s="4"/>
    </row>
    <row r="566" spans="12:43" ht="13.2">
      <c r="L566" s="20"/>
      <c r="P566" s="20"/>
      <c r="Q566" s="20"/>
      <c r="S566" s="20"/>
      <c r="T566" s="20"/>
      <c r="AK566" s="4"/>
      <c r="AL566" s="4"/>
      <c r="AM566" s="4"/>
      <c r="AN566" s="4"/>
      <c r="AO566" s="4"/>
      <c r="AP566" s="4"/>
      <c r="AQ566" s="4"/>
    </row>
    <row r="567" spans="12:43" ht="13.2">
      <c r="L567" s="20"/>
      <c r="P567" s="20"/>
      <c r="Q567" s="20"/>
      <c r="S567" s="20"/>
      <c r="T567" s="20"/>
      <c r="AK567" s="4"/>
      <c r="AL567" s="4"/>
      <c r="AM567" s="4"/>
      <c r="AN567" s="4"/>
      <c r="AO567" s="4"/>
      <c r="AP567" s="4"/>
      <c r="AQ567" s="4"/>
    </row>
    <row r="568" spans="12:43" ht="13.2">
      <c r="L568" s="20"/>
      <c r="P568" s="20"/>
      <c r="Q568" s="20"/>
      <c r="S568" s="20"/>
      <c r="T568" s="20"/>
      <c r="AK568" s="4"/>
      <c r="AL568" s="4"/>
      <c r="AM568" s="4"/>
      <c r="AN568" s="4"/>
      <c r="AO568" s="4"/>
      <c r="AP568" s="4"/>
      <c r="AQ568" s="4"/>
    </row>
    <row r="569" spans="12:43" ht="13.2">
      <c r="L569" s="20"/>
      <c r="P569" s="20"/>
      <c r="Q569" s="20"/>
      <c r="S569" s="20"/>
      <c r="T569" s="20"/>
      <c r="AK569" s="4"/>
      <c r="AL569" s="4"/>
      <c r="AM569" s="4"/>
      <c r="AN569" s="4"/>
      <c r="AO569" s="4"/>
      <c r="AP569" s="4"/>
      <c r="AQ569" s="4"/>
    </row>
    <row r="570" spans="12:43" ht="13.2">
      <c r="L570" s="20"/>
      <c r="P570" s="20"/>
      <c r="Q570" s="20"/>
      <c r="S570" s="20"/>
      <c r="T570" s="20"/>
      <c r="AK570" s="4"/>
      <c r="AL570" s="4"/>
      <c r="AM570" s="4"/>
      <c r="AN570" s="4"/>
      <c r="AO570" s="4"/>
      <c r="AP570" s="4"/>
      <c r="AQ570" s="4"/>
    </row>
    <row r="571" spans="12:43" ht="13.2">
      <c r="L571" s="20"/>
      <c r="P571" s="20"/>
      <c r="Q571" s="20"/>
      <c r="S571" s="20"/>
      <c r="T571" s="20"/>
      <c r="AK571" s="4"/>
      <c r="AL571" s="4"/>
      <c r="AM571" s="4"/>
      <c r="AN571" s="4"/>
      <c r="AO571" s="4"/>
      <c r="AP571" s="4"/>
      <c r="AQ571" s="4"/>
    </row>
    <row r="572" spans="12:43" ht="13.2">
      <c r="L572" s="20"/>
      <c r="P572" s="20"/>
      <c r="Q572" s="20"/>
      <c r="S572" s="20"/>
      <c r="T572" s="20"/>
      <c r="AK572" s="4"/>
      <c r="AL572" s="4"/>
      <c r="AM572" s="4"/>
      <c r="AN572" s="4"/>
      <c r="AO572" s="4"/>
      <c r="AP572" s="4"/>
      <c r="AQ572" s="4"/>
    </row>
    <row r="573" spans="12:43" ht="13.2">
      <c r="L573" s="20"/>
      <c r="P573" s="20"/>
      <c r="Q573" s="20"/>
      <c r="S573" s="20"/>
      <c r="T573" s="20"/>
      <c r="AK573" s="4"/>
      <c r="AL573" s="4"/>
      <c r="AM573" s="4"/>
      <c r="AN573" s="4"/>
      <c r="AO573" s="4"/>
      <c r="AP573" s="4"/>
      <c r="AQ573" s="4"/>
    </row>
    <row r="574" spans="12:43" ht="13.2">
      <c r="L574" s="20"/>
      <c r="P574" s="20"/>
      <c r="Q574" s="20"/>
      <c r="S574" s="20"/>
      <c r="T574" s="20"/>
      <c r="AK574" s="4"/>
      <c r="AL574" s="4"/>
      <c r="AM574" s="4"/>
      <c r="AN574" s="4"/>
      <c r="AO574" s="4"/>
      <c r="AP574" s="4"/>
      <c r="AQ574" s="4"/>
    </row>
    <row r="575" spans="12:43" ht="13.2">
      <c r="L575" s="20"/>
      <c r="P575" s="20"/>
      <c r="Q575" s="20"/>
      <c r="S575" s="20"/>
      <c r="T575" s="20"/>
      <c r="AK575" s="4"/>
      <c r="AL575" s="4"/>
      <c r="AM575" s="4"/>
      <c r="AN575" s="4"/>
      <c r="AO575" s="4"/>
      <c r="AP575" s="4"/>
      <c r="AQ575" s="4"/>
    </row>
    <row r="576" spans="12:43" ht="13.2">
      <c r="L576" s="20"/>
      <c r="P576" s="20"/>
      <c r="Q576" s="20"/>
      <c r="S576" s="20"/>
      <c r="T576" s="20"/>
      <c r="AK576" s="4"/>
      <c r="AL576" s="4"/>
      <c r="AM576" s="4"/>
      <c r="AN576" s="4"/>
      <c r="AO576" s="4"/>
      <c r="AP576" s="4"/>
      <c r="AQ576" s="4"/>
    </row>
    <row r="577" spans="12:43" ht="13.2">
      <c r="L577" s="20"/>
      <c r="P577" s="20"/>
      <c r="Q577" s="20"/>
      <c r="S577" s="20"/>
      <c r="T577" s="20"/>
      <c r="AK577" s="4"/>
      <c r="AL577" s="4"/>
      <c r="AM577" s="4"/>
      <c r="AN577" s="4"/>
      <c r="AO577" s="4"/>
      <c r="AP577" s="4"/>
      <c r="AQ577" s="4"/>
    </row>
    <row r="578" spans="12:43" ht="13.2">
      <c r="L578" s="20"/>
      <c r="P578" s="20"/>
      <c r="Q578" s="20"/>
      <c r="S578" s="20"/>
      <c r="T578" s="20"/>
      <c r="AK578" s="4"/>
      <c r="AL578" s="4"/>
      <c r="AM578" s="4"/>
      <c r="AN578" s="4"/>
      <c r="AO578" s="4"/>
      <c r="AP578" s="4"/>
      <c r="AQ578" s="4"/>
    </row>
    <row r="579" spans="12:43" ht="13.2">
      <c r="L579" s="20"/>
      <c r="P579" s="20"/>
      <c r="Q579" s="20"/>
      <c r="S579" s="20"/>
      <c r="T579" s="20"/>
      <c r="AK579" s="4"/>
      <c r="AL579" s="4"/>
      <c r="AM579" s="4"/>
      <c r="AN579" s="4"/>
      <c r="AO579" s="4"/>
      <c r="AP579" s="4"/>
      <c r="AQ579" s="4"/>
    </row>
    <row r="580" spans="12:43" ht="13.2">
      <c r="L580" s="20"/>
      <c r="P580" s="20"/>
      <c r="Q580" s="20"/>
      <c r="S580" s="20"/>
      <c r="T580" s="20"/>
      <c r="AK580" s="4"/>
      <c r="AL580" s="4"/>
      <c r="AM580" s="4"/>
      <c r="AN580" s="4"/>
      <c r="AO580" s="4"/>
      <c r="AP580" s="4"/>
      <c r="AQ580" s="4"/>
    </row>
    <row r="581" spans="12:43" ht="13.2">
      <c r="L581" s="20"/>
      <c r="P581" s="20"/>
      <c r="Q581" s="20"/>
      <c r="S581" s="20"/>
      <c r="T581" s="20"/>
      <c r="AK581" s="4"/>
      <c r="AL581" s="4"/>
      <c r="AM581" s="4"/>
      <c r="AN581" s="4"/>
      <c r="AO581" s="4"/>
      <c r="AP581" s="4"/>
      <c r="AQ581" s="4"/>
    </row>
    <row r="582" spans="12:43" ht="13.2">
      <c r="L582" s="20"/>
      <c r="P582" s="20"/>
      <c r="Q582" s="20"/>
      <c r="S582" s="20"/>
      <c r="T582" s="20"/>
      <c r="AK582" s="4"/>
      <c r="AL582" s="4"/>
      <c r="AM582" s="4"/>
      <c r="AN582" s="4"/>
      <c r="AO582" s="4"/>
      <c r="AP582" s="4"/>
      <c r="AQ582" s="4"/>
    </row>
    <row r="583" spans="12:43" ht="13.2">
      <c r="L583" s="20"/>
      <c r="P583" s="20"/>
      <c r="Q583" s="20"/>
      <c r="S583" s="20"/>
      <c r="T583" s="20"/>
      <c r="AK583" s="4"/>
      <c r="AL583" s="4"/>
      <c r="AM583" s="4"/>
      <c r="AN583" s="4"/>
      <c r="AO583" s="4"/>
      <c r="AP583" s="4"/>
      <c r="AQ583" s="4"/>
    </row>
    <row r="584" spans="12:43" ht="13.2">
      <c r="L584" s="20"/>
      <c r="P584" s="20"/>
      <c r="Q584" s="20"/>
      <c r="S584" s="20"/>
      <c r="T584" s="20"/>
      <c r="AK584" s="4"/>
      <c r="AL584" s="4"/>
      <c r="AM584" s="4"/>
      <c r="AN584" s="4"/>
      <c r="AO584" s="4"/>
      <c r="AP584" s="4"/>
      <c r="AQ584" s="4"/>
    </row>
    <row r="585" spans="12:43" ht="13.2">
      <c r="L585" s="20"/>
      <c r="P585" s="20"/>
      <c r="Q585" s="20"/>
      <c r="S585" s="20"/>
      <c r="T585" s="20"/>
      <c r="AK585" s="4"/>
      <c r="AL585" s="4"/>
      <c r="AM585" s="4"/>
      <c r="AN585" s="4"/>
      <c r="AO585" s="4"/>
      <c r="AP585" s="4"/>
      <c r="AQ585" s="4"/>
    </row>
    <row r="586" spans="12:43" ht="13.2">
      <c r="L586" s="20"/>
      <c r="P586" s="20"/>
      <c r="Q586" s="20"/>
      <c r="S586" s="20"/>
      <c r="T586" s="20"/>
      <c r="AK586" s="4"/>
      <c r="AL586" s="4"/>
      <c r="AM586" s="4"/>
      <c r="AN586" s="4"/>
      <c r="AO586" s="4"/>
      <c r="AP586" s="4"/>
      <c r="AQ586" s="4"/>
    </row>
    <row r="587" spans="12:43" ht="13.2">
      <c r="L587" s="20"/>
      <c r="P587" s="20"/>
      <c r="Q587" s="20"/>
      <c r="S587" s="20"/>
      <c r="T587" s="20"/>
      <c r="AK587" s="4"/>
      <c r="AL587" s="4"/>
      <c r="AM587" s="4"/>
      <c r="AN587" s="4"/>
      <c r="AO587" s="4"/>
      <c r="AP587" s="4"/>
      <c r="AQ587" s="4"/>
    </row>
    <row r="588" spans="12:43" ht="13.2">
      <c r="L588" s="20"/>
      <c r="P588" s="20"/>
      <c r="Q588" s="20"/>
      <c r="S588" s="20"/>
      <c r="T588" s="20"/>
      <c r="AK588" s="4"/>
      <c r="AL588" s="4"/>
      <c r="AM588" s="4"/>
      <c r="AN588" s="4"/>
      <c r="AO588" s="4"/>
      <c r="AP588" s="4"/>
      <c r="AQ588" s="4"/>
    </row>
    <row r="589" spans="12:43" ht="13.2">
      <c r="L589" s="20"/>
      <c r="P589" s="20"/>
      <c r="Q589" s="20"/>
      <c r="S589" s="20"/>
      <c r="T589" s="20"/>
      <c r="AK589" s="4"/>
      <c r="AL589" s="4"/>
      <c r="AM589" s="4"/>
      <c r="AN589" s="4"/>
      <c r="AO589" s="4"/>
      <c r="AP589" s="4"/>
      <c r="AQ589" s="4"/>
    </row>
    <row r="590" spans="12:43" ht="13.2">
      <c r="L590" s="20"/>
      <c r="P590" s="20"/>
      <c r="Q590" s="20"/>
      <c r="S590" s="20"/>
      <c r="T590" s="20"/>
      <c r="AK590" s="4"/>
      <c r="AL590" s="4"/>
      <c r="AM590" s="4"/>
      <c r="AN590" s="4"/>
      <c r="AO590" s="4"/>
      <c r="AP590" s="4"/>
      <c r="AQ590" s="4"/>
    </row>
    <row r="591" spans="12:43" ht="13.2">
      <c r="L591" s="20"/>
      <c r="P591" s="20"/>
      <c r="Q591" s="20"/>
      <c r="S591" s="20"/>
      <c r="T591" s="20"/>
      <c r="AK591" s="4"/>
      <c r="AL591" s="4"/>
      <c r="AM591" s="4"/>
      <c r="AN591" s="4"/>
      <c r="AO591" s="4"/>
      <c r="AP591" s="4"/>
      <c r="AQ591" s="4"/>
    </row>
    <row r="592" spans="12:43" ht="13.2">
      <c r="L592" s="20"/>
      <c r="P592" s="20"/>
      <c r="Q592" s="20"/>
      <c r="S592" s="20"/>
      <c r="T592" s="20"/>
      <c r="AK592" s="4"/>
      <c r="AL592" s="4"/>
      <c r="AM592" s="4"/>
      <c r="AN592" s="4"/>
      <c r="AO592" s="4"/>
      <c r="AP592" s="4"/>
      <c r="AQ592" s="4"/>
    </row>
    <row r="593" spans="12:43" ht="13.2">
      <c r="L593" s="20"/>
      <c r="P593" s="20"/>
      <c r="Q593" s="20"/>
      <c r="S593" s="20"/>
      <c r="T593" s="20"/>
      <c r="AK593" s="4"/>
      <c r="AL593" s="4"/>
      <c r="AM593" s="4"/>
      <c r="AN593" s="4"/>
      <c r="AO593" s="4"/>
      <c r="AP593" s="4"/>
      <c r="AQ593" s="4"/>
    </row>
    <row r="594" spans="12:43" ht="13.2">
      <c r="L594" s="20"/>
      <c r="P594" s="20"/>
      <c r="Q594" s="20"/>
      <c r="S594" s="20"/>
      <c r="T594" s="20"/>
      <c r="AK594" s="4"/>
      <c r="AL594" s="4"/>
      <c r="AM594" s="4"/>
      <c r="AN594" s="4"/>
      <c r="AO594" s="4"/>
      <c r="AP594" s="4"/>
      <c r="AQ594" s="4"/>
    </row>
    <row r="595" spans="12:43" ht="13.2">
      <c r="L595" s="20"/>
      <c r="P595" s="20"/>
      <c r="Q595" s="20"/>
      <c r="S595" s="20"/>
      <c r="T595" s="20"/>
      <c r="AK595" s="4"/>
      <c r="AL595" s="4"/>
      <c r="AM595" s="4"/>
      <c r="AN595" s="4"/>
      <c r="AO595" s="4"/>
      <c r="AP595" s="4"/>
      <c r="AQ595" s="4"/>
    </row>
    <row r="596" spans="12:43" ht="13.2">
      <c r="L596" s="20"/>
      <c r="P596" s="20"/>
      <c r="Q596" s="20"/>
      <c r="S596" s="20"/>
      <c r="T596" s="20"/>
      <c r="AK596" s="4"/>
      <c r="AL596" s="4"/>
      <c r="AM596" s="4"/>
      <c r="AN596" s="4"/>
      <c r="AO596" s="4"/>
      <c r="AP596" s="4"/>
      <c r="AQ596" s="4"/>
    </row>
    <row r="597" spans="12:43" ht="13.2">
      <c r="L597" s="20"/>
      <c r="P597" s="20"/>
      <c r="Q597" s="20"/>
      <c r="S597" s="20"/>
      <c r="T597" s="20"/>
      <c r="AK597" s="4"/>
      <c r="AL597" s="4"/>
      <c r="AM597" s="4"/>
      <c r="AN597" s="4"/>
      <c r="AO597" s="4"/>
      <c r="AP597" s="4"/>
      <c r="AQ597" s="4"/>
    </row>
    <row r="598" spans="12:43" ht="13.2">
      <c r="L598" s="20"/>
      <c r="P598" s="20"/>
      <c r="Q598" s="20"/>
      <c r="S598" s="20"/>
      <c r="T598" s="20"/>
      <c r="AK598" s="4"/>
      <c r="AL598" s="4"/>
      <c r="AM598" s="4"/>
      <c r="AN598" s="4"/>
      <c r="AO598" s="4"/>
      <c r="AP598" s="4"/>
      <c r="AQ598" s="4"/>
    </row>
    <row r="599" spans="12:43" ht="13.2">
      <c r="L599" s="20"/>
      <c r="P599" s="20"/>
      <c r="Q599" s="20"/>
      <c r="S599" s="20"/>
      <c r="T599" s="20"/>
      <c r="AK599" s="4"/>
      <c r="AL599" s="4"/>
      <c r="AM599" s="4"/>
      <c r="AN599" s="4"/>
      <c r="AO599" s="4"/>
      <c r="AP599" s="4"/>
      <c r="AQ599" s="4"/>
    </row>
    <row r="600" spans="12:43" ht="13.2">
      <c r="L600" s="20"/>
      <c r="P600" s="20"/>
      <c r="Q600" s="20"/>
      <c r="S600" s="20"/>
      <c r="T600" s="20"/>
      <c r="AK600" s="4"/>
      <c r="AL600" s="4"/>
      <c r="AM600" s="4"/>
      <c r="AN600" s="4"/>
      <c r="AO600" s="4"/>
      <c r="AP600" s="4"/>
      <c r="AQ600" s="4"/>
    </row>
    <row r="601" spans="12:43" ht="13.2">
      <c r="L601" s="20"/>
      <c r="P601" s="20"/>
      <c r="Q601" s="20"/>
      <c r="S601" s="20"/>
      <c r="T601" s="20"/>
      <c r="AK601" s="4"/>
      <c r="AL601" s="4"/>
      <c r="AM601" s="4"/>
      <c r="AN601" s="4"/>
      <c r="AO601" s="4"/>
      <c r="AP601" s="4"/>
      <c r="AQ601" s="4"/>
    </row>
    <row r="602" spans="12:43" ht="13.2">
      <c r="L602" s="20"/>
      <c r="P602" s="20"/>
      <c r="Q602" s="20"/>
      <c r="S602" s="20"/>
      <c r="T602" s="20"/>
      <c r="AK602" s="4"/>
      <c r="AL602" s="4"/>
      <c r="AM602" s="4"/>
      <c r="AN602" s="4"/>
      <c r="AO602" s="4"/>
      <c r="AP602" s="4"/>
      <c r="AQ602" s="4"/>
    </row>
    <row r="603" spans="12:43" ht="13.2">
      <c r="L603" s="20"/>
      <c r="P603" s="20"/>
      <c r="Q603" s="20"/>
      <c r="S603" s="20"/>
      <c r="T603" s="20"/>
      <c r="AK603" s="4"/>
      <c r="AL603" s="4"/>
      <c r="AM603" s="4"/>
      <c r="AN603" s="4"/>
      <c r="AO603" s="4"/>
      <c r="AP603" s="4"/>
      <c r="AQ603" s="4"/>
    </row>
    <row r="604" spans="12:43" ht="13.2">
      <c r="L604" s="20"/>
      <c r="P604" s="20"/>
      <c r="Q604" s="20"/>
      <c r="S604" s="20"/>
      <c r="T604" s="20"/>
      <c r="AK604" s="4"/>
      <c r="AL604" s="4"/>
      <c r="AM604" s="4"/>
      <c r="AN604" s="4"/>
      <c r="AO604" s="4"/>
      <c r="AP604" s="4"/>
      <c r="AQ604" s="4"/>
    </row>
    <row r="605" spans="12:43" ht="13.2">
      <c r="L605" s="20"/>
      <c r="P605" s="20"/>
      <c r="Q605" s="20"/>
      <c r="S605" s="20"/>
      <c r="T605" s="20"/>
      <c r="AK605" s="4"/>
      <c r="AL605" s="4"/>
      <c r="AM605" s="4"/>
      <c r="AN605" s="4"/>
      <c r="AO605" s="4"/>
      <c r="AP605" s="4"/>
      <c r="AQ605" s="4"/>
    </row>
    <row r="606" spans="12:43" ht="13.2">
      <c r="L606" s="20"/>
      <c r="P606" s="20"/>
      <c r="Q606" s="20"/>
      <c r="S606" s="20"/>
      <c r="T606" s="20"/>
      <c r="AK606" s="4"/>
      <c r="AL606" s="4"/>
      <c r="AM606" s="4"/>
      <c r="AN606" s="4"/>
      <c r="AO606" s="4"/>
      <c r="AP606" s="4"/>
      <c r="AQ606" s="4"/>
    </row>
    <row r="607" spans="12:43" ht="13.2">
      <c r="L607" s="20"/>
      <c r="P607" s="20"/>
      <c r="Q607" s="20"/>
      <c r="S607" s="20"/>
      <c r="T607" s="20"/>
      <c r="AK607" s="4"/>
      <c r="AL607" s="4"/>
      <c r="AM607" s="4"/>
      <c r="AN607" s="4"/>
      <c r="AO607" s="4"/>
      <c r="AP607" s="4"/>
      <c r="AQ607" s="4"/>
    </row>
    <row r="608" spans="12:43" ht="13.2">
      <c r="L608" s="20"/>
      <c r="P608" s="20"/>
      <c r="Q608" s="20"/>
      <c r="S608" s="20"/>
      <c r="T608" s="20"/>
      <c r="AK608" s="4"/>
      <c r="AL608" s="4"/>
      <c r="AM608" s="4"/>
      <c r="AN608" s="4"/>
      <c r="AO608" s="4"/>
      <c r="AP608" s="4"/>
      <c r="AQ608" s="4"/>
    </row>
    <row r="609" spans="12:43" ht="13.2">
      <c r="L609" s="20"/>
      <c r="P609" s="20"/>
      <c r="Q609" s="20"/>
      <c r="S609" s="20"/>
      <c r="T609" s="20"/>
      <c r="AK609" s="4"/>
      <c r="AL609" s="4"/>
      <c r="AM609" s="4"/>
      <c r="AN609" s="4"/>
      <c r="AO609" s="4"/>
      <c r="AP609" s="4"/>
      <c r="AQ609" s="4"/>
    </row>
    <row r="610" spans="12:43" ht="13.2">
      <c r="L610" s="20"/>
      <c r="P610" s="20"/>
      <c r="Q610" s="20"/>
      <c r="S610" s="20"/>
      <c r="T610" s="20"/>
      <c r="AK610" s="4"/>
      <c r="AL610" s="4"/>
      <c r="AM610" s="4"/>
      <c r="AN610" s="4"/>
      <c r="AO610" s="4"/>
      <c r="AP610" s="4"/>
      <c r="AQ610" s="4"/>
    </row>
    <row r="611" spans="12:43" ht="13.2">
      <c r="L611" s="20"/>
      <c r="P611" s="20"/>
      <c r="Q611" s="20"/>
      <c r="S611" s="20"/>
      <c r="T611" s="20"/>
      <c r="AK611" s="4"/>
      <c r="AL611" s="4"/>
      <c r="AM611" s="4"/>
      <c r="AN611" s="4"/>
      <c r="AO611" s="4"/>
      <c r="AP611" s="4"/>
      <c r="AQ611" s="4"/>
    </row>
    <row r="612" spans="12:43" ht="13.2">
      <c r="L612" s="20"/>
      <c r="P612" s="20"/>
      <c r="Q612" s="20"/>
      <c r="S612" s="20"/>
      <c r="T612" s="20"/>
      <c r="AK612" s="4"/>
      <c r="AL612" s="4"/>
      <c r="AM612" s="4"/>
      <c r="AN612" s="4"/>
      <c r="AO612" s="4"/>
      <c r="AP612" s="4"/>
      <c r="AQ612" s="4"/>
    </row>
    <row r="613" spans="12:43" ht="13.2">
      <c r="L613" s="20"/>
      <c r="P613" s="20"/>
      <c r="Q613" s="20"/>
      <c r="S613" s="20"/>
      <c r="T613" s="20"/>
      <c r="AK613" s="4"/>
      <c r="AL613" s="4"/>
      <c r="AM613" s="4"/>
      <c r="AN613" s="4"/>
      <c r="AO613" s="4"/>
      <c r="AP613" s="4"/>
      <c r="AQ613" s="4"/>
    </row>
    <row r="614" spans="12:43" ht="13.2">
      <c r="L614" s="20"/>
      <c r="P614" s="20"/>
      <c r="Q614" s="20"/>
      <c r="S614" s="20"/>
      <c r="T614" s="20"/>
      <c r="AK614" s="4"/>
      <c r="AL614" s="4"/>
      <c r="AM614" s="4"/>
      <c r="AN614" s="4"/>
      <c r="AO614" s="4"/>
      <c r="AP614" s="4"/>
      <c r="AQ614" s="4"/>
    </row>
    <row r="615" spans="12:43" ht="13.2">
      <c r="L615" s="20"/>
      <c r="P615" s="20"/>
      <c r="Q615" s="20"/>
      <c r="S615" s="20"/>
      <c r="T615" s="20"/>
      <c r="AK615" s="4"/>
      <c r="AL615" s="4"/>
      <c r="AM615" s="4"/>
      <c r="AN615" s="4"/>
      <c r="AO615" s="4"/>
      <c r="AP615" s="4"/>
      <c r="AQ615" s="4"/>
    </row>
    <row r="616" spans="12:43" ht="13.2">
      <c r="L616" s="20"/>
      <c r="P616" s="20"/>
      <c r="Q616" s="20"/>
      <c r="S616" s="20"/>
      <c r="T616" s="20"/>
      <c r="AK616" s="4"/>
      <c r="AL616" s="4"/>
      <c r="AM616" s="4"/>
      <c r="AN616" s="4"/>
      <c r="AO616" s="4"/>
      <c r="AP616" s="4"/>
      <c r="AQ616" s="4"/>
    </row>
    <row r="617" spans="12:43" ht="13.2">
      <c r="L617" s="20"/>
      <c r="P617" s="20"/>
      <c r="Q617" s="20"/>
      <c r="S617" s="20"/>
      <c r="T617" s="20"/>
      <c r="AK617" s="4"/>
      <c r="AL617" s="4"/>
      <c r="AM617" s="4"/>
      <c r="AN617" s="4"/>
      <c r="AO617" s="4"/>
      <c r="AP617" s="4"/>
      <c r="AQ617" s="4"/>
    </row>
    <row r="618" spans="12:43" ht="13.2">
      <c r="L618" s="20"/>
      <c r="P618" s="20"/>
      <c r="Q618" s="20"/>
      <c r="S618" s="20"/>
      <c r="T618" s="20"/>
      <c r="AK618" s="4"/>
      <c r="AL618" s="4"/>
      <c r="AM618" s="4"/>
      <c r="AN618" s="4"/>
      <c r="AO618" s="4"/>
      <c r="AP618" s="4"/>
      <c r="AQ618" s="4"/>
    </row>
    <row r="619" spans="12:43" ht="13.2">
      <c r="L619" s="20"/>
      <c r="P619" s="20"/>
      <c r="Q619" s="20"/>
      <c r="S619" s="20"/>
      <c r="T619" s="20"/>
      <c r="AK619" s="4"/>
      <c r="AL619" s="4"/>
      <c r="AM619" s="4"/>
      <c r="AN619" s="4"/>
      <c r="AO619" s="4"/>
      <c r="AP619" s="4"/>
      <c r="AQ619" s="4"/>
    </row>
    <row r="620" spans="12:43" ht="13.2">
      <c r="L620" s="20"/>
      <c r="P620" s="20"/>
      <c r="Q620" s="20"/>
      <c r="S620" s="20"/>
      <c r="T620" s="20"/>
      <c r="AK620" s="4"/>
      <c r="AL620" s="4"/>
      <c r="AM620" s="4"/>
      <c r="AN620" s="4"/>
      <c r="AO620" s="4"/>
      <c r="AP620" s="4"/>
      <c r="AQ620" s="4"/>
    </row>
    <row r="621" spans="12:43" ht="13.2">
      <c r="L621" s="20"/>
      <c r="P621" s="20"/>
      <c r="Q621" s="20"/>
      <c r="S621" s="20"/>
      <c r="T621" s="20"/>
      <c r="AK621" s="4"/>
      <c r="AL621" s="4"/>
      <c r="AM621" s="4"/>
      <c r="AN621" s="4"/>
      <c r="AO621" s="4"/>
      <c r="AP621" s="4"/>
      <c r="AQ621" s="4"/>
    </row>
    <row r="622" spans="12:43" ht="13.2">
      <c r="L622" s="20"/>
      <c r="P622" s="20"/>
      <c r="Q622" s="20"/>
      <c r="S622" s="20"/>
      <c r="T622" s="20"/>
      <c r="AK622" s="4"/>
      <c r="AL622" s="4"/>
      <c r="AM622" s="4"/>
      <c r="AN622" s="4"/>
      <c r="AO622" s="4"/>
      <c r="AP622" s="4"/>
      <c r="AQ622" s="4"/>
    </row>
    <row r="623" spans="12:43" ht="13.2">
      <c r="L623" s="20"/>
      <c r="P623" s="20"/>
      <c r="Q623" s="20"/>
      <c r="S623" s="20"/>
      <c r="T623" s="20"/>
      <c r="AK623" s="4"/>
      <c r="AL623" s="4"/>
      <c r="AM623" s="4"/>
      <c r="AN623" s="4"/>
      <c r="AO623" s="4"/>
      <c r="AP623" s="4"/>
      <c r="AQ623" s="4"/>
    </row>
    <row r="624" spans="12:43" ht="13.2">
      <c r="L624" s="20"/>
      <c r="P624" s="20"/>
      <c r="Q624" s="20"/>
      <c r="S624" s="20"/>
      <c r="T624" s="20"/>
      <c r="AK624" s="4"/>
      <c r="AL624" s="4"/>
      <c r="AM624" s="4"/>
      <c r="AN624" s="4"/>
      <c r="AO624" s="4"/>
      <c r="AP624" s="4"/>
      <c r="AQ624" s="4"/>
    </row>
    <row r="625" spans="12:43" ht="13.2">
      <c r="L625" s="20"/>
      <c r="P625" s="20"/>
      <c r="Q625" s="20"/>
      <c r="S625" s="20"/>
      <c r="T625" s="20"/>
      <c r="AK625" s="4"/>
      <c r="AL625" s="4"/>
      <c r="AM625" s="4"/>
      <c r="AN625" s="4"/>
      <c r="AO625" s="4"/>
      <c r="AP625" s="4"/>
      <c r="AQ625" s="4"/>
    </row>
    <row r="626" spans="12:43" ht="13.2">
      <c r="L626" s="20"/>
      <c r="P626" s="20"/>
      <c r="Q626" s="20"/>
      <c r="S626" s="20"/>
      <c r="T626" s="20"/>
      <c r="AK626" s="4"/>
      <c r="AL626" s="4"/>
      <c r="AM626" s="4"/>
      <c r="AN626" s="4"/>
      <c r="AO626" s="4"/>
      <c r="AP626" s="4"/>
      <c r="AQ626" s="4"/>
    </row>
    <row r="627" spans="12:43" ht="13.2">
      <c r="L627" s="20"/>
      <c r="P627" s="20"/>
      <c r="Q627" s="20"/>
      <c r="S627" s="20"/>
      <c r="T627" s="20"/>
      <c r="AK627" s="4"/>
      <c r="AL627" s="4"/>
      <c r="AM627" s="4"/>
      <c r="AN627" s="4"/>
      <c r="AO627" s="4"/>
      <c r="AP627" s="4"/>
      <c r="AQ627" s="4"/>
    </row>
    <row r="628" spans="12:43" ht="13.2">
      <c r="L628" s="20"/>
      <c r="P628" s="20"/>
      <c r="Q628" s="20"/>
      <c r="S628" s="20"/>
      <c r="T628" s="20"/>
      <c r="AK628" s="4"/>
      <c r="AL628" s="4"/>
      <c r="AM628" s="4"/>
      <c r="AN628" s="4"/>
      <c r="AO628" s="4"/>
      <c r="AP628" s="4"/>
      <c r="AQ628" s="4"/>
    </row>
    <row r="629" spans="12:43" ht="13.2">
      <c r="L629" s="20"/>
      <c r="P629" s="20"/>
      <c r="Q629" s="20"/>
      <c r="S629" s="20"/>
      <c r="T629" s="20"/>
      <c r="AK629" s="4"/>
      <c r="AL629" s="4"/>
      <c r="AM629" s="4"/>
      <c r="AN629" s="4"/>
      <c r="AO629" s="4"/>
      <c r="AP629" s="4"/>
      <c r="AQ629" s="4"/>
    </row>
    <row r="630" spans="12:43" ht="13.2">
      <c r="L630" s="20"/>
      <c r="P630" s="20"/>
      <c r="Q630" s="20"/>
      <c r="S630" s="20"/>
      <c r="T630" s="20"/>
      <c r="AK630" s="4"/>
      <c r="AL630" s="4"/>
      <c r="AM630" s="4"/>
      <c r="AN630" s="4"/>
      <c r="AO630" s="4"/>
      <c r="AP630" s="4"/>
      <c r="AQ630" s="4"/>
    </row>
    <row r="631" spans="12:43" ht="13.2">
      <c r="L631" s="20"/>
      <c r="P631" s="20"/>
      <c r="Q631" s="20"/>
      <c r="S631" s="20"/>
      <c r="T631" s="20"/>
      <c r="AK631" s="4"/>
      <c r="AL631" s="4"/>
      <c r="AM631" s="4"/>
      <c r="AN631" s="4"/>
      <c r="AO631" s="4"/>
      <c r="AP631" s="4"/>
      <c r="AQ631" s="4"/>
    </row>
    <row r="632" spans="12:43" ht="13.2">
      <c r="L632" s="20"/>
      <c r="P632" s="20"/>
      <c r="Q632" s="20"/>
      <c r="S632" s="20"/>
      <c r="T632" s="20"/>
      <c r="AK632" s="4"/>
      <c r="AL632" s="4"/>
      <c r="AM632" s="4"/>
      <c r="AN632" s="4"/>
      <c r="AO632" s="4"/>
      <c r="AP632" s="4"/>
      <c r="AQ632" s="4"/>
    </row>
    <row r="633" spans="12:43" ht="13.2">
      <c r="L633" s="20"/>
      <c r="P633" s="20"/>
      <c r="Q633" s="20"/>
      <c r="S633" s="20"/>
      <c r="T633" s="20"/>
      <c r="AK633" s="4"/>
      <c r="AL633" s="4"/>
      <c r="AM633" s="4"/>
      <c r="AN633" s="4"/>
      <c r="AO633" s="4"/>
      <c r="AP633" s="4"/>
      <c r="AQ633" s="4"/>
    </row>
    <row r="634" spans="12:43" ht="13.2">
      <c r="L634" s="20"/>
      <c r="P634" s="20"/>
      <c r="Q634" s="20"/>
      <c r="S634" s="20"/>
      <c r="T634" s="20"/>
      <c r="AK634" s="4"/>
      <c r="AL634" s="4"/>
      <c r="AM634" s="4"/>
      <c r="AN634" s="4"/>
      <c r="AO634" s="4"/>
      <c r="AP634" s="4"/>
      <c r="AQ634" s="4"/>
    </row>
    <row r="635" spans="12:43" ht="13.2">
      <c r="L635" s="20"/>
      <c r="P635" s="20"/>
      <c r="Q635" s="20"/>
      <c r="S635" s="20"/>
      <c r="T635" s="20"/>
      <c r="AK635" s="4"/>
      <c r="AL635" s="4"/>
      <c r="AM635" s="4"/>
      <c r="AN635" s="4"/>
      <c r="AO635" s="4"/>
      <c r="AP635" s="4"/>
      <c r="AQ635" s="4"/>
    </row>
    <row r="636" spans="12:43" ht="13.2">
      <c r="L636" s="20"/>
      <c r="P636" s="20"/>
      <c r="Q636" s="20"/>
      <c r="S636" s="20"/>
      <c r="T636" s="20"/>
      <c r="AK636" s="4"/>
      <c r="AL636" s="4"/>
      <c r="AM636" s="4"/>
      <c r="AN636" s="4"/>
      <c r="AO636" s="4"/>
      <c r="AP636" s="4"/>
      <c r="AQ636" s="4"/>
    </row>
    <row r="637" spans="12:43" ht="13.2">
      <c r="L637" s="20"/>
      <c r="P637" s="20"/>
      <c r="Q637" s="20"/>
      <c r="S637" s="20"/>
      <c r="T637" s="20"/>
      <c r="AK637" s="4"/>
      <c r="AL637" s="4"/>
      <c r="AM637" s="4"/>
      <c r="AN637" s="4"/>
      <c r="AO637" s="4"/>
      <c r="AP637" s="4"/>
      <c r="AQ637" s="4"/>
    </row>
    <row r="638" spans="12:43" ht="13.2">
      <c r="L638" s="20"/>
      <c r="P638" s="20"/>
      <c r="Q638" s="20"/>
      <c r="S638" s="20"/>
      <c r="T638" s="20"/>
      <c r="AK638" s="4"/>
      <c r="AL638" s="4"/>
      <c r="AM638" s="4"/>
      <c r="AN638" s="4"/>
      <c r="AO638" s="4"/>
      <c r="AP638" s="4"/>
      <c r="AQ638" s="4"/>
    </row>
    <row r="639" spans="12:43" ht="13.2">
      <c r="L639" s="20"/>
      <c r="P639" s="20"/>
      <c r="Q639" s="20"/>
      <c r="S639" s="20"/>
      <c r="T639" s="20"/>
      <c r="AK639" s="4"/>
      <c r="AL639" s="4"/>
      <c r="AM639" s="4"/>
      <c r="AN639" s="4"/>
      <c r="AO639" s="4"/>
      <c r="AP639" s="4"/>
      <c r="AQ639" s="4"/>
    </row>
    <row r="640" spans="12:43" ht="13.2">
      <c r="L640" s="20"/>
      <c r="P640" s="20"/>
      <c r="Q640" s="20"/>
      <c r="S640" s="20"/>
      <c r="T640" s="20"/>
      <c r="AK640" s="4"/>
      <c r="AL640" s="4"/>
      <c r="AM640" s="4"/>
      <c r="AN640" s="4"/>
      <c r="AO640" s="4"/>
      <c r="AP640" s="4"/>
      <c r="AQ640" s="4"/>
    </row>
    <row r="641" spans="12:43" ht="13.2">
      <c r="L641" s="20"/>
      <c r="P641" s="20"/>
      <c r="Q641" s="20"/>
      <c r="S641" s="20"/>
      <c r="T641" s="20"/>
      <c r="AK641" s="4"/>
      <c r="AL641" s="4"/>
      <c r="AM641" s="4"/>
      <c r="AN641" s="4"/>
      <c r="AO641" s="4"/>
      <c r="AP641" s="4"/>
      <c r="AQ641" s="4"/>
    </row>
    <row r="642" spans="12:43" ht="13.2">
      <c r="L642" s="20"/>
      <c r="P642" s="20"/>
      <c r="Q642" s="20"/>
      <c r="S642" s="20"/>
      <c r="T642" s="20"/>
      <c r="AK642" s="4"/>
      <c r="AL642" s="4"/>
      <c r="AM642" s="4"/>
      <c r="AN642" s="4"/>
      <c r="AO642" s="4"/>
      <c r="AP642" s="4"/>
      <c r="AQ642" s="4"/>
    </row>
    <row r="643" spans="12:43" ht="13.2">
      <c r="L643" s="20"/>
      <c r="P643" s="20"/>
      <c r="Q643" s="20"/>
      <c r="S643" s="20"/>
      <c r="T643" s="20"/>
      <c r="AK643" s="4"/>
      <c r="AL643" s="4"/>
      <c r="AM643" s="4"/>
      <c r="AN643" s="4"/>
      <c r="AO643" s="4"/>
      <c r="AP643" s="4"/>
      <c r="AQ643" s="4"/>
    </row>
    <row r="644" spans="12:43" ht="13.2">
      <c r="L644" s="20"/>
      <c r="P644" s="20"/>
      <c r="Q644" s="20"/>
      <c r="S644" s="20"/>
      <c r="T644" s="20"/>
      <c r="AK644" s="4"/>
      <c r="AL644" s="4"/>
      <c r="AM644" s="4"/>
      <c r="AN644" s="4"/>
      <c r="AO644" s="4"/>
      <c r="AP644" s="4"/>
      <c r="AQ644" s="4"/>
    </row>
    <row r="645" spans="12:43" ht="13.2">
      <c r="L645" s="20"/>
      <c r="P645" s="20"/>
      <c r="Q645" s="20"/>
      <c r="S645" s="20"/>
      <c r="T645" s="20"/>
      <c r="AK645" s="4"/>
      <c r="AL645" s="4"/>
      <c r="AM645" s="4"/>
      <c r="AN645" s="4"/>
      <c r="AO645" s="4"/>
      <c r="AP645" s="4"/>
      <c r="AQ645" s="4"/>
    </row>
    <row r="646" spans="12:43" ht="13.2">
      <c r="L646" s="20"/>
      <c r="P646" s="20"/>
      <c r="Q646" s="20"/>
      <c r="S646" s="20"/>
      <c r="T646" s="20"/>
      <c r="AK646" s="4"/>
      <c r="AL646" s="4"/>
      <c r="AM646" s="4"/>
      <c r="AN646" s="4"/>
      <c r="AO646" s="4"/>
      <c r="AP646" s="4"/>
      <c r="AQ646" s="4"/>
    </row>
    <row r="647" spans="12:43" ht="13.2">
      <c r="L647" s="20"/>
      <c r="P647" s="20"/>
      <c r="Q647" s="20"/>
      <c r="S647" s="20"/>
      <c r="T647" s="20"/>
      <c r="AK647" s="4"/>
      <c r="AL647" s="4"/>
      <c r="AM647" s="4"/>
      <c r="AN647" s="4"/>
      <c r="AO647" s="4"/>
      <c r="AP647" s="4"/>
      <c r="AQ647" s="4"/>
    </row>
    <row r="648" spans="12:43" ht="13.2">
      <c r="L648" s="20"/>
      <c r="P648" s="20"/>
      <c r="Q648" s="20"/>
      <c r="S648" s="20"/>
      <c r="T648" s="20"/>
      <c r="AK648" s="4"/>
      <c r="AL648" s="4"/>
      <c r="AM648" s="4"/>
      <c r="AN648" s="4"/>
      <c r="AO648" s="4"/>
      <c r="AP648" s="4"/>
      <c r="AQ648" s="4"/>
    </row>
    <row r="649" spans="12:43" ht="13.2">
      <c r="L649" s="20"/>
      <c r="P649" s="20"/>
      <c r="Q649" s="20"/>
      <c r="S649" s="20"/>
      <c r="T649" s="20"/>
      <c r="AK649" s="4"/>
      <c r="AL649" s="4"/>
      <c r="AM649" s="4"/>
      <c r="AN649" s="4"/>
      <c r="AO649" s="4"/>
      <c r="AP649" s="4"/>
      <c r="AQ649" s="4"/>
    </row>
    <row r="650" spans="12:43" ht="13.2">
      <c r="L650" s="20"/>
      <c r="P650" s="20"/>
      <c r="Q650" s="20"/>
      <c r="S650" s="20"/>
      <c r="T650" s="20"/>
      <c r="AK650" s="4"/>
      <c r="AL650" s="4"/>
      <c r="AM650" s="4"/>
      <c r="AN650" s="4"/>
      <c r="AO650" s="4"/>
      <c r="AP650" s="4"/>
      <c r="AQ650" s="4"/>
    </row>
    <row r="651" spans="12:43" ht="13.2">
      <c r="L651" s="20"/>
      <c r="P651" s="20"/>
      <c r="Q651" s="20"/>
      <c r="S651" s="20"/>
      <c r="T651" s="20"/>
      <c r="AK651" s="4"/>
      <c r="AL651" s="4"/>
      <c r="AM651" s="4"/>
      <c r="AN651" s="4"/>
      <c r="AO651" s="4"/>
      <c r="AP651" s="4"/>
      <c r="AQ651" s="4"/>
    </row>
    <row r="652" spans="12:43" ht="13.2">
      <c r="L652" s="20"/>
      <c r="P652" s="20"/>
      <c r="Q652" s="20"/>
      <c r="S652" s="20"/>
      <c r="T652" s="20"/>
      <c r="AK652" s="4"/>
      <c r="AL652" s="4"/>
      <c r="AM652" s="4"/>
      <c r="AN652" s="4"/>
      <c r="AO652" s="4"/>
      <c r="AP652" s="4"/>
      <c r="AQ652" s="4"/>
    </row>
    <row r="653" spans="12:43" ht="13.2">
      <c r="L653" s="20"/>
      <c r="P653" s="20"/>
      <c r="Q653" s="20"/>
      <c r="S653" s="20"/>
      <c r="T653" s="20"/>
      <c r="AK653" s="4"/>
      <c r="AL653" s="4"/>
      <c r="AM653" s="4"/>
      <c r="AN653" s="4"/>
      <c r="AO653" s="4"/>
      <c r="AP653" s="4"/>
      <c r="AQ653" s="4"/>
    </row>
    <row r="654" spans="12:43" ht="13.2">
      <c r="L654" s="20"/>
      <c r="P654" s="20"/>
      <c r="Q654" s="20"/>
      <c r="S654" s="20"/>
      <c r="T654" s="20"/>
      <c r="AK654" s="4"/>
      <c r="AL654" s="4"/>
      <c r="AM654" s="4"/>
      <c r="AN654" s="4"/>
      <c r="AO654" s="4"/>
      <c r="AP654" s="4"/>
      <c r="AQ654" s="4"/>
    </row>
    <row r="655" spans="12:43" ht="13.2">
      <c r="L655" s="20"/>
      <c r="P655" s="20"/>
      <c r="Q655" s="20"/>
      <c r="S655" s="20"/>
      <c r="T655" s="20"/>
      <c r="AK655" s="4"/>
      <c r="AL655" s="4"/>
      <c r="AM655" s="4"/>
      <c r="AN655" s="4"/>
      <c r="AO655" s="4"/>
      <c r="AP655" s="4"/>
      <c r="AQ655" s="4"/>
    </row>
    <row r="656" spans="12:43" ht="13.2">
      <c r="L656" s="20"/>
      <c r="P656" s="20"/>
      <c r="Q656" s="20"/>
      <c r="S656" s="20"/>
      <c r="T656" s="20"/>
      <c r="AK656" s="4"/>
      <c r="AL656" s="4"/>
      <c r="AM656" s="4"/>
      <c r="AN656" s="4"/>
      <c r="AO656" s="4"/>
      <c r="AP656" s="4"/>
      <c r="AQ656" s="4"/>
    </row>
    <row r="657" spans="12:43" ht="13.2">
      <c r="L657" s="20"/>
      <c r="P657" s="20"/>
      <c r="Q657" s="20"/>
      <c r="S657" s="20"/>
      <c r="T657" s="20"/>
      <c r="AK657" s="4"/>
      <c r="AL657" s="4"/>
      <c r="AM657" s="4"/>
      <c r="AN657" s="4"/>
      <c r="AO657" s="4"/>
      <c r="AP657" s="4"/>
      <c r="AQ657" s="4"/>
    </row>
    <row r="658" spans="12:43" ht="13.2">
      <c r="L658" s="20"/>
      <c r="P658" s="20"/>
      <c r="Q658" s="20"/>
      <c r="S658" s="20"/>
      <c r="T658" s="20"/>
      <c r="AK658" s="4"/>
      <c r="AL658" s="4"/>
      <c r="AM658" s="4"/>
      <c r="AN658" s="4"/>
      <c r="AO658" s="4"/>
      <c r="AP658" s="4"/>
      <c r="AQ658" s="4"/>
    </row>
    <row r="659" spans="12:43" ht="13.2">
      <c r="L659" s="20"/>
      <c r="P659" s="20"/>
      <c r="Q659" s="20"/>
      <c r="S659" s="20"/>
      <c r="T659" s="20"/>
      <c r="AK659" s="4"/>
      <c r="AL659" s="4"/>
      <c r="AM659" s="4"/>
      <c r="AN659" s="4"/>
      <c r="AO659" s="4"/>
      <c r="AP659" s="4"/>
      <c r="AQ659" s="4"/>
    </row>
    <row r="660" spans="12:43" ht="13.2">
      <c r="L660" s="20"/>
      <c r="P660" s="20"/>
      <c r="Q660" s="20"/>
      <c r="S660" s="20"/>
      <c r="T660" s="20"/>
      <c r="AK660" s="4"/>
      <c r="AL660" s="4"/>
      <c r="AM660" s="4"/>
      <c r="AN660" s="4"/>
      <c r="AO660" s="4"/>
      <c r="AP660" s="4"/>
      <c r="AQ660" s="4"/>
    </row>
    <row r="661" spans="12:43" ht="13.2">
      <c r="L661" s="20"/>
      <c r="P661" s="20"/>
      <c r="Q661" s="20"/>
      <c r="S661" s="20"/>
      <c r="T661" s="20"/>
      <c r="AK661" s="4"/>
      <c r="AL661" s="4"/>
      <c r="AM661" s="4"/>
      <c r="AN661" s="4"/>
      <c r="AO661" s="4"/>
      <c r="AP661" s="4"/>
      <c r="AQ661" s="4"/>
    </row>
    <row r="662" spans="12:43" ht="13.2">
      <c r="L662" s="20"/>
      <c r="P662" s="20"/>
      <c r="Q662" s="20"/>
      <c r="S662" s="20"/>
      <c r="T662" s="20"/>
      <c r="AK662" s="4"/>
      <c r="AL662" s="4"/>
      <c r="AM662" s="4"/>
      <c r="AN662" s="4"/>
      <c r="AO662" s="4"/>
      <c r="AP662" s="4"/>
      <c r="AQ662" s="4"/>
    </row>
    <row r="663" spans="12:43" ht="13.2">
      <c r="L663" s="20"/>
      <c r="P663" s="20"/>
      <c r="Q663" s="20"/>
      <c r="S663" s="20"/>
      <c r="T663" s="20"/>
      <c r="AK663" s="4"/>
      <c r="AL663" s="4"/>
      <c r="AM663" s="4"/>
      <c r="AN663" s="4"/>
      <c r="AO663" s="4"/>
      <c r="AP663" s="4"/>
      <c r="AQ663" s="4"/>
    </row>
    <row r="664" spans="12:43" ht="13.2">
      <c r="L664" s="20"/>
      <c r="P664" s="20"/>
      <c r="Q664" s="20"/>
      <c r="S664" s="20"/>
      <c r="T664" s="20"/>
      <c r="AK664" s="4"/>
      <c r="AL664" s="4"/>
      <c r="AM664" s="4"/>
      <c r="AN664" s="4"/>
      <c r="AO664" s="4"/>
      <c r="AP664" s="4"/>
      <c r="AQ664" s="4"/>
    </row>
    <row r="665" spans="12:43" ht="13.2">
      <c r="L665" s="20"/>
      <c r="P665" s="20"/>
      <c r="Q665" s="20"/>
      <c r="S665" s="20"/>
      <c r="T665" s="20"/>
      <c r="AK665" s="4"/>
      <c r="AL665" s="4"/>
      <c r="AM665" s="4"/>
      <c r="AN665" s="4"/>
      <c r="AO665" s="4"/>
      <c r="AP665" s="4"/>
      <c r="AQ665" s="4"/>
    </row>
    <row r="666" spans="12:43" ht="13.2">
      <c r="L666" s="20"/>
      <c r="P666" s="20"/>
      <c r="Q666" s="20"/>
      <c r="S666" s="20"/>
      <c r="T666" s="20"/>
      <c r="AK666" s="4"/>
      <c r="AL666" s="4"/>
      <c r="AM666" s="4"/>
      <c r="AN666" s="4"/>
      <c r="AO666" s="4"/>
      <c r="AP666" s="4"/>
      <c r="AQ666" s="4"/>
    </row>
    <row r="667" spans="12:43" ht="13.2">
      <c r="L667" s="20"/>
      <c r="P667" s="20"/>
      <c r="Q667" s="20"/>
      <c r="S667" s="20"/>
      <c r="T667" s="20"/>
      <c r="AK667" s="4"/>
      <c r="AL667" s="4"/>
      <c r="AM667" s="4"/>
      <c r="AN667" s="4"/>
      <c r="AO667" s="4"/>
      <c r="AP667" s="4"/>
      <c r="AQ667" s="4"/>
    </row>
    <row r="668" spans="12:43" ht="13.2">
      <c r="L668" s="20"/>
      <c r="P668" s="20"/>
      <c r="Q668" s="20"/>
      <c r="S668" s="20"/>
      <c r="T668" s="20"/>
      <c r="AK668" s="4"/>
      <c r="AL668" s="4"/>
      <c r="AM668" s="4"/>
      <c r="AN668" s="4"/>
      <c r="AO668" s="4"/>
      <c r="AP668" s="4"/>
      <c r="AQ668" s="4"/>
    </row>
    <row r="669" spans="12:43" ht="13.2">
      <c r="L669" s="20"/>
      <c r="P669" s="20"/>
      <c r="Q669" s="20"/>
      <c r="S669" s="20"/>
      <c r="T669" s="20"/>
      <c r="AK669" s="4"/>
      <c r="AL669" s="4"/>
      <c r="AM669" s="4"/>
      <c r="AN669" s="4"/>
      <c r="AO669" s="4"/>
      <c r="AP669" s="4"/>
      <c r="AQ669" s="4"/>
    </row>
    <row r="670" spans="12:43" ht="13.2">
      <c r="L670" s="20"/>
      <c r="P670" s="20"/>
      <c r="Q670" s="20"/>
      <c r="S670" s="20"/>
      <c r="T670" s="20"/>
      <c r="AK670" s="4"/>
      <c r="AL670" s="4"/>
      <c r="AM670" s="4"/>
      <c r="AN670" s="4"/>
      <c r="AO670" s="4"/>
      <c r="AP670" s="4"/>
      <c r="AQ670" s="4"/>
    </row>
    <row r="671" spans="12:43" ht="13.2">
      <c r="L671" s="20"/>
      <c r="P671" s="20"/>
      <c r="Q671" s="20"/>
      <c r="S671" s="20"/>
      <c r="T671" s="20"/>
      <c r="AK671" s="4"/>
      <c r="AL671" s="4"/>
      <c r="AM671" s="4"/>
      <c r="AN671" s="4"/>
      <c r="AO671" s="4"/>
      <c r="AP671" s="4"/>
      <c r="AQ671" s="4"/>
    </row>
    <row r="672" spans="12:43" ht="13.2">
      <c r="L672" s="20"/>
      <c r="P672" s="20"/>
      <c r="Q672" s="20"/>
      <c r="S672" s="20"/>
      <c r="T672" s="20"/>
      <c r="AK672" s="4"/>
      <c r="AL672" s="4"/>
      <c r="AM672" s="4"/>
      <c r="AN672" s="4"/>
      <c r="AO672" s="4"/>
      <c r="AP672" s="4"/>
      <c r="AQ672" s="4"/>
    </row>
    <row r="673" spans="12:43" ht="13.2">
      <c r="L673" s="20"/>
      <c r="P673" s="20"/>
      <c r="Q673" s="20"/>
      <c r="S673" s="20"/>
      <c r="T673" s="20"/>
      <c r="AK673" s="4"/>
      <c r="AL673" s="4"/>
      <c r="AM673" s="4"/>
      <c r="AN673" s="4"/>
      <c r="AO673" s="4"/>
      <c r="AP673" s="4"/>
      <c r="AQ673" s="4"/>
    </row>
    <row r="674" spans="12:43" ht="13.2">
      <c r="L674" s="20"/>
      <c r="P674" s="20"/>
      <c r="Q674" s="20"/>
      <c r="S674" s="20"/>
      <c r="T674" s="20"/>
      <c r="AK674" s="4"/>
      <c r="AL674" s="4"/>
      <c r="AM674" s="4"/>
      <c r="AN674" s="4"/>
      <c r="AO674" s="4"/>
      <c r="AP674" s="4"/>
      <c r="AQ674" s="4"/>
    </row>
    <row r="675" spans="12:43" ht="13.2">
      <c r="L675" s="20"/>
      <c r="P675" s="20"/>
      <c r="Q675" s="20"/>
      <c r="S675" s="20"/>
      <c r="T675" s="20"/>
      <c r="AK675" s="4"/>
      <c r="AL675" s="4"/>
      <c r="AM675" s="4"/>
      <c r="AN675" s="4"/>
      <c r="AO675" s="4"/>
      <c r="AP675" s="4"/>
      <c r="AQ675" s="4"/>
    </row>
    <row r="676" spans="12:43" ht="13.2">
      <c r="L676" s="20"/>
      <c r="P676" s="20"/>
      <c r="Q676" s="20"/>
      <c r="S676" s="20"/>
      <c r="T676" s="20"/>
      <c r="AK676" s="4"/>
      <c r="AL676" s="4"/>
      <c r="AM676" s="4"/>
      <c r="AN676" s="4"/>
      <c r="AO676" s="4"/>
      <c r="AP676" s="4"/>
      <c r="AQ676" s="4"/>
    </row>
    <row r="677" spans="12:43" ht="13.2">
      <c r="L677" s="20"/>
      <c r="P677" s="20"/>
      <c r="Q677" s="20"/>
      <c r="S677" s="20"/>
      <c r="T677" s="20"/>
      <c r="AK677" s="4"/>
      <c r="AL677" s="4"/>
      <c r="AM677" s="4"/>
      <c r="AN677" s="4"/>
      <c r="AO677" s="4"/>
      <c r="AP677" s="4"/>
      <c r="AQ677" s="4"/>
    </row>
    <row r="678" spans="12:43" ht="13.2">
      <c r="L678" s="20"/>
      <c r="P678" s="20"/>
      <c r="Q678" s="20"/>
      <c r="S678" s="20"/>
      <c r="T678" s="20"/>
      <c r="AK678" s="4"/>
      <c r="AL678" s="4"/>
      <c r="AM678" s="4"/>
      <c r="AN678" s="4"/>
      <c r="AO678" s="4"/>
      <c r="AP678" s="4"/>
      <c r="AQ678" s="4"/>
    </row>
    <row r="679" spans="12:43" ht="13.2">
      <c r="L679" s="20"/>
      <c r="P679" s="20"/>
      <c r="Q679" s="20"/>
      <c r="S679" s="20"/>
      <c r="T679" s="20"/>
      <c r="AK679" s="4"/>
      <c r="AL679" s="4"/>
      <c r="AM679" s="4"/>
      <c r="AN679" s="4"/>
      <c r="AO679" s="4"/>
      <c r="AP679" s="4"/>
      <c r="AQ679" s="4"/>
    </row>
    <row r="680" spans="12:43" ht="13.2">
      <c r="L680" s="20"/>
      <c r="P680" s="20"/>
      <c r="Q680" s="20"/>
      <c r="S680" s="20"/>
      <c r="T680" s="20"/>
      <c r="AK680" s="4"/>
      <c r="AL680" s="4"/>
      <c r="AM680" s="4"/>
      <c r="AN680" s="4"/>
      <c r="AO680" s="4"/>
      <c r="AP680" s="4"/>
      <c r="AQ680" s="4"/>
    </row>
    <row r="681" spans="12:43" ht="13.2">
      <c r="L681" s="20"/>
      <c r="P681" s="20"/>
      <c r="Q681" s="20"/>
      <c r="S681" s="20"/>
      <c r="T681" s="20"/>
      <c r="AK681" s="4"/>
      <c r="AL681" s="4"/>
      <c r="AM681" s="4"/>
      <c r="AN681" s="4"/>
      <c r="AO681" s="4"/>
      <c r="AP681" s="4"/>
      <c r="AQ681" s="4"/>
    </row>
    <row r="682" spans="12:43" ht="13.2">
      <c r="L682" s="20"/>
      <c r="P682" s="20"/>
      <c r="Q682" s="20"/>
      <c r="S682" s="20"/>
      <c r="T682" s="20"/>
      <c r="AK682" s="4"/>
      <c r="AL682" s="4"/>
      <c r="AM682" s="4"/>
      <c r="AN682" s="4"/>
      <c r="AO682" s="4"/>
      <c r="AP682" s="4"/>
      <c r="AQ682" s="4"/>
    </row>
    <row r="683" spans="12:43" ht="13.2">
      <c r="L683" s="20"/>
      <c r="P683" s="20"/>
      <c r="Q683" s="20"/>
      <c r="S683" s="20"/>
      <c r="T683" s="20"/>
      <c r="AK683" s="4"/>
      <c r="AL683" s="4"/>
      <c r="AM683" s="4"/>
      <c r="AN683" s="4"/>
      <c r="AO683" s="4"/>
      <c r="AP683" s="4"/>
      <c r="AQ683" s="4"/>
    </row>
    <row r="684" spans="12:43" ht="13.2">
      <c r="L684" s="20"/>
      <c r="P684" s="20"/>
      <c r="Q684" s="20"/>
      <c r="S684" s="20"/>
      <c r="T684" s="20"/>
      <c r="AK684" s="4"/>
      <c r="AL684" s="4"/>
      <c r="AM684" s="4"/>
      <c r="AN684" s="4"/>
      <c r="AO684" s="4"/>
      <c r="AP684" s="4"/>
      <c r="AQ684" s="4"/>
    </row>
    <row r="685" spans="12:43" ht="13.2">
      <c r="L685" s="20"/>
      <c r="P685" s="20"/>
      <c r="Q685" s="20"/>
      <c r="S685" s="20"/>
      <c r="T685" s="20"/>
      <c r="AK685" s="4"/>
      <c r="AL685" s="4"/>
      <c r="AM685" s="4"/>
      <c r="AN685" s="4"/>
      <c r="AO685" s="4"/>
      <c r="AP685" s="4"/>
      <c r="AQ685" s="4"/>
    </row>
    <row r="686" spans="12:43" ht="13.2">
      <c r="L686" s="20"/>
      <c r="P686" s="20"/>
      <c r="Q686" s="20"/>
      <c r="S686" s="20"/>
      <c r="T686" s="20"/>
      <c r="AK686" s="4"/>
      <c r="AL686" s="4"/>
      <c r="AM686" s="4"/>
      <c r="AN686" s="4"/>
      <c r="AO686" s="4"/>
      <c r="AP686" s="4"/>
      <c r="AQ686" s="4"/>
    </row>
    <row r="687" spans="12:43" ht="13.2">
      <c r="L687" s="20"/>
      <c r="P687" s="20"/>
      <c r="Q687" s="20"/>
      <c r="S687" s="20"/>
      <c r="T687" s="20"/>
      <c r="AK687" s="4"/>
      <c r="AL687" s="4"/>
      <c r="AM687" s="4"/>
      <c r="AN687" s="4"/>
      <c r="AO687" s="4"/>
      <c r="AP687" s="4"/>
      <c r="AQ687" s="4"/>
    </row>
    <row r="688" spans="12:43" ht="13.2">
      <c r="L688" s="20"/>
      <c r="P688" s="20"/>
      <c r="Q688" s="20"/>
      <c r="S688" s="20"/>
      <c r="T688" s="20"/>
      <c r="AK688" s="4"/>
      <c r="AL688" s="4"/>
      <c r="AM688" s="4"/>
      <c r="AN688" s="4"/>
      <c r="AO688" s="4"/>
      <c r="AP688" s="4"/>
      <c r="AQ688" s="4"/>
    </row>
    <row r="689" spans="12:43" ht="13.2">
      <c r="L689" s="20"/>
      <c r="P689" s="20"/>
      <c r="Q689" s="20"/>
      <c r="S689" s="20"/>
      <c r="T689" s="20"/>
      <c r="AK689" s="4"/>
      <c r="AL689" s="4"/>
      <c r="AM689" s="4"/>
      <c r="AN689" s="4"/>
      <c r="AO689" s="4"/>
      <c r="AP689" s="4"/>
      <c r="AQ689" s="4"/>
    </row>
    <row r="690" spans="12:43" ht="13.2">
      <c r="L690" s="20"/>
      <c r="P690" s="20"/>
      <c r="Q690" s="20"/>
      <c r="S690" s="20"/>
      <c r="T690" s="20"/>
      <c r="AK690" s="4"/>
      <c r="AL690" s="4"/>
      <c r="AM690" s="4"/>
      <c r="AN690" s="4"/>
      <c r="AO690" s="4"/>
      <c r="AP690" s="4"/>
      <c r="AQ690" s="4"/>
    </row>
    <row r="691" spans="12:43" ht="13.2">
      <c r="L691" s="20"/>
      <c r="P691" s="20"/>
      <c r="Q691" s="20"/>
      <c r="S691" s="20"/>
      <c r="T691" s="20"/>
      <c r="AK691" s="4"/>
      <c r="AL691" s="4"/>
      <c r="AM691" s="4"/>
      <c r="AN691" s="4"/>
      <c r="AO691" s="4"/>
      <c r="AP691" s="4"/>
      <c r="AQ691" s="4"/>
    </row>
    <row r="692" spans="12:43" ht="13.2">
      <c r="L692" s="20"/>
      <c r="P692" s="20"/>
      <c r="Q692" s="20"/>
      <c r="S692" s="20"/>
      <c r="T692" s="20"/>
      <c r="AK692" s="4"/>
      <c r="AL692" s="4"/>
      <c r="AM692" s="4"/>
      <c r="AN692" s="4"/>
      <c r="AO692" s="4"/>
      <c r="AP692" s="4"/>
      <c r="AQ692" s="4"/>
    </row>
    <row r="693" spans="12:43" ht="13.2">
      <c r="L693" s="20"/>
      <c r="P693" s="20"/>
      <c r="Q693" s="20"/>
      <c r="S693" s="20"/>
      <c r="T693" s="20"/>
      <c r="AK693" s="4"/>
      <c r="AL693" s="4"/>
      <c r="AM693" s="4"/>
      <c r="AN693" s="4"/>
      <c r="AO693" s="4"/>
      <c r="AP693" s="4"/>
      <c r="AQ693" s="4"/>
    </row>
    <row r="694" spans="12:43" ht="13.2">
      <c r="L694" s="20"/>
      <c r="P694" s="20"/>
      <c r="Q694" s="20"/>
      <c r="S694" s="20"/>
      <c r="T694" s="20"/>
      <c r="AK694" s="4"/>
      <c r="AL694" s="4"/>
      <c r="AM694" s="4"/>
      <c r="AN694" s="4"/>
      <c r="AO694" s="4"/>
      <c r="AP694" s="4"/>
      <c r="AQ694" s="4"/>
    </row>
    <row r="695" spans="12:43" ht="13.2">
      <c r="L695" s="20"/>
      <c r="P695" s="20"/>
      <c r="Q695" s="20"/>
      <c r="S695" s="20"/>
      <c r="T695" s="20"/>
      <c r="AK695" s="4"/>
      <c r="AL695" s="4"/>
      <c r="AM695" s="4"/>
      <c r="AN695" s="4"/>
      <c r="AO695" s="4"/>
      <c r="AP695" s="4"/>
      <c r="AQ695" s="4"/>
    </row>
    <row r="696" spans="12:43" ht="13.2">
      <c r="L696" s="20"/>
      <c r="P696" s="20"/>
      <c r="Q696" s="20"/>
      <c r="S696" s="20"/>
      <c r="T696" s="20"/>
      <c r="AK696" s="4"/>
      <c r="AL696" s="4"/>
      <c r="AM696" s="4"/>
      <c r="AN696" s="4"/>
      <c r="AO696" s="4"/>
      <c r="AP696" s="4"/>
      <c r="AQ696" s="4"/>
    </row>
    <row r="697" spans="12:43" ht="13.2">
      <c r="L697" s="20"/>
      <c r="P697" s="20"/>
      <c r="Q697" s="20"/>
      <c r="S697" s="20"/>
      <c r="T697" s="20"/>
      <c r="AK697" s="4"/>
      <c r="AL697" s="4"/>
      <c r="AM697" s="4"/>
      <c r="AN697" s="4"/>
      <c r="AO697" s="4"/>
      <c r="AP697" s="4"/>
      <c r="AQ697" s="4"/>
    </row>
    <row r="698" spans="12:43" ht="13.2">
      <c r="L698" s="20"/>
      <c r="P698" s="20"/>
      <c r="Q698" s="20"/>
      <c r="S698" s="20"/>
      <c r="T698" s="20"/>
      <c r="AK698" s="4"/>
      <c r="AL698" s="4"/>
      <c r="AM698" s="4"/>
      <c r="AN698" s="4"/>
      <c r="AO698" s="4"/>
      <c r="AP698" s="4"/>
      <c r="AQ698" s="4"/>
    </row>
    <row r="699" spans="12:43" ht="13.2">
      <c r="L699" s="20"/>
      <c r="P699" s="20"/>
      <c r="Q699" s="20"/>
      <c r="S699" s="20"/>
      <c r="T699" s="20"/>
      <c r="AK699" s="4"/>
      <c r="AL699" s="4"/>
      <c r="AM699" s="4"/>
      <c r="AN699" s="4"/>
      <c r="AO699" s="4"/>
      <c r="AP699" s="4"/>
      <c r="AQ699" s="4"/>
    </row>
    <row r="700" spans="12:43" ht="13.2">
      <c r="L700" s="20"/>
      <c r="P700" s="20"/>
      <c r="Q700" s="20"/>
      <c r="S700" s="20"/>
      <c r="T700" s="20"/>
      <c r="AK700" s="4"/>
      <c r="AL700" s="4"/>
      <c r="AM700" s="4"/>
      <c r="AN700" s="4"/>
      <c r="AO700" s="4"/>
      <c r="AP700" s="4"/>
      <c r="AQ700" s="4"/>
    </row>
    <row r="701" spans="12:43" ht="13.2">
      <c r="L701" s="20"/>
      <c r="P701" s="20"/>
      <c r="Q701" s="20"/>
      <c r="S701" s="20"/>
      <c r="T701" s="20"/>
      <c r="AK701" s="4"/>
      <c r="AL701" s="4"/>
      <c r="AM701" s="4"/>
      <c r="AN701" s="4"/>
      <c r="AO701" s="4"/>
      <c r="AP701" s="4"/>
      <c r="AQ701" s="4"/>
    </row>
    <row r="702" spans="12:43" ht="13.2">
      <c r="L702" s="20"/>
      <c r="P702" s="20"/>
      <c r="Q702" s="20"/>
      <c r="S702" s="20"/>
      <c r="T702" s="20"/>
      <c r="AK702" s="4"/>
      <c r="AL702" s="4"/>
      <c r="AM702" s="4"/>
      <c r="AN702" s="4"/>
      <c r="AO702" s="4"/>
      <c r="AP702" s="4"/>
      <c r="AQ702" s="4"/>
    </row>
    <row r="703" spans="12:43" ht="13.2">
      <c r="L703" s="20"/>
      <c r="P703" s="20"/>
      <c r="Q703" s="20"/>
      <c r="S703" s="20"/>
      <c r="T703" s="20"/>
      <c r="AK703" s="4"/>
      <c r="AL703" s="4"/>
      <c r="AM703" s="4"/>
      <c r="AN703" s="4"/>
      <c r="AO703" s="4"/>
      <c r="AP703" s="4"/>
      <c r="AQ703" s="4"/>
    </row>
    <row r="704" spans="12:43" ht="13.2">
      <c r="L704" s="20"/>
      <c r="P704" s="20"/>
      <c r="Q704" s="20"/>
      <c r="S704" s="20"/>
      <c r="T704" s="20"/>
      <c r="AK704" s="4"/>
      <c r="AL704" s="4"/>
      <c r="AM704" s="4"/>
      <c r="AN704" s="4"/>
      <c r="AO704" s="4"/>
      <c r="AP704" s="4"/>
      <c r="AQ704" s="4"/>
    </row>
    <row r="705" spans="12:43" ht="13.2">
      <c r="L705" s="20"/>
      <c r="P705" s="20"/>
      <c r="Q705" s="20"/>
      <c r="S705" s="20"/>
      <c r="T705" s="20"/>
      <c r="AK705" s="4"/>
      <c r="AL705" s="4"/>
      <c r="AM705" s="4"/>
      <c r="AN705" s="4"/>
      <c r="AO705" s="4"/>
      <c r="AP705" s="4"/>
      <c r="AQ705" s="4"/>
    </row>
    <row r="706" spans="12:43" ht="13.2">
      <c r="L706" s="20"/>
      <c r="P706" s="20"/>
      <c r="Q706" s="20"/>
      <c r="S706" s="20"/>
      <c r="T706" s="20"/>
      <c r="AK706" s="4"/>
      <c r="AL706" s="4"/>
      <c r="AM706" s="4"/>
      <c r="AN706" s="4"/>
      <c r="AO706" s="4"/>
      <c r="AP706" s="4"/>
      <c r="AQ706" s="4"/>
    </row>
    <row r="707" spans="12:43" ht="13.2">
      <c r="L707" s="20"/>
      <c r="P707" s="20"/>
      <c r="Q707" s="20"/>
      <c r="S707" s="20"/>
      <c r="T707" s="20"/>
      <c r="AK707" s="4"/>
      <c r="AL707" s="4"/>
      <c r="AM707" s="4"/>
      <c r="AN707" s="4"/>
      <c r="AO707" s="4"/>
      <c r="AP707" s="4"/>
      <c r="AQ707" s="4"/>
    </row>
    <row r="708" spans="12:43" ht="13.2">
      <c r="L708" s="20"/>
      <c r="P708" s="20"/>
      <c r="Q708" s="20"/>
      <c r="S708" s="20"/>
      <c r="T708" s="20"/>
      <c r="AK708" s="4"/>
      <c r="AL708" s="4"/>
      <c r="AM708" s="4"/>
      <c r="AN708" s="4"/>
      <c r="AO708" s="4"/>
      <c r="AP708" s="4"/>
      <c r="AQ708" s="4"/>
    </row>
    <row r="709" spans="12:43" ht="13.2">
      <c r="L709" s="20"/>
      <c r="P709" s="20"/>
      <c r="Q709" s="20"/>
      <c r="S709" s="20"/>
      <c r="T709" s="20"/>
      <c r="AK709" s="4"/>
      <c r="AL709" s="4"/>
      <c r="AM709" s="4"/>
      <c r="AN709" s="4"/>
      <c r="AO709" s="4"/>
      <c r="AP709" s="4"/>
      <c r="AQ709" s="4"/>
    </row>
    <row r="710" spans="12:43" ht="13.2">
      <c r="L710" s="20"/>
      <c r="P710" s="20"/>
      <c r="Q710" s="20"/>
      <c r="S710" s="20"/>
      <c r="T710" s="20"/>
      <c r="AK710" s="4"/>
      <c r="AL710" s="4"/>
      <c r="AM710" s="4"/>
      <c r="AN710" s="4"/>
      <c r="AO710" s="4"/>
      <c r="AP710" s="4"/>
      <c r="AQ710" s="4"/>
    </row>
    <row r="711" spans="12:43" ht="13.2">
      <c r="L711" s="20"/>
      <c r="P711" s="20"/>
      <c r="Q711" s="20"/>
      <c r="S711" s="20"/>
      <c r="T711" s="20"/>
      <c r="AK711" s="4"/>
      <c r="AL711" s="4"/>
      <c r="AM711" s="4"/>
      <c r="AN711" s="4"/>
      <c r="AO711" s="4"/>
      <c r="AP711" s="4"/>
      <c r="AQ711" s="4"/>
    </row>
    <row r="712" spans="12:43" ht="13.2">
      <c r="L712" s="20"/>
      <c r="P712" s="20"/>
      <c r="Q712" s="20"/>
      <c r="S712" s="20"/>
      <c r="T712" s="20"/>
      <c r="AK712" s="4"/>
      <c r="AL712" s="4"/>
      <c r="AM712" s="4"/>
      <c r="AN712" s="4"/>
      <c r="AO712" s="4"/>
      <c r="AP712" s="4"/>
      <c r="AQ712" s="4"/>
    </row>
    <row r="713" spans="12:43" ht="13.2">
      <c r="L713" s="20"/>
      <c r="P713" s="20"/>
      <c r="Q713" s="20"/>
      <c r="S713" s="20"/>
      <c r="T713" s="20"/>
      <c r="AK713" s="4"/>
      <c r="AL713" s="4"/>
      <c r="AM713" s="4"/>
      <c r="AN713" s="4"/>
      <c r="AO713" s="4"/>
      <c r="AP713" s="4"/>
      <c r="AQ713" s="4"/>
    </row>
    <row r="714" spans="12:43" ht="13.2">
      <c r="L714" s="20"/>
      <c r="P714" s="20"/>
      <c r="Q714" s="20"/>
      <c r="S714" s="20"/>
      <c r="T714" s="20"/>
      <c r="AK714" s="4"/>
      <c r="AL714" s="4"/>
      <c r="AM714" s="4"/>
      <c r="AN714" s="4"/>
      <c r="AO714" s="4"/>
      <c r="AP714" s="4"/>
      <c r="AQ714" s="4"/>
    </row>
    <row r="715" spans="12:43" ht="13.2">
      <c r="L715" s="20"/>
      <c r="P715" s="20"/>
      <c r="Q715" s="20"/>
      <c r="S715" s="20"/>
      <c r="T715" s="20"/>
      <c r="AK715" s="4"/>
      <c r="AL715" s="4"/>
      <c r="AM715" s="4"/>
      <c r="AN715" s="4"/>
      <c r="AO715" s="4"/>
      <c r="AP715" s="4"/>
      <c r="AQ715" s="4"/>
    </row>
    <row r="716" spans="12:43" ht="13.2">
      <c r="L716" s="20"/>
      <c r="P716" s="20"/>
      <c r="Q716" s="20"/>
      <c r="S716" s="20"/>
      <c r="T716" s="20"/>
      <c r="AK716" s="4"/>
      <c r="AL716" s="4"/>
      <c r="AM716" s="4"/>
      <c r="AN716" s="4"/>
      <c r="AO716" s="4"/>
      <c r="AP716" s="4"/>
      <c r="AQ716" s="4"/>
    </row>
    <row r="717" spans="12:43" ht="13.2">
      <c r="L717" s="20"/>
      <c r="P717" s="20"/>
      <c r="Q717" s="20"/>
      <c r="S717" s="20"/>
      <c r="T717" s="20"/>
      <c r="AK717" s="4"/>
      <c r="AL717" s="4"/>
      <c r="AM717" s="4"/>
      <c r="AN717" s="4"/>
      <c r="AO717" s="4"/>
      <c r="AP717" s="4"/>
      <c r="AQ717" s="4"/>
    </row>
    <row r="718" spans="12:43" ht="13.2">
      <c r="L718" s="20"/>
      <c r="P718" s="20"/>
      <c r="Q718" s="20"/>
      <c r="S718" s="20"/>
      <c r="T718" s="20"/>
      <c r="AK718" s="4"/>
      <c r="AL718" s="4"/>
      <c r="AM718" s="4"/>
      <c r="AN718" s="4"/>
      <c r="AO718" s="4"/>
      <c r="AP718" s="4"/>
      <c r="AQ718" s="4"/>
    </row>
    <row r="719" spans="12:43" ht="13.2">
      <c r="L719" s="20"/>
      <c r="P719" s="20"/>
      <c r="Q719" s="20"/>
      <c r="S719" s="20"/>
      <c r="T719" s="20"/>
      <c r="AK719" s="4"/>
      <c r="AL719" s="4"/>
      <c r="AM719" s="4"/>
      <c r="AN719" s="4"/>
      <c r="AO719" s="4"/>
      <c r="AP719" s="4"/>
      <c r="AQ719" s="4"/>
    </row>
    <row r="720" spans="12:43" ht="13.2">
      <c r="L720" s="20"/>
      <c r="P720" s="20"/>
      <c r="Q720" s="20"/>
      <c r="S720" s="20"/>
      <c r="T720" s="20"/>
      <c r="AK720" s="4"/>
      <c r="AL720" s="4"/>
      <c r="AM720" s="4"/>
      <c r="AN720" s="4"/>
      <c r="AO720" s="4"/>
      <c r="AP720" s="4"/>
      <c r="AQ720" s="4"/>
    </row>
    <row r="721" spans="12:43" ht="13.2">
      <c r="L721" s="20"/>
      <c r="P721" s="20"/>
      <c r="Q721" s="20"/>
      <c r="S721" s="20"/>
      <c r="T721" s="20"/>
      <c r="AK721" s="4"/>
      <c r="AL721" s="4"/>
      <c r="AM721" s="4"/>
      <c r="AN721" s="4"/>
      <c r="AO721" s="4"/>
      <c r="AP721" s="4"/>
      <c r="AQ721" s="4"/>
    </row>
    <row r="722" spans="12:43" ht="13.2">
      <c r="L722" s="20"/>
      <c r="P722" s="20"/>
      <c r="Q722" s="20"/>
      <c r="S722" s="20"/>
      <c r="T722" s="20"/>
      <c r="AK722" s="4"/>
      <c r="AL722" s="4"/>
      <c r="AM722" s="4"/>
      <c r="AN722" s="4"/>
      <c r="AO722" s="4"/>
      <c r="AP722" s="4"/>
      <c r="AQ722" s="4"/>
    </row>
    <row r="723" spans="12:43" ht="13.2">
      <c r="L723" s="20"/>
      <c r="P723" s="20"/>
      <c r="Q723" s="20"/>
      <c r="S723" s="20"/>
      <c r="T723" s="20"/>
      <c r="AK723" s="4"/>
      <c r="AL723" s="4"/>
      <c r="AM723" s="4"/>
      <c r="AN723" s="4"/>
      <c r="AO723" s="4"/>
      <c r="AP723" s="4"/>
      <c r="AQ723" s="4"/>
    </row>
    <row r="724" spans="12:43" ht="13.2">
      <c r="L724" s="20"/>
      <c r="P724" s="20"/>
      <c r="Q724" s="20"/>
      <c r="S724" s="20"/>
      <c r="T724" s="20"/>
      <c r="AK724" s="4"/>
      <c r="AL724" s="4"/>
      <c r="AM724" s="4"/>
      <c r="AN724" s="4"/>
      <c r="AO724" s="4"/>
      <c r="AP724" s="4"/>
      <c r="AQ724" s="4"/>
    </row>
    <row r="725" spans="12:43" ht="13.2">
      <c r="L725" s="20"/>
      <c r="P725" s="20"/>
      <c r="Q725" s="20"/>
      <c r="S725" s="20"/>
      <c r="T725" s="20"/>
      <c r="AK725" s="4"/>
      <c r="AL725" s="4"/>
      <c r="AM725" s="4"/>
      <c r="AN725" s="4"/>
      <c r="AO725" s="4"/>
      <c r="AP725" s="4"/>
      <c r="AQ725" s="4"/>
    </row>
    <row r="726" spans="12:43" ht="13.2">
      <c r="L726" s="20"/>
      <c r="P726" s="20"/>
      <c r="Q726" s="20"/>
      <c r="S726" s="20"/>
      <c r="T726" s="20"/>
      <c r="AK726" s="4"/>
      <c r="AL726" s="4"/>
      <c r="AM726" s="4"/>
      <c r="AN726" s="4"/>
      <c r="AO726" s="4"/>
      <c r="AP726" s="4"/>
      <c r="AQ726" s="4"/>
    </row>
    <row r="727" spans="12:43" ht="13.2">
      <c r="L727" s="20"/>
      <c r="P727" s="20"/>
      <c r="Q727" s="20"/>
      <c r="S727" s="20"/>
      <c r="T727" s="20"/>
      <c r="AK727" s="4"/>
      <c r="AL727" s="4"/>
      <c r="AM727" s="4"/>
      <c r="AN727" s="4"/>
      <c r="AO727" s="4"/>
      <c r="AP727" s="4"/>
      <c r="AQ727" s="4"/>
    </row>
    <row r="728" spans="12:43" ht="13.2">
      <c r="L728" s="20"/>
      <c r="P728" s="20"/>
      <c r="Q728" s="20"/>
      <c r="S728" s="20"/>
      <c r="T728" s="20"/>
      <c r="AK728" s="4"/>
      <c r="AL728" s="4"/>
      <c r="AM728" s="4"/>
      <c r="AN728" s="4"/>
      <c r="AO728" s="4"/>
      <c r="AP728" s="4"/>
      <c r="AQ728" s="4"/>
    </row>
    <row r="729" spans="12:43" ht="13.2">
      <c r="L729" s="20"/>
      <c r="P729" s="20"/>
      <c r="Q729" s="20"/>
      <c r="S729" s="20"/>
      <c r="T729" s="20"/>
      <c r="AK729" s="4"/>
      <c r="AL729" s="4"/>
      <c r="AM729" s="4"/>
      <c r="AN729" s="4"/>
      <c r="AO729" s="4"/>
      <c r="AP729" s="4"/>
      <c r="AQ729" s="4"/>
    </row>
    <row r="730" spans="12:43" ht="13.2">
      <c r="L730" s="20"/>
      <c r="P730" s="20"/>
      <c r="Q730" s="20"/>
      <c r="S730" s="20"/>
      <c r="T730" s="20"/>
      <c r="AK730" s="4"/>
      <c r="AL730" s="4"/>
      <c r="AM730" s="4"/>
      <c r="AN730" s="4"/>
      <c r="AO730" s="4"/>
      <c r="AP730" s="4"/>
      <c r="AQ730" s="4"/>
    </row>
    <row r="731" spans="12:43" ht="13.2">
      <c r="L731" s="20"/>
      <c r="P731" s="20"/>
      <c r="Q731" s="20"/>
      <c r="S731" s="20"/>
      <c r="T731" s="20"/>
      <c r="AK731" s="4"/>
      <c r="AL731" s="4"/>
      <c r="AM731" s="4"/>
      <c r="AN731" s="4"/>
      <c r="AO731" s="4"/>
      <c r="AP731" s="4"/>
      <c r="AQ731" s="4"/>
    </row>
    <row r="732" spans="12:43" ht="13.2">
      <c r="L732" s="20"/>
      <c r="P732" s="20"/>
      <c r="Q732" s="20"/>
      <c r="S732" s="20"/>
      <c r="T732" s="20"/>
      <c r="AK732" s="4"/>
      <c r="AL732" s="4"/>
      <c r="AM732" s="4"/>
      <c r="AN732" s="4"/>
      <c r="AO732" s="4"/>
      <c r="AP732" s="4"/>
      <c r="AQ732" s="4"/>
    </row>
    <row r="733" spans="12:43" ht="13.2">
      <c r="L733" s="20"/>
      <c r="P733" s="20"/>
      <c r="Q733" s="20"/>
      <c r="S733" s="20"/>
      <c r="T733" s="20"/>
      <c r="AK733" s="4"/>
      <c r="AL733" s="4"/>
      <c r="AM733" s="4"/>
      <c r="AN733" s="4"/>
      <c r="AO733" s="4"/>
      <c r="AP733" s="4"/>
      <c r="AQ733" s="4"/>
    </row>
    <row r="734" spans="12:43" ht="13.2">
      <c r="L734" s="20"/>
      <c r="P734" s="20"/>
      <c r="Q734" s="20"/>
      <c r="S734" s="20"/>
      <c r="T734" s="20"/>
      <c r="AK734" s="4"/>
      <c r="AL734" s="4"/>
      <c r="AM734" s="4"/>
      <c r="AN734" s="4"/>
      <c r="AO734" s="4"/>
      <c r="AP734" s="4"/>
      <c r="AQ734" s="4"/>
    </row>
    <row r="735" spans="12:43" ht="13.2">
      <c r="L735" s="20"/>
      <c r="P735" s="20"/>
      <c r="Q735" s="20"/>
      <c r="S735" s="20"/>
      <c r="T735" s="20"/>
      <c r="AK735" s="4"/>
      <c r="AL735" s="4"/>
      <c r="AM735" s="4"/>
      <c r="AN735" s="4"/>
      <c r="AO735" s="4"/>
      <c r="AP735" s="4"/>
      <c r="AQ735" s="4"/>
    </row>
    <row r="736" spans="12:43" ht="13.2">
      <c r="L736" s="20"/>
      <c r="P736" s="20"/>
      <c r="Q736" s="20"/>
      <c r="S736" s="20"/>
      <c r="T736" s="20"/>
      <c r="AK736" s="4"/>
      <c r="AL736" s="4"/>
      <c r="AM736" s="4"/>
      <c r="AN736" s="4"/>
      <c r="AO736" s="4"/>
      <c r="AP736" s="4"/>
      <c r="AQ736" s="4"/>
    </row>
    <row r="737" spans="12:43" ht="13.2">
      <c r="L737" s="20"/>
      <c r="P737" s="20"/>
      <c r="Q737" s="20"/>
      <c r="S737" s="20"/>
      <c r="T737" s="20"/>
      <c r="AK737" s="4"/>
      <c r="AL737" s="4"/>
      <c r="AM737" s="4"/>
      <c r="AN737" s="4"/>
      <c r="AO737" s="4"/>
      <c r="AP737" s="4"/>
      <c r="AQ737" s="4"/>
    </row>
    <row r="738" spans="12:43" ht="13.2">
      <c r="L738" s="20"/>
      <c r="P738" s="20"/>
      <c r="Q738" s="20"/>
      <c r="S738" s="20"/>
      <c r="T738" s="20"/>
      <c r="AK738" s="4"/>
      <c r="AL738" s="4"/>
      <c r="AM738" s="4"/>
      <c r="AN738" s="4"/>
      <c r="AO738" s="4"/>
      <c r="AP738" s="4"/>
      <c r="AQ738" s="4"/>
    </row>
    <row r="739" spans="12:43" ht="13.2">
      <c r="L739" s="20"/>
      <c r="P739" s="20"/>
      <c r="Q739" s="20"/>
      <c r="S739" s="20"/>
      <c r="T739" s="20"/>
      <c r="AK739" s="4"/>
      <c r="AL739" s="4"/>
      <c r="AM739" s="4"/>
      <c r="AN739" s="4"/>
      <c r="AO739" s="4"/>
      <c r="AP739" s="4"/>
      <c r="AQ739" s="4"/>
    </row>
    <row r="740" spans="12:43" ht="13.2">
      <c r="L740" s="20"/>
      <c r="P740" s="20"/>
      <c r="Q740" s="20"/>
      <c r="S740" s="20"/>
      <c r="T740" s="20"/>
      <c r="AK740" s="4"/>
      <c r="AL740" s="4"/>
      <c r="AM740" s="4"/>
      <c r="AN740" s="4"/>
      <c r="AO740" s="4"/>
      <c r="AP740" s="4"/>
      <c r="AQ740" s="4"/>
    </row>
    <row r="741" spans="12:43" ht="13.2">
      <c r="L741" s="20"/>
      <c r="P741" s="20"/>
      <c r="Q741" s="20"/>
      <c r="S741" s="20"/>
      <c r="T741" s="20"/>
      <c r="AK741" s="4"/>
      <c r="AL741" s="4"/>
      <c r="AM741" s="4"/>
      <c r="AN741" s="4"/>
      <c r="AO741" s="4"/>
      <c r="AP741" s="4"/>
      <c r="AQ741" s="4"/>
    </row>
    <row r="742" spans="12:43" ht="13.2">
      <c r="L742" s="20"/>
      <c r="P742" s="20"/>
      <c r="Q742" s="20"/>
      <c r="S742" s="20"/>
      <c r="T742" s="20"/>
      <c r="AK742" s="4"/>
      <c r="AL742" s="4"/>
      <c r="AM742" s="4"/>
      <c r="AN742" s="4"/>
      <c r="AO742" s="4"/>
      <c r="AP742" s="4"/>
      <c r="AQ742" s="4"/>
    </row>
    <row r="743" spans="12:43" ht="13.2">
      <c r="L743" s="20"/>
      <c r="P743" s="20"/>
      <c r="Q743" s="20"/>
      <c r="S743" s="20"/>
      <c r="T743" s="20"/>
      <c r="AK743" s="4"/>
      <c r="AL743" s="4"/>
      <c r="AM743" s="4"/>
      <c r="AN743" s="4"/>
      <c r="AO743" s="4"/>
      <c r="AP743" s="4"/>
      <c r="AQ743" s="4"/>
    </row>
    <row r="744" spans="12:43" ht="13.2">
      <c r="L744" s="20"/>
      <c r="P744" s="20"/>
      <c r="Q744" s="20"/>
      <c r="S744" s="20"/>
      <c r="T744" s="20"/>
      <c r="AK744" s="4"/>
      <c r="AL744" s="4"/>
      <c r="AM744" s="4"/>
      <c r="AN744" s="4"/>
      <c r="AO744" s="4"/>
      <c r="AP744" s="4"/>
      <c r="AQ744" s="4"/>
    </row>
    <row r="745" spans="12:43" ht="13.2">
      <c r="L745" s="20"/>
      <c r="P745" s="20"/>
      <c r="Q745" s="20"/>
      <c r="S745" s="20"/>
      <c r="T745" s="20"/>
      <c r="AK745" s="4"/>
      <c r="AL745" s="4"/>
      <c r="AM745" s="4"/>
      <c r="AN745" s="4"/>
      <c r="AO745" s="4"/>
      <c r="AP745" s="4"/>
      <c r="AQ745" s="4"/>
    </row>
    <row r="746" spans="12:43" ht="13.2">
      <c r="L746" s="20"/>
      <c r="P746" s="20"/>
      <c r="Q746" s="20"/>
      <c r="S746" s="20"/>
      <c r="T746" s="20"/>
      <c r="AK746" s="4"/>
      <c r="AL746" s="4"/>
      <c r="AM746" s="4"/>
      <c r="AN746" s="4"/>
      <c r="AO746" s="4"/>
      <c r="AP746" s="4"/>
      <c r="AQ746" s="4"/>
    </row>
    <row r="747" spans="12:43" ht="13.2">
      <c r="L747" s="20"/>
      <c r="P747" s="20"/>
      <c r="Q747" s="20"/>
      <c r="S747" s="20"/>
      <c r="T747" s="20"/>
      <c r="AK747" s="4"/>
      <c r="AL747" s="4"/>
      <c r="AM747" s="4"/>
      <c r="AN747" s="4"/>
      <c r="AO747" s="4"/>
      <c r="AP747" s="4"/>
      <c r="AQ747" s="4"/>
    </row>
    <row r="748" spans="12:43" ht="13.2">
      <c r="L748" s="20"/>
      <c r="P748" s="20"/>
      <c r="Q748" s="20"/>
      <c r="S748" s="20"/>
      <c r="T748" s="20"/>
      <c r="AK748" s="4"/>
      <c r="AL748" s="4"/>
      <c r="AM748" s="4"/>
      <c r="AN748" s="4"/>
      <c r="AO748" s="4"/>
      <c r="AP748" s="4"/>
      <c r="AQ748" s="4"/>
    </row>
    <row r="749" spans="12:43" ht="13.2">
      <c r="L749" s="20"/>
      <c r="P749" s="20"/>
      <c r="Q749" s="20"/>
      <c r="S749" s="20"/>
      <c r="T749" s="20"/>
      <c r="AK749" s="4"/>
      <c r="AL749" s="4"/>
      <c r="AM749" s="4"/>
      <c r="AN749" s="4"/>
      <c r="AO749" s="4"/>
      <c r="AP749" s="4"/>
      <c r="AQ749" s="4"/>
    </row>
    <row r="750" spans="12:43" ht="13.2">
      <c r="L750" s="20"/>
      <c r="P750" s="20"/>
      <c r="Q750" s="20"/>
      <c r="S750" s="20"/>
      <c r="T750" s="20"/>
      <c r="AK750" s="4"/>
      <c r="AL750" s="4"/>
      <c r="AM750" s="4"/>
      <c r="AN750" s="4"/>
      <c r="AO750" s="4"/>
      <c r="AP750" s="4"/>
      <c r="AQ750" s="4"/>
    </row>
    <row r="751" spans="12:43" ht="13.2">
      <c r="L751" s="20"/>
      <c r="P751" s="20"/>
      <c r="Q751" s="20"/>
      <c r="S751" s="20"/>
      <c r="T751" s="20"/>
      <c r="AK751" s="4"/>
      <c r="AL751" s="4"/>
      <c r="AM751" s="4"/>
      <c r="AN751" s="4"/>
      <c r="AO751" s="4"/>
      <c r="AP751" s="4"/>
      <c r="AQ751" s="4"/>
    </row>
    <row r="752" spans="12:43" ht="13.2">
      <c r="L752" s="20"/>
      <c r="P752" s="20"/>
      <c r="Q752" s="20"/>
      <c r="S752" s="20"/>
      <c r="T752" s="20"/>
      <c r="AK752" s="4"/>
      <c r="AL752" s="4"/>
      <c r="AM752" s="4"/>
      <c r="AN752" s="4"/>
      <c r="AO752" s="4"/>
      <c r="AP752" s="4"/>
      <c r="AQ752" s="4"/>
    </row>
    <row r="753" spans="12:43" ht="13.2">
      <c r="L753" s="20"/>
      <c r="P753" s="20"/>
      <c r="Q753" s="20"/>
      <c r="S753" s="20"/>
      <c r="T753" s="20"/>
      <c r="AK753" s="4"/>
      <c r="AL753" s="4"/>
      <c r="AM753" s="4"/>
      <c r="AN753" s="4"/>
      <c r="AO753" s="4"/>
      <c r="AP753" s="4"/>
      <c r="AQ753" s="4"/>
    </row>
    <row r="754" spans="12:43" ht="13.2">
      <c r="L754" s="20"/>
      <c r="P754" s="20"/>
      <c r="Q754" s="20"/>
      <c r="S754" s="20"/>
      <c r="T754" s="20"/>
      <c r="AK754" s="4"/>
      <c r="AL754" s="4"/>
      <c r="AM754" s="4"/>
      <c r="AN754" s="4"/>
      <c r="AO754" s="4"/>
      <c r="AP754" s="4"/>
      <c r="AQ754" s="4"/>
    </row>
    <row r="755" spans="12:43" ht="13.2">
      <c r="L755" s="20"/>
      <c r="P755" s="20"/>
      <c r="Q755" s="20"/>
      <c r="S755" s="20"/>
      <c r="T755" s="20"/>
      <c r="AK755" s="4"/>
      <c r="AL755" s="4"/>
      <c r="AM755" s="4"/>
      <c r="AN755" s="4"/>
      <c r="AO755" s="4"/>
      <c r="AP755" s="4"/>
      <c r="AQ755" s="4"/>
    </row>
    <row r="756" spans="12:43" ht="13.2">
      <c r="L756" s="20"/>
      <c r="P756" s="20"/>
      <c r="Q756" s="20"/>
      <c r="S756" s="20"/>
      <c r="T756" s="20"/>
      <c r="AK756" s="4"/>
      <c r="AL756" s="4"/>
      <c r="AM756" s="4"/>
      <c r="AN756" s="4"/>
      <c r="AO756" s="4"/>
      <c r="AP756" s="4"/>
      <c r="AQ756" s="4"/>
    </row>
    <row r="757" spans="12:43" ht="13.2">
      <c r="L757" s="20"/>
      <c r="P757" s="20"/>
      <c r="Q757" s="20"/>
      <c r="S757" s="20"/>
      <c r="T757" s="20"/>
      <c r="AK757" s="4"/>
      <c r="AL757" s="4"/>
      <c r="AM757" s="4"/>
      <c r="AN757" s="4"/>
      <c r="AO757" s="4"/>
      <c r="AP757" s="4"/>
      <c r="AQ757" s="4"/>
    </row>
    <row r="758" spans="12:43" ht="13.2">
      <c r="L758" s="20"/>
      <c r="P758" s="20"/>
      <c r="Q758" s="20"/>
      <c r="S758" s="20"/>
      <c r="T758" s="20"/>
      <c r="AK758" s="4"/>
      <c r="AL758" s="4"/>
      <c r="AM758" s="4"/>
      <c r="AN758" s="4"/>
      <c r="AO758" s="4"/>
      <c r="AP758" s="4"/>
      <c r="AQ758" s="4"/>
    </row>
    <row r="759" spans="12:43" ht="13.2">
      <c r="L759" s="20"/>
      <c r="P759" s="20"/>
      <c r="Q759" s="20"/>
      <c r="S759" s="20"/>
      <c r="T759" s="20"/>
      <c r="AK759" s="4"/>
      <c r="AL759" s="4"/>
      <c r="AM759" s="4"/>
      <c r="AN759" s="4"/>
      <c r="AO759" s="4"/>
      <c r="AP759" s="4"/>
      <c r="AQ759" s="4"/>
    </row>
    <row r="760" spans="12:43" ht="13.2">
      <c r="L760" s="20"/>
      <c r="P760" s="20"/>
      <c r="Q760" s="20"/>
      <c r="S760" s="20"/>
      <c r="T760" s="20"/>
      <c r="AK760" s="4"/>
      <c r="AL760" s="4"/>
      <c r="AM760" s="4"/>
      <c r="AN760" s="4"/>
      <c r="AO760" s="4"/>
      <c r="AP760" s="4"/>
      <c r="AQ760" s="4"/>
    </row>
    <row r="761" spans="12:43" ht="13.2">
      <c r="L761" s="20"/>
      <c r="P761" s="20"/>
      <c r="Q761" s="20"/>
      <c r="S761" s="20"/>
      <c r="T761" s="20"/>
      <c r="AK761" s="4"/>
      <c r="AL761" s="4"/>
      <c r="AM761" s="4"/>
      <c r="AN761" s="4"/>
      <c r="AO761" s="4"/>
      <c r="AP761" s="4"/>
      <c r="AQ761" s="4"/>
    </row>
    <row r="762" spans="12:43" ht="13.2">
      <c r="L762" s="20"/>
      <c r="P762" s="20"/>
      <c r="Q762" s="20"/>
      <c r="S762" s="20"/>
      <c r="T762" s="20"/>
      <c r="AK762" s="4"/>
      <c r="AL762" s="4"/>
      <c r="AM762" s="4"/>
      <c r="AN762" s="4"/>
      <c r="AO762" s="4"/>
      <c r="AP762" s="4"/>
      <c r="AQ762" s="4"/>
    </row>
    <row r="763" spans="12:43" ht="13.2">
      <c r="L763" s="20"/>
      <c r="P763" s="20"/>
      <c r="Q763" s="20"/>
      <c r="S763" s="20"/>
      <c r="T763" s="20"/>
      <c r="AK763" s="4"/>
      <c r="AL763" s="4"/>
      <c r="AM763" s="4"/>
      <c r="AN763" s="4"/>
      <c r="AO763" s="4"/>
      <c r="AP763" s="4"/>
      <c r="AQ763" s="4"/>
    </row>
    <row r="764" spans="12:43" ht="13.2">
      <c r="L764" s="20"/>
      <c r="P764" s="20"/>
      <c r="Q764" s="20"/>
      <c r="S764" s="20"/>
      <c r="T764" s="20"/>
      <c r="AK764" s="4"/>
      <c r="AL764" s="4"/>
      <c r="AM764" s="4"/>
      <c r="AN764" s="4"/>
      <c r="AO764" s="4"/>
      <c r="AP764" s="4"/>
      <c r="AQ764" s="4"/>
    </row>
    <row r="765" spans="12:43" ht="13.2">
      <c r="L765" s="20"/>
      <c r="P765" s="20"/>
      <c r="Q765" s="20"/>
      <c r="S765" s="20"/>
      <c r="T765" s="20"/>
      <c r="AK765" s="4"/>
      <c r="AL765" s="4"/>
      <c r="AM765" s="4"/>
      <c r="AN765" s="4"/>
      <c r="AO765" s="4"/>
      <c r="AP765" s="4"/>
      <c r="AQ765" s="4"/>
    </row>
    <row r="766" spans="12:43" ht="13.2">
      <c r="L766" s="20"/>
      <c r="P766" s="20"/>
      <c r="Q766" s="20"/>
      <c r="S766" s="20"/>
      <c r="T766" s="20"/>
      <c r="AK766" s="4"/>
      <c r="AL766" s="4"/>
      <c r="AM766" s="4"/>
      <c r="AN766" s="4"/>
      <c r="AO766" s="4"/>
      <c r="AP766" s="4"/>
      <c r="AQ766" s="4"/>
    </row>
    <row r="767" spans="12:43" ht="13.2">
      <c r="L767" s="20"/>
      <c r="P767" s="20"/>
      <c r="Q767" s="20"/>
      <c r="S767" s="20"/>
      <c r="T767" s="20"/>
      <c r="AK767" s="4"/>
      <c r="AL767" s="4"/>
      <c r="AM767" s="4"/>
      <c r="AN767" s="4"/>
      <c r="AO767" s="4"/>
      <c r="AP767" s="4"/>
      <c r="AQ767" s="4"/>
    </row>
    <row r="768" spans="12:43" ht="13.2">
      <c r="L768" s="20"/>
      <c r="P768" s="20"/>
      <c r="Q768" s="20"/>
      <c r="S768" s="20"/>
      <c r="T768" s="20"/>
      <c r="AK768" s="4"/>
      <c r="AL768" s="4"/>
      <c r="AM768" s="4"/>
      <c r="AN768" s="4"/>
      <c r="AO768" s="4"/>
      <c r="AP768" s="4"/>
      <c r="AQ768" s="4"/>
    </row>
    <row r="769" spans="12:43" ht="13.2">
      <c r="L769" s="20"/>
      <c r="P769" s="20"/>
      <c r="Q769" s="20"/>
      <c r="S769" s="20"/>
      <c r="T769" s="20"/>
      <c r="AK769" s="4"/>
      <c r="AL769" s="4"/>
      <c r="AM769" s="4"/>
      <c r="AN769" s="4"/>
      <c r="AO769" s="4"/>
      <c r="AP769" s="4"/>
      <c r="AQ769" s="4"/>
    </row>
    <row r="770" spans="12:43" ht="13.2">
      <c r="L770" s="20"/>
      <c r="P770" s="20"/>
      <c r="Q770" s="20"/>
      <c r="S770" s="20"/>
      <c r="T770" s="20"/>
      <c r="AK770" s="4"/>
      <c r="AL770" s="4"/>
      <c r="AM770" s="4"/>
      <c r="AN770" s="4"/>
      <c r="AO770" s="4"/>
      <c r="AP770" s="4"/>
      <c r="AQ770" s="4"/>
    </row>
    <row r="771" spans="12:43" ht="13.2">
      <c r="L771" s="20"/>
      <c r="P771" s="20"/>
      <c r="Q771" s="20"/>
      <c r="S771" s="20"/>
      <c r="T771" s="20"/>
      <c r="AK771" s="4"/>
      <c r="AL771" s="4"/>
      <c r="AM771" s="4"/>
      <c r="AN771" s="4"/>
      <c r="AO771" s="4"/>
      <c r="AP771" s="4"/>
      <c r="AQ771" s="4"/>
    </row>
    <row r="772" spans="12:43" ht="13.2">
      <c r="L772" s="20"/>
      <c r="P772" s="20"/>
      <c r="Q772" s="20"/>
      <c r="S772" s="20"/>
      <c r="T772" s="20"/>
      <c r="AK772" s="4"/>
      <c r="AL772" s="4"/>
      <c r="AM772" s="4"/>
      <c r="AN772" s="4"/>
      <c r="AO772" s="4"/>
      <c r="AP772" s="4"/>
      <c r="AQ772" s="4"/>
    </row>
    <row r="773" spans="12:43" ht="13.2">
      <c r="L773" s="20"/>
      <c r="P773" s="20"/>
      <c r="Q773" s="20"/>
      <c r="S773" s="20"/>
      <c r="T773" s="20"/>
      <c r="AK773" s="4"/>
      <c r="AL773" s="4"/>
      <c r="AM773" s="4"/>
      <c r="AN773" s="4"/>
      <c r="AO773" s="4"/>
      <c r="AP773" s="4"/>
      <c r="AQ773" s="4"/>
    </row>
    <row r="774" spans="12:43" ht="13.2">
      <c r="L774" s="20"/>
      <c r="P774" s="20"/>
      <c r="Q774" s="20"/>
      <c r="S774" s="20"/>
      <c r="T774" s="20"/>
      <c r="AK774" s="4"/>
      <c r="AL774" s="4"/>
      <c r="AM774" s="4"/>
      <c r="AN774" s="4"/>
      <c r="AO774" s="4"/>
      <c r="AP774" s="4"/>
      <c r="AQ774" s="4"/>
    </row>
    <row r="775" spans="12:43" ht="13.2">
      <c r="L775" s="20"/>
      <c r="P775" s="20"/>
      <c r="Q775" s="20"/>
      <c r="S775" s="20"/>
      <c r="T775" s="20"/>
      <c r="AK775" s="4"/>
      <c r="AL775" s="4"/>
      <c r="AM775" s="4"/>
      <c r="AN775" s="4"/>
      <c r="AO775" s="4"/>
      <c r="AP775" s="4"/>
      <c r="AQ775" s="4"/>
    </row>
    <row r="776" spans="12:43" ht="13.2">
      <c r="L776" s="20"/>
      <c r="P776" s="20"/>
      <c r="Q776" s="20"/>
      <c r="S776" s="20"/>
      <c r="T776" s="20"/>
      <c r="AK776" s="4"/>
      <c r="AL776" s="4"/>
      <c r="AM776" s="4"/>
      <c r="AN776" s="4"/>
      <c r="AO776" s="4"/>
      <c r="AP776" s="4"/>
      <c r="AQ776" s="4"/>
    </row>
    <row r="777" spans="12:43" ht="13.2">
      <c r="L777" s="20"/>
      <c r="P777" s="20"/>
      <c r="Q777" s="20"/>
      <c r="S777" s="20"/>
      <c r="T777" s="20"/>
      <c r="AK777" s="4"/>
      <c r="AL777" s="4"/>
      <c r="AM777" s="4"/>
      <c r="AN777" s="4"/>
      <c r="AO777" s="4"/>
      <c r="AP777" s="4"/>
      <c r="AQ777" s="4"/>
    </row>
    <row r="778" spans="12:43" ht="13.2">
      <c r="L778" s="20"/>
      <c r="P778" s="20"/>
      <c r="Q778" s="20"/>
      <c r="S778" s="20"/>
      <c r="T778" s="20"/>
      <c r="AK778" s="4"/>
      <c r="AL778" s="4"/>
      <c r="AM778" s="4"/>
      <c r="AN778" s="4"/>
      <c r="AO778" s="4"/>
      <c r="AP778" s="4"/>
      <c r="AQ778" s="4"/>
    </row>
    <row r="779" spans="12:43" ht="13.2">
      <c r="L779" s="20"/>
      <c r="P779" s="20"/>
      <c r="Q779" s="20"/>
      <c r="S779" s="20"/>
      <c r="T779" s="20"/>
      <c r="AK779" s="4"/>
      <c r="AL779" s="4"/>
      <c r="AM779" s="4"/>
      <c r="AN779" s="4"/>
      <c r="AO779" s="4"/>
      <c r="AP779" s="4"/>
      <c r="AQ779" s="4"/>
    </row>
    <row r="780" spans="12:43" ht="13.2">
      <c r="L780" s="20"/>
      <c r="P780" s="20"/>
      <c r="Q780" s="20"/>
      <c r="S780" s="20"/>
      <c r="T780" s="20"/>
      <c r="AK780" s="4"/>
      <c r="AL780" s="4"/>
      <c r="AM780" s="4"/>
      <c r="AN780" s="4"/>
      <c r="AO780" s="4"/>
      <c r="AP780" s="4"/>
      <c r="AQ780" s="4"/>
    </row>
    <row r="781" spans="12:43" ht="13.2">
      <c r="L781" s="20"/>
      <c r="P781" s="20"/>
      <c r="Q781" s="20"/>
      <c r="S781" s="20"/>
      <c r="T781" s="20"/>
      <c r="AK781" s="4"/>
      <c r="AL781" s="4"/>
      <c r="AM781" s="4"/>
      <c r="AN781" s="4"/>
      <c r="AO781" s="4"/>
      <c r="AP781" s="4"/>
      <c r="AQ781" s="4"/>
    </row>
    <row r="782" spans="12:43" ht="13.2">
      <c r="L782" s="20"/>
      <c r="P782" s="20"/>
      <c r="Q782" s="20"/>
      <c r="S782" s="20"/>
      <c r="T782" s="20"/>
      <c r="AK782" s="4"/>
      <c r="AL782" s="4"/>
      <c r="AM782" s="4"/>
      <c r="AN782" s="4"/>
      <c r="AO782" s="4"/>
      <c r="AP782" s="4"/>
      <c r="AQ782" s="4"/>
    </row>
    <row r="783" spans="12:43" ht="13.2">
      <c r="L783" s="20"/>
      <c r="P783" s="20"/>
      <c r="Q783" s="20"/>
      <c r="S783" s="20"/>
      <c r="T783" s="20"/>
      <c r="AK783" s="4"/>
      <c r="AL783" s="4"/>
      <c r="AM783" s="4"/>
      <c r="AN783" s="4"/>
      <c r="AO783" s="4"/>
      <c r="AP783" s="4"/>
      <c r="AQ783" s="4"/>
    </row>
    <row r="784" spans="12:43" ht="13.2">
      <c r="L784" s="20"/>
      <c r="P784" s="20"/>
      <c r="Q784" s="20"/>
      <c r="S784" s="20"/>
      <c r="T784" s="20"/>
      <c r="AK784" s="4"/>
      <c r="AL784" s="4"/>
      <c r="AM784" s="4"/>
      <c r="AN784" s="4"/>
      <c r="AO784" s="4"/>
      <c r="AP784" s="4"/>
      <c r="AQ784" s="4"/>
    </row>
    <row r="785" spans="12:43" ht="13.2">
      <c r="L785" s="20"/>
      <c r="P785" s="20"/>
      <c r="Q785" s="20"/>
      <c r="S785" s="20"/>
      <c r="T785" s="20"/>
      <c r="AK785" s="4"/>
      <c r="AL785" s="4"/>
      <c r="AM785" s="4"/>
      <c r="AN785" s="4"/>
      <c r="AO785" s="4"/>
      <c r="AP785" s="4"/>
      <c r="AQ785" s="4"/>
    </row>
    <row r="786" spans="12:43" ht="13.2">
      <c r="L786" s="20"/>
      <c r="P786" s="20"/>
      <c r="Q786" s="20"/>
      <c r="S786" s="20"/>
      <c r="T786" s="20"/>
      <c r="AK786" s="4"/>
      <c r="AL786" s="4"/>
      <c r="AM786" s="4"/>
      <c r="AN786" s="4"/>
      <c r="AO786" s="4"/>
      <c r="AP786" s="4"/>
      <c r="AQ786" s="4"/>
    </row>
    <row r="787" spans="12:43" ht="13.2">
      <c r="L787" s="20"/>
      <c r="P787" s="20"/>
      <c r="Q787" s="20"/>
      <c r="S787" s="20"/>
      <c r="T787" s="20"/>
      <c r="AK787" s="4"/>
      <c r="AL787" s="4"/>
      <c r="AM787" s="4"/>
      <c r="AN787" s="4"/>
      <c r="AO787" s="4"/>
      <c r="AP787" s="4"/>
      <c r="AQ787" s="4"/>
    </row>
    <row r="788" spans="12:43" ht="13.2">
      <c r="L788" s="20"/>
      <c r="P788" s="20"/>
      <c r="Q788" s="20"/>
      <c r="S788" s="20"/>
      <c r="T788" s="20"/>
      <c r="AK788" s="4"/>
      <c r="AL788" s="4"/>
      <c r="AM788" s="4"/>
      <c r="AN788" s="4"/>
      <c r="AO788" s="4"/>
      <c r="AP788" s="4"/>
      <c r="AQ788" s="4"/>
    </row>
    <row r="789" spans="12:43" ht="13.2">
      <c r="L789" s="20"/>
      <c r="P789" s="20"/>
      <c r="Q789" s="20"/>
      <c r="S789" s="20"/>
      <c r="T789" s="20"/>
      <c r="AK789" s="4"/>
      <c r="AL789" s="4"/>
      <c r="AM789" s="4"/>
      <c r="AN789" s="4"/>
      <c r="AO789" s="4"/>
      <c r="AP789" s="4"/>
      <c r="AQ789" s="4"/>
    </row>
    <row r="790" spans="12:43" ht="13.2">
      <c r="L790" s="20"/>
      <c r="P790" s="20"/>
      <c r="Q790" s="20"/>
      <c r="S790" s="20"/>
      <c r="T790" s="20"/>
      <c r="AK790" s="4"/>
      <c r="AL790" s="4"/>
      <c r="AM790" s="4"/>
      <c r="AN790" s="4"/>
      <c r="AO790" s="4"/>
      <c r="AP790" s="4"/>
      <c r="AQ790" s="4"/>
    </row>
    <row r="791" spans="12:43" ht="13.2">
      <c r="L791" s="20"/>
      <c r="P791" s="20"/>
      <c r="Q791" s="20"/>
      <c r="S791" s="20"/>
      <c r="T791" s="20"/>
      <c r="AK791" s="4"/>
      <c r="AL791" s="4"/>
      <c r="AM791" s="4"/>
      <c r="AN791" s="4"/>
      <c r="AO791" s="4"/>
      <c r="AP791" s="4"/>
      <c r="AQ791" s="4"/>
    </row>
    <row r="792" spans="12:43" ht="13.2">
      <c r="L792" s="20"/>
      <c r="P792" s="20"/>
      <c r="Q792" s="20"/>
      <c r="S792" s="20"/>
      <c r="T792" s="20"/>
      <c r="AK792" s="4"/>
      <c r="AL792" s="4"/>
      <c r="AM792" s="4"/>
      <c r="AN792" s="4"/>
      <c r="AO792" s="4"/>
      <c r="AP792" s="4"/>
      <c r="AQ792" s="4"/>
    </row>
    <row r="793" spans="12:43" ht="13.2">
      <c r="L793" s="20"/>
      <c r="P793" s="20"/>
      <c r="Q793" s="20"/>
      <c r="S793" s="20"/>
      <c r="T793" s="20"/>
      <c r="AK793" s="4"/>
      <c r="AL793" s="4"/>
      <c r="AM793" s="4"/>
      <c r="AN793" s="4"/>
      <c r="AO793" s="4"/>
      <c r="AP793" s="4"/>
      <c r="AQ793" s="4"/>
    </row>
    <row r="794" spans="12:43" ht="13.2">
      <c r="L794" s="20"/>
      <c r="P794" s="20"/>
      <c r="Q794" s="20"/>
      <c r="S794" s="20"/>
      <c r="T794" s="20"/>
      <c r="AK794" s="4"/>
      <c r="AL794" s="4"/>
      <c r="AM794" s="4"/>
      <c r="AN794" s="4"/>
      <c r="AO794" s="4"/>
      <c r="AP794" s="4"/>
      <c r="AQ794" s="4"/>
    </row>
    <row r="795" spans="12:43" ht="13.2">
      <c r="L795" s="20"/>
      <c r="P795" s="20"/>
      <c r="Q795" s="20"/>
      <c r="S795" s="20"/>
      <c r="T795" s="20"/>
      <c r="AK795" s="4"/>
      <c r="AL795" s="4"/>
      <c r="AM795" s="4"/>
      <c r="AN795" s="4"/>
      <c r="AO795" s="4"/>
      <c r="AP795" s="4"/>
      <c r="AQ795" s="4"/>
    </row>
    <row r="796" spans="12:43" ht="13.2">
      <c r="L796" s="20"/>
      <c r="P796" s="20"/>
      <c r="Q796" s="20"/>
      <c r="S796" s="20"/>
      <c r="T796" s="20"/>
      <c r="AK796" s="4"/>
      <c r="AL796" s="4"/>
      <c r="AM796" s="4"/>
      <c r="AN796" s="4"/>
      <c r="AO796" s="4"/>
      <c r="AP796" s="4"/>
      <c r="AQ796" s="4"/>
    </row>
    <row r="797" spans="12:43" ht="13.2">
      <c r="L797" s="20"/>
      <c r="P797" s="20"/>
      <c r="Q797" s="20"/>
      <c r="S797" s="20"/>
      <c r="T797" s="20"/>
      <c r="AK797" s="4"/>
      <c r="AL797" s="4"/>
      <c r="AM797" s="4"/>
      <c r="AN797" s="4"/>
      <c r="AO797" s="4"/>
      <c r="AP797" s="4"/>
      <c r="AQ797" s="4"/>
    </row>
    <row r="798" spans="12:43" ht="13.2">
      <c r="L798" s="20"/>
      <c r="P798" s="20"/>
      <c r="Q798" s="20"/>
      <c r="S798" s="20"/>
      <c r="T798" s="20"/>
      <c r="AK798" s="4"/>
      <c r="AL798" s="4"/>
      <c r="AM798" s="4"/>
      <c r="AN798" s="4"/>
      <c r="AO798" s="4"/>
      <c r="AP798" s="4"/>
      <c r="AQ798" s="4"/>
    </row>
    <row r="799" spans="12:43" ht="13.2">
      <c r="L799" s="20"/>
      <c r="P799" s="20"/>
      <c r="Q799" s="20"/>
      <c r="S799" s="20"/>
      <c r="T799" s="20"/>
      <c r="AK799" s="4"/>
      <c r="AL799" s="4"/>
      <c r="AM799" s="4"/>
      <c r="AN799" s="4"/>
      <c r="AO799" s="4"/>
      <c r="AP799" s="4"/>
      <c r="AQ799" s="4"/>
    </row>
    <row r="800" spans="12:43" ht="13.2">
      <c r="L800" s="20"/>
      <c r="P800" s="20"/>
      <c r="Q800" s="20"/>
      <c r="S800" s="20"/>
      <c r="T800" s="20"/>
      <c r="AK800" s="4"/>
      <c r="AL800" s="4"/>
      <c r="AM800" s="4"/>
      <c r="AN800" s="4"/>
      <c r="AO800" s="4"/>
      <c r="AP800" s="4"/>
      <c r="AQ800" s="4"/>
    </row>
    <row r="801" spans="12:43" ht="13.2">
      <c r="L801" s="20"/>
      <c r="P801" s="20"/>
      <c r="Q801" s="20"/>
      <c r="S801" s="20"/>
      <c r="T801" s="20"/>
      <c r="AK801" s="4"/>
      <c r="AL801" s="4"/>
      <c r="AM801" s="4"/>
      <c r="AN801" s="4"/>
      <c r="AO801" s="4"/>
      <c r="AP801" s="4"/>
      <c r="AQ801" s="4"/>
    </row>
    <row r="802" spans="12:43" ht="13.2">
      <c r="L802" s="20"/>
      <c r="P802" s="20"/>
      <c r="Q802" s="20"/>
      <c r="S802" s="20"/>
      <c r="T802" s="20"/>
      <c r="AK802" s="4"/>
      <c r="AL802" s="4"/>
      <c r="AM802" s="4"/>
      <c r="AN802" s="4"/>
      <c r="AO802" s="4"/>
      <c r="AP802" s="4"/>
      <c r="AQ802" s="4"/>
    </row>
    <row r="803" spans="12:43" ht="13.2">
      <c r="L803" s="20"/>
      <c r="P803" s="20"/>
      <c r="Q803" s="20"/>
      <c r="S803" s="20"/>
      <c r="T803" s="20"/>
      <c r="AK803" s="4"/>
      <c r="AL803" s="4"/>
      <c r="AM803" s="4"/>
      <c r="AN803" s="4"/>
      <c r="AO803" s="4"/>
      <c r="AP803" s="4"/>
      <c r="AQ803" s="4"/>
    </row>
    <row r="804" spans="12:43" ht="13.2">
      <c r="L804" s="20"/>
      <c r="P804" s="20"/>
      <c r="Q804" s="20"/>
      <c r="S804" s="20"/>
      <c r="T804" s="20"/>
      <c r="AK804" s="4"/>
      <c r="AL804" s="4"/>
      <c r="AM804" s="4"/>
      <c r="AN804" s="4"/>
      <c r="AO804" s="4"/>
      <c r="AP804" s="4"/>
      <c r="AQ804" s="4"/>
    </row>
    <row r="805" spans="12:43" ht="13.2">
      <c r="L805" s="20"/>
      <c r="P805" s="20"/>
      <c r="Q805" s="20"/>
      <c r="S805" s="20"/>
      <c r="T805" s="20"/>
      <c r="AK805" s="4"/>
      <c r="AL805" s="4"/>
      <c r="AM805" s="4"/>
      <c r="AN805" s="4"/>
      <c r="AO805" s="4"/>
      <c r="AP805" s="4"/>
      <c r="AQ805" s="4"/>
    </row>
    <row r="806" spans="12:43" ht="13.2">
      <c r="L806" s="20"/>
      <c r="P806" s="20"/>
      <c r="Q806" s="20"/>
      <c r="S806" s="20"/>
      <c r="T806" s="20"/>
      <c r="AK806" s="4"/>
      <c r="AL806" s="4"/>
      <c r="AM806" s="4"/>
      <c r="AN806" s="4"/>
      <c r="AO806" s="4"/>
      <c r="AP806" s="4"/>
      <c r="AQ806" s="4"/>
    </row>
    <row r="807" spans="12:43" ht="13.2">
      <c r="L807" s="20"/>
      <c r="P807" s="20"/>
      <c r="Q807" s="20"/>
      <c r="S807" s="20"/>
      <c r="T807" s="20"/>
      <c r="AK807" s="4"/>
      <c r="AL807" s="4"/>
      <c r="AM807" s="4"/>
      <c r="AN807" s="4"/>
      <c r="AO807" s="4"/>
      <c r="AP807" s="4"/>
      <c r="AQ807" s="4"/>
    </row>
    <row r="808" spans="12:43" ht="13.2">
      <c r="L808" s="20"/>
      <c r="P808" s="20"/>
      <c r="Q808" s="20"/>
      <c r="S808" s="20"/>
      <c r="T808" s="20"/>
      <c r="AK808" s="4"/>
      <c r="AL808" s="4"/>
      <c r="AM808" s="4"/>
      <c r="AN808" s="4"/>
      <c r="AO808" s="4"/>
      <c r="AP808" s="4"/>
      <c r="AQ808" s="4"/>
    </row>
    <row r="809" spans="12:43" ht="13.2">
      <c r="L809" s="20"/>
      <c r="P809" s="20"/>
      <c r="Q809" s="20"/>
      <c r="S809" s="20"/>
      <c r="T809" s="20"/>
      <c r="AK809" s="4"/>
      <c r="AL809" s="4"/>
      <c r="AM809" s="4"/>
      <c r="AN809" s="4"/>
      <c r="AO809" s="4"/>
      <c r="AP809" s="4"/>
      <c r="AQ809" s="4"/>
    </row>
    <row r="810" spans="12:43" ht="13.2">
      <c r="L810" s="20"/>
      <c r="P810" s="20"/>
      <c r="Q810" s="20"/>
      <c r="S810" s="20"/>
      <c r="T810" s="20"/>
      <c r="AK810" s="4"/>
      <c r="AL810" s="4"/>
      <c r="AM810" s="4"/>
      <c r="AN810" s="4"/>
      <c r="AO810" s="4"/>
      <c r="AP810" s="4"/>
      <c r="AQ810" s="4"/>
    </row>
    <row r="811" spans="12:43" ht="13.2">
      <c r="L811" s="20"/>
      <c r="P811" s="20"/>
      <c r="Q811" s="20"/>
      <c r="S811" s="20"/>
      <c r="T811" s="20"/>
      <c r="AK811" s="4"/>
      <c r="AL811" s="4"/>
      <c r="AM811" s="4"/>
      <c r="AN811" s="4"/>
      <c r="AO811" s="4"/>
      <c r="AP811" s="4"/>
      <c r="AQ811" s="4"/>
    </row>
    <row r="812" spans="12:43" ht="13.2">
      <c r="L812" s="20"/>
      <c r="P812" s="20"/>
      <c r="Q812" s="20"/>
      <c r="S812" s="20"/>
      <c r="T812" s="20"/>
      <c r="AK812" s="4"/>
      <c r="AL812" s="4"/>
      <c r="AM812" s="4"/>
      <c r="AN812" s="4"/>
      <c r="AO812" s="4"/>
      <c r="AP812" s="4"/>
      <c r="AQ812" s="4"/>
    </row>
    <row r="813" spans="12:43" ht="13.2">
      <c r="L813" s="20"/>
      <c r="P813" s="20"/>
      <c r="Q813" s="20"/>
      <c r="S813" s="20"/>
      <c r="T813" s="20"/>
      <c r="AK813" s="4"/>
      <c r="AL813" s="4"/>
      <c r="AM813" s="4"/>
      <c r="AN813" s="4"/>
      <c r="AO813" s="4"/>
      <c r="AP813" s="4"/>
      <c r="AQ813" s="4"/>
    </row>
    <row r="814" spans="12:43" ht="13.2">
      <c r="L814" s="20"/>
      <c r="P814" s="20"/>
      <c r="Q814" s="20"/>
      <c r="S814" s="20"/>
      <c r="T814" s="20"/>
      <c r="AK814" s="4"/>
      <c r="AL814" s="4"/>
      <c r="AM814" s="4"/>
      <c r="AN814" s="4"/>
      <c r="AO814" s="4"/>
      <c r="AP814" s="4"/>
      <c r="AQ814" s="4"/>
    </row>
    <row r="815" spans="12:43" ht="13.2">
      <c r="L815" s="20"/>
      <c r="P815" s="20"/>
      <c r="Q815" s="20"/>
      <c r="S815" s="20"/>
      <c r="T815" s="20"/>
      <c r="AK815" s="4"/>
      <c r="AL815" s="4"/>
      <c r="AM815" s="4"/>
      <c r="AN815" s="4"/>
      <c r="AO815" s="4"/>
      <c r="AP815" s="4"/>
      <c r="AQ815" s="4"/>
    </row>
    <row r="816" spans="12:43" ht="13.2">
      <c r="L816" s="20"/>
      <c r="P816" s="20"/>
      <c r="Q816" s="20"/>
      <c r="S816" s="20"/>
      <c r="T816" s="20"/>
      <c r="AK816" s="4"/>
      <c r="AL816" s="4"/>
      <c r="AM816" s="4"/>
      <c r="AN816" s="4"/>
      <c r="AO816" s="4"/>
      <c r="AP816" s="4"/>
      <c r="AQ816" s="4"/>
    </row>
    <row r="817" spans="12:43" ht="13.2">
      <c r="L817" s="20"/>
      <c r="P817" s="20"/>
      <c r="Q817" s="20"/>
      <c r="S817" s="20"/>
      <c r="T817" s="20"/>
      <c r="AK817" s="4"/>
      <c r="AL817" s="4"/>
      <c r="AM817" s="4"/>
      <c r="AN817" s="4"/>
      <c r="AO817" s="4"/>
      <c r="AP817" s="4"/>
      <c r="AQ817" s="4"/>
    </row>
    <row r="818" spans="12:43" ht="13.2">
      <c r="L818" s="20"/>
      <c r="P818" s="20"/>
      <c r="Q818" s="20"/>
      <c r="S818" s="20"/>
      <c r="T818" s="20"/>
      <c r="AK818" s="4"/>
      <c r="AL818" s="4"/>
      <c r="AM818" s="4"/>
      <c r="AN818" s="4"/>
      <c r="AO818" s="4"/>
      <c r="AP818" s="4"/>
      <c r="AQ818" s="4"/>
    </row>
    <row r="819" spans="12:43" ht="13.2">
      <c r="L819" s="20"/>
      <c r="P819" s="20"/>
      <c r="Q819" s="20"/>
      <c r="S819" s="20"/>
      <c r="T819" s="20"/>
      <c r="AK819" s="4"/>
      <c r="AL819" s="4"/>
      <c r="AM819" s="4"/>
      <c r="AN819" s="4"/>
      <c r="AO819" s="4"/>
      <c r="AP819" s="4"/>
      <c r="AQ819" s="4"/>
    </row>
    <row r="820" spans="12:43" ht="13.2">
      <c r="L820" s="20"/>
      <c r="P820" s="20"/>
      <c r="Q820" s="20"/>
      <c r="S820" s="20"/>
      <c r="T820" s="20"/>
      <c r="AK820" s="4"/>
      <c r="AL820" s="4"/>
      <c r="AM820" s="4"/>
      <c r="AN820" s="4"/>
      <c r="AO820" s="4"/>
      <c r="AP820" s="4"/>
      <c r="AQ820" s="4"/>
    </row>
    <row r="821" spans="12:43" ht="13.2">
      <c r="L821" s="20"/>
      <c r="P821" s="20"/>
      <c r="Q821" s="20"/>
      <c r="S821" s="20"/>
      <c r="T821" s="20"/>
      <c r="AK821" s="4"/>
      <c r="AL821" s="4"/>
      <c r="AM821" s="4"/>
      <c r="AN821" s="4"/>
      <c r="AO821" s="4"/>
      <c r="AP821" s="4"/>
      <c r="AQ821" s="4"/>
    </row>
    <row r="822" spans="12:43" ht="13.2">
      <c r="L822" s="20"/>
      <c r="P822" s="20"/>
      <c r="Q822" s="20"/>
      <c r="S822" s="20"/>
      <c r="T822" s="20"/>
      <c r="AK822" s="4"/>
      <c r="AL822" s="4"/>
      <c r="AM822" s="4"/>
      <c r="AN822" s="4"/>
      <c r="AO822" s="4"/>
      <c r="AP822" s="4"/>
      <c r="AQ822" s="4"/>
    </row>
    <row r="823" spans="12:43" ht="13.2">
      <c r="L823" s="20"/>
      <c r="P823" s="20"/>
      <c r="Q823" s="20"/>
      <c r="S823" s="20"/>
      <c r="T823" s="20"/>
      <c r="AK823" s="4"/>
      <c r="AL823" s="4"/>
      <c r="AM823" s="4"/>
      <c r="AN823" s="4"/>
      <c r="AO823" s="4"/>
      <c r="AP823" s="4"/>
      <c r="AQ823" s="4"/>
    </row>
    <row r="824" spans="12:43" ht="13.2">
      <c r="L824" s="20"/>
      <c r="P824" s="20"/>
      <c r="Q824" s="20"/>
      <c r="S824" s="20"/>
      <c r="T824" s="20"/>
      <c r="AK824" s="4"/>
      <c r="AL824" s="4"/>
      <c r="AM824" s="4"/>
      <c r="AN824" s="4"/>
      <c r="AO824" s="4"/>
      <c r="AP824" s="4"/>
      <c r="AQ824" s="4"/>
    </row>
    <row r="825" spans="12:43" ht="13.2">
      <c r="L825" s="20"/>
      <c r="P825" s="20"/>
      <c r="Q825" s="20"/>
      <c r="S825" s="20"/>
      <c r="T825" s="20"/>
      <c r="AK825" s="4"/>
      <c r="AL825" s="4"/>
      <c r="AM825" s="4"/>
      <c r="AN825" s="4"/>
      <c r="AO825" s="4"/>
      <c r="AP825" s="4"/>
      <c r="AQ825" s="4"/>
    </row>
    <row r="826" spans="12:43" ht="13.2">
      <c r="L826" s="20"/>
      <c r="P826" s="20"/>
      <c r="Q826" s="20"/>
      <c r="S826" s="20"/>
      <c r="T826" s="20"/>
      <c r="AK826" s="4"/>
      <c r="AL826" s="4"/>
      <c r="AM826" s="4"/>
      <c r="AN826" s="4"/>
      <c r="AO826" s="4"/>
      <c r="AP826" s="4"/>
      <c r="AQ826" s="4"/>
    </row>
    <row r="827" spans="12:43" ht="13.2">
      <c r="L827" s="20"/>
      <c r="P827" s="20"/>
      <c r="Q827" s="20"/>
      <c r="S827" s="20"/>
      <c r="T827" s="20"/>
      <c r="AK827" s="4"/>
      <c r="AL827" s="4"/>
      <c r="AM827" s="4"/>
      <c r="AN827" s="4"/>
      <c r="AO827" s="4"/>
      <c r="AP827" s="4"/>
      <c r="AQ827" s="4"/>
    </row>
    <row r="828" spans="12:43" ht="13.2">
      <c r="L828" s="20"/>
      <c r="P828" s="20"/>
      <c r="Q828" s="20"/>
      <c r="S828" s="20"/>
      <c r="T828" s="20"/>
      <c r="AK828" s="4"/>
      <c r="AL828" s="4"/>
      <c r="AM828" s="4"/>
      <c r="AN828" s="4"/>
      <c r="AO828" s="4"/>
      <c r="AP828" s="4"/>
      <c r="AQ828" s="4"/>
    </row>
    <row r="829" spans="12:43" ht="13.2">
      <c r="L829" s="20"/>
      <c r="P829" s="20"/>
      <c r="Q829" s="20"/>
      <c r="S829" s="20"/>
      <c r="T829" s="20"/>
      <c r="AK829" s="4"/>
      <c r="AL829" s="4"/>
      <c r="AM829" s="4"/>
      <c r="AN829" s="4"/>
      <c r="AO829" s="4"/>
      <c r="AP829" s="4"/>
      <c r="AQ829" s="4"/>
    </row>
    <row r="830" spans="12:43" ht="13.2">
      <c r="L830" s="20"/>
      <c r="P830" s="20"/>
      <c r="Q830" s="20"/>
      <c r="S830" s="20"/>
      <c r="T830" s="20"/>
      <c r="AK830" s="4"/>
      <c r="AL830" s="4"/>
      <c r="AM830" s="4"/>
      <c r="AN830" s="4"/>
      <c r="AO830" s="4"/>
      <c r="AP830" s="4"/>
      <c r="AQ830" s="4"/>
    </row>
    <row r="831" spans="12:43" ht="13.2">
      <c r="L831" s="20"/>
      <c r="P831" s="20"/>
      <c r="Q831" s="20"/>
      <c r="S831" s="20"/>
      <c r="T831" s="20"/>
      <c r="AK831" s="4"/>
      <c r="AL831" s="4"/>
      <c r="AM831" s="4"/>
      <c r="AN831" s="4"/>
      <c r="AO831" s="4"/>
      <c r="AP831" s="4"/>
      <c r="AQ831" s="4"/>
    </row>
    <row r="832" spans="12:43" ht="13.2">
      <c r="L832" s="20"/>
      <c r="P832" s="20"/>
      <c r="Q832" s="20"/>
      <c r="S832" s="20"/>
      <c r="T832" s="20"/>
      <c r="AK832" s="4"/>
      <c r="AL832" s="4"/>
      <c r="AM832" s="4"/>
      <c r="AN832" s="4"/>
      <c r="AO832" s="4"/>
      <c r="AP832" s="4"/>
      <c r="AQ832" s="4"/>
    </row>
    <row r="833" spans="12:43" ht="13.2">
      <c r="L833" s="20"/>
      <c r="P833" s="20"/>
      <c r="Q833" s="20"/>
      <c r="S833" s="20"/>
      <c r="T833" s="20"/>
      <c r="AK833" s="4"/>
      <c r="AL833" s="4"/>
      <c r="AM833" s="4"/>
      <c r="AN833" s="4"/>
      <c r="AO833" s="4"/>
      <c r="AP833" s="4"/>
      <c r="AQ833" s="4"/>
    </row>
    <row r="834" spans="12:43" ht="13.2">
      <c r="L834" s="20"/>
      <c r="P834" s="20"/>
      <c r="Q834" s="20"/>
      <c r="S834" s="20"/>
      <c r="T834" s="20"/>
      <c r="AK834" s="4"/>
      <c r="AL834" s="4"/>
      <c r="AM834" s="4"/>
      <c r="AN834" s="4"/>
      <c r="AO834" s="4"/>
      <c r="AP834" s="4"/>
      <c r="AQ834" s="4"/>
    </row>
    <row r="835" spans="12:43" ht="13.2">
      <c r="L835" s="20"/>
      <c r="P835" s="20"/>
      <c r="Q835" s="20"/>
      <c r="S835" s="20"/>
      <c r="T835" s="20"/>
      <c r="AK835" s="4"/>
      <c r="AL835" s="4"/>
      <c r="AM835" s="4"/>
      <c r="AN835" s="4"/>
      <c r="AO835" s="4"/>
      <c r="AP835" s="4"/>
      <c r="AQ835" s="4"/>
    </row>
    <row r="836" spans="12:43" ht="13.2">
      <c r="L836" s="20"/>
      <c r="P836" s="20"/>
      <c r="Q836" s="20"/>
      <c r="S836" s="20"/>
      <c r="T836" s="20"/>
      <c r="AK836" s="4"/>
      <c r="AL836" s="4"/>
      <c r="AM836" s="4"/>
      <c r="AN836" s="4"/>
      <c r="AO836" s="4"/>
      <c r="AP836" s="4"/>
      <c r="AQ836" s="4"/>
    </row>
    <row r="837" spans="12:43" ht="13.2">
      <c r="L837" s="20"/>
      <c r="P837" s="20"/>
      <c r="Q837" s="20"/>
      <c r="S837" s="20"/>
      <c r="T837" s="20"/>
      <c r="AK837" s="4"/>
      <c r="AL837" s="4"/>
      <c r="AM837" s="4"/>
      <c r="AN837" s="4"/>
      <c r="AO837" s="4"/>
      <c r="AP837" s="4"/>
      <c r="AQ837" s="4"/>
    </row>
    <row r="838" spans="12:43" ht="13.2">
      <c r="L838" s="20"/>
      <c r="P838" s="20"/>
      <c r="Q838" s="20"/>
      <c r="S838" s="20"/>
      <c r="T838" s="20"/>
      <c r="AK838" s="4"/>
      <c r="AL838" s="4"/>
      <c r="AM838" s="4"/>
      <c r="AN838" s="4"/>
      <c r="AO838" s="4"/>
      <c r="AP838" s="4"/>
      <c r="AQ838" s="4"/>
    </row>
    <row r="839" spans="12:43" ht="13.2">
      <c r="L839" s="20"/>
      <c r="P839" s="20"/>
      <c r="Q839" s="20"/>
      <c r="S839" s="20"/>
      <c r="T839" s="20"/>
      <c r="AK839" s="4"/>
      <c r="AL839" s="4"/>
      <c r="AM839" s="4"/>
      <c r="AN839" s="4"/>
      <c r="AO839" s="4"/>
      <c r="AP839" s="4"/>
      <c r="AQ839" s="4"/>
    </row>
    <row r="840" spans="12:43" ht="13.2">
      <c r="L840" s="20"/>
      <c r="P840" s="20"/>
      <c r="Q840" s="20"/>
      <c r="S840" s="20"/>
      <c r="T840" s="20"/>
      <c r="AK840" s="4"/>
      <c r="AL840" s="4"/>
      <c r="AM840" s="4"/>
      <c r="AN840" s="4"/>
      <c r="AO840" s="4"/>
      <c r="AP840" s="4"/>
      <c r="AQ840" s="4"/>
    </row>
    <row r="841" spans="12:43" ht="13.2">
      <c r="L841" s="20"/>
      <c r="P841" s="20"/>
      <c r="Q841" s="20"/>
      <c r="S841" s="20"/>
      <c r="T841" s="20"/>
      <c r="AK841" s="4"/>
      <c r="AL841" s="4"/>
      <c r="AM841" s="4"/>
      <c r="AN841" s="4"/>
      <c r="AO841" s="4"/>
      <c r="AP841" s="4"/>
      <c r="AQ841" s="4"/>
    </row>
    <row r="842" spans="12:43" ht="13.2">
      <c r="L842" s="20"/>
      <c r="P842" s="20"/>
      <c r="Q842" s="20"/>
      <c r="S842" s="20"/>
      <c r="T842" s="20"/>
      <c r="AK842" s="4"/>
      <c r="AL842" s="4"/>
      <c r="AM842" s="4"/>
      <c r="AN842" s="4"/>
      <c r="AO842" s="4"/>
      <c r="AP842" s="4"/>
      <c r="AQ842" s="4"/>
    </row>
    <row r="843" spans="12:43" ht="13.2">
      <c r="L843" s="20"/>
      <c r="P843" s="20"/>
      <c r="Q843" s="20"/>
      <c r="S843" s="20"/>
      <c r="T843" s="20"/>
      <c r="AK843" s="4"/>
      <c r="AL843" s="4"/>
      <c r="AM843" s="4"/>
      <c r="AN843" s="4"/>
      <c r="AO843" s="4"/>
      <c r="AP843" s="4"/>
      <c r="AQ843" s="4"/>
    </row>
    <row r="844" spans="12:43" ht="13.2">
      <c r="L844" s="20"/>
      <c r="P844" s="20"/>
      <c r="Q844" s="20"/>
      <c r="S844" s="20"/>
      <c r="T844" s="20"/>
      <c r="AK844" s="4"/>
      <c r="AL844" s="4"/>
      <c r="AM844" s="4"/>
      <c r="AN844" s="4"/>
      <c r="AO844" s="4"/>
      <c r="AP844" s="4"/>
      <c r="AQ844" s="4"/>
    </row>
    <row r="845" spans="12:43" ht="13.2">
      <c r="L845" s="20"/>
      <c r="P845" s="20"/>
      <c r="Q845" s="20"/>
      <c r="S845" s="20"/>
      <c r="T845" s="20"/>
      <c r="AK845" s="4"/>
      <c r="AL845" s="4"/>
      <c r="AM845" s="4"/>
      <c r="AN845" s="4"/>
      <c r="AO845" s="4"/>
      <c r="AP845" s="4"/>
      <c r="AQ845" s="4"/>
    </row>
    <row r="846" spans="12:43" ht="13.2">
      <c r="L846" s="20"/>
      <c r="P846" s="20"/>
      <c r="Q846" s="20"/>
      <c r="S846" s="20"/>
      <c r="T846" s="20"/>
      <c r="AK846" s="4"/>
      <c r="AL846" s="4"/>
      <c r="AM846" s="4"/>
      <c r="AN846" s="4"/>
      <c r="AO846" s="4"/>
      <c r="AP846" s="4"/>
      <c r="AQ846" s="4"/>
    </row>
    <row r="847" spans="12:43" ht="13.2">
      <c r="L847" s="20"/>
      <c r="P847" s="20"/>
      <c r="Q847" s="20"/>
      <c r="S847" s="20"/>
      <c r="T847" s="20"/>
      <c r="AK847" s="4"/>
      <c r="AL847" s="4"/>
      <c r="AM847" s="4"/>
      <c r="AN847" s="4"/>
      <c r="AO847" s="4"/>
      <c r="AP847" s="4"/>
      <c r="AQ847" s="4"/>
    </row>
    <row r="848" spans="12:43" ht="13.2">
      <c r="L848" s="20"/>
      <c r="P848" s="20"/>
      <c r="Q848" s="20"/>
      <c r="S848" s="20"/>
      <c r="T848" s="20"/>
      <c r="AK848" s="4"/>
      <c r="AL848" s="4"/>
      <c r="AM848" s="4"/>
      <c r="AN848" s="4"/>
      <c r="AO848" s="4"/>
      <c r="AP848" s="4"/>
      <c r="AQ848" s="4"/>
    </row>
    <row r="849" spans="12:43" ht="13.2">
      <c r="L849" s="20"/>
      <c r="P849" s="20"/>
      <c r="Q849" s="20"/>
      <c r="S849" s="20"/>
      <c r="T849" s="20"/>
      <c r="AK849" s="4"/>
      <c r="AL849" s="4"/>
      <c r="AM849" s="4"/>
      <c r="AN849" s="4"/>
      <c r="AO849" s="4"/>
      <c r="AP849" s="4"/>
      <c r="AQ849" s="4"/>
    </row>
    <row r="850" spans="12:43" ht="13.2">
      <c r="L850" s="20"/>
      <c r="P850" s="20"/>
      <c r="Q850" s="20"/>
      <c r="S850" s="20"/>
      <c r="T850" s="20"/>
      <c r="AK850" s="4"/>
      <c r="AL850" s="4"/>
      <c r="AM850" s="4"/>
      <c r="AN850" s="4"/>
      <c r="AO850" s="4"/>
      <c r="AP850" s="4"/>
      <c r="AQ850" s="4"/>
    </row>
    <row r="851" spans="12:43" ht="13.2">
      <c r="L851" s="20"/>
      <c r="P851" s="20"/>
      <c r="Q851" s="20"/>
      <c r="S851" s="20"/>
      <c r="T851" s="20"/>
      <c r="AK851" s="4"/>
      <c r="AL851" s="4"/>
      <c r="AM851" s="4"/>
      <c r="AN851" s="4"/>
      <c r="AO851" s="4"/>
      <c r="AP851" s="4"/>
      <c r="AQ851" s="4"/>
    </row>
    <row r="852" spans="12:43" ht="13.2">
      <c r="L852" s="20"/>
      <c r="P852" s="20"/>
      <c r="Q852" s="20"/>
      <c r="S852" s="20"/>
      <c r="T852" s="20"/>
      <c r="AK852" s="4"/>
      <c r="AL852" s="4"/>
      <c r="AM852" s="4"/>
      <c r="AN852" s="4"/>
      <c r="AO852" s="4"/>
      <c r="AP852" s="4"/>
      <c r="AQ852" s="4"/>
    </row>
    <row r="853" spans="12:43" ht="13.2">
      <c r="L853" s="20"/>
      <c r="P853" s="20"/>
      <c r="Q853" s="20"/>
      <c r="S853" s="20"/>
      <c r="T853" s="20"/>
      <c r="AK853" s="4"/>
      <c r="AL853" s="4"/>
      <c r="AM853" s="4"/>
      <c r="AN853" s="4"/>
      <c r="AO853" s="4"/>
      <c r="AP853" s="4"/>
      <c r="AQ853" s="4"/>
    </row>
    <row r="854" spans="12:43" ht="13.2">
      <c r="L854" s="20"/>
      <c r="P854" s="20"/>
      <c r="Q854" s="20"/>
      <c r="S854" s="20"/>
      <c r="T854" s="20"/>
      <c r="AK854" s="4"/>
      <c r="AL854" s="4"/>
      <c r="AM854" s="4"/>
      <c r="AN854" s="4"/>
      <c r="AO854" s="4"/>
      <c r="AP854" s="4"/>
      <c r="AQ854" s="4"/>
    </row>
    <row r="855" spans="12:43" ht="13.2">
      <c r="L855" s="20"/>
      <c r="P855" s="20"/>
      <c r="Q855" s="20"/>
      <c r="S855" s="20"/>
      <c r="T855" s="20"/>
      <c r="AK855" s="4"/>
      <c r="AL855" s="4"/>
      <c r="AM855" s="4"/>
      <c r="AN855" s="4"/>
      <c r="AO855" s="4"/>
      <c r="AP855" s="4"/>
      <c r="AQ855" s="4"/>
    </row>
    <row r="856" spans="12:43" ht="13.2">
      <c r="L856" s="20"/>
      <c r="P856" s="20"/>
      <c r="Q856" s="20"/>
      <c r="S856" s="20"/>
      <c r="T856" s="20"/>
      <c r="AK856" s="4"/>
      <c r="AL856" s="4"/>
      <c r="AM856" s="4"/>
      <c r="AN856" s="4"/>
      <c r="AO856" s="4"/>
      <c r="AP856" s="4"/>
      <c r="AQ856" s="4"/>
    </row>
    <row r="857" spans="12:43" ht="13.2">
      <c r="L857" s="20"/>
      <c r="P857" s="20"/>
      <c r="Q857" s="20"/>
      <c r="S857" s="20"/>
      <c r="T857" s="20"/>
      <c r="AK857" s="4"/>
      <c r="AL857" s="4"/>
      <c r="AM857" s="4"/>
      <c r="AN857" s="4"/>
      <c r="AO857" s="4"/>
      <c r="AP857" s="4"/>
      <c r="AQ857" s="4"/>
    </row>
    <row r="858" spans="12:43" ht="13.2">
      <c r="L858" s="20"/>
      <c r="P858" s="20"/>
      <c r="Q858" s="20"/>
      <c r="S858" s="20"/>
      <c r="T858" s="20"/>
      <c r="AK858" s="4"/>
      <c r="AL858" s="4"/>
      <c r="AM858" s="4"/>
      <c r="AN858" s="4"/>
      <c r="AO858" s="4"/>
      <c r="AP858" s="4"/>
      <c r="AQ858" s="4"/>
    </row>
    <row r="859" spans="12:43" ht="13.2">
      <c r="L859" s="20"/>
      <c r="P859" s="20"/>
      <c r="Q859" s="20"/>
      <c r="S859" s="20"/>
      <c r="T859" s="20"/>
      <c r="AK859" s="4"/>
      <c r="AL859" s="4"/>
      <c r="AM859" s="4"/>
      <c r="AN859" s="4"/>
      <c r="AO859" s="4"/>
      <c r="AP859" s="4"/>
      <c r="AQ859" s="4"/>
    </row>
    <row r="860" spans="12:43" ht="13.2">
      <c r="L860" s="20"/>
      <c r="P860" s="20"/>
      <c r="Q860" s="20"/>
      <c r="S860" s="20"/>
      <c r="T860" s="20"/>
      <c r="AK860" s="4"/>
      <c r="AL860" s="4"/>
      <c r="AM860" s="4"/>
      <c r="AN860" s="4"/>
      <c r="AO860" s="4"/>
      <c r="AP860" s="4"/>
      <c r="AQ860" s="4"/>
    </row>
    <row r="861" spans="12:43" ht="13.2">
      <c r="L861" s="20"/>
      <c r="P861" s="20"/>
      <c r="Q861" s="20"/>
      <c r="S861" s="20"/>
      <c r="T861" s="20"/>
      <c r="AK861" s="4"/>
      <c r="AL861" s="4"/>
      <c r="AM861" s="4"/>
      <c r="AN861" s="4"/>
      <c r="AO861" s="4"/>
      <c r="AP861" s="4"/>
      <c r="AQ861" s="4"/>
    </row>
    <row r="862" spans="12:43" ht="13.2">
      <c r="L862" s="20"/>
      <c r="P862" s="20"/>
      <c r="Q862" s="20"/>
      <c r="S862" s="20"/>
      <c r="T862" s="20"/>
      <c r="AK862" s="4"/>
      <c r="AL862" s="4"/>
      <c r="AM862" s="4"/>
      <c r="AN862" s="4"/>
      <c r="AO862" s="4"/>
      <c r="AP862" s="4"/>
      <c r="AQ862" s="4"/>
    </row>
    <row r="863" spans="12:43" ht="13.2">
      <c r="L863" s="20"/>
      <c r="P863" s="20"/>
      <c r="Q863" s="20"/>
      <c r="S863" s="20"/>
      <c r="T863" s="20"/>
      <c r="AK863" s="4"/>
      <c r="AL863" s="4"/>
      <c r="AM863" s="4"/>
      <c r="AN863" s="4"/>
      <c r="AO863" s="4"/>
      <c r="AP863" s="4"/>
      <c r="AQ863" s="4"/>
    </row>
    <row r="864" spans="12:43" ht="13.2">
      <c r="L864" s="20"/>
      <c r="P864" s="20"/>
      <c r="Q864" s="20"/>
      <c r="S864" s="20"/>
      <c r="T864" s="20"/>
      <c r="AK864" s="4"/>
      <c r="AL864" s="4"/>
      <c r="AM864" s="4"/>
      <c r="AN864" s="4"/>
      <c r="AO864" s="4"/>
      <c r="AP864" s="4"/>
      <c r="AQ864" s="4"/>
    </row>
    <row r="865" spans="12:43" ht="13.2">
      <c r="L865" s="20"/>
      <c r="P865" s="20"/>
      <c r="Q865" s="20"/>
      <c r="S865" s="20"/>
      <c r="T865" s="20"/>
      <c r="AK865" s="4"/>
      <c r="AL865" s="4"/>
      <c r="AM865" s="4"/>
      <c r="AN865" s="4"/>
      <c r="AO865" s="4"/>
      <c r="AP865" s="4"/>
      <c r="AQ865" s="4"/>
    </row>
    <row r="866" spans="12:43" ht="13.2">
      <c r="L866" s="20"/>
      <c r="P866" s="20"/>
      <c r="Q866" s="20"/>
      <c r="S866" s="20"/>
      <c r="T866" s="20"/>
      <c r="AK866" s="4"/>
      <c r="AL866" s="4"/>
      <c r="AM866" s="4"/>
      <c r="AN866" s="4"/>
      <c r="AO866" s="4"/>
      <c r="AP866" s="4"/>
      <c r="AQ866" s="4"/>
    </row>
    <row r="867" spans="12:43" ht="13.2">
      <c r="L867" s="20"/>
      <c r="P867" s="20"/>
      <c r="Q867" s="20"/>
      <c r="S867" s="20"/>
      <c r="T867" s="20"/>
      <c r="AK867" s="4"/>
      <c r="AL867" s="4"/>
      <c r="AM867" s="4"/>
      <c r="AN867" s="4"/>
      <c r="AO867" s="4"/>
      <c r="AP867" s="4"/>
      <c r="AQ867" s="4"/>
    </row>
    <row r="868" spans="12:43" ht="13.2">
      <c r="L868" s="20"/>
      <c r="P868" s="20"/>
      <c r="Q868" s="20"/>
      <c r="S868" s="20"/>
      <c r="T868" s="20"/>
      <c r="AK868" s="4"/>
      <c r="AL868" s="4"/>
      <c r="AM868" s="4"/>
      <c r="AN868" s="4"/>
      <c r="AO868" s="4"/>
      <c r="AP868" s="4"/>
      <c r="AQ868" s="4"/>
    </row>
    <row r="869" spans="12:43" ht="13.2">
      <c r="L869" s="20"/>
      <c r="P869" s="20"/>
      <c r="Q869" s="20"/>
      <c r="S869" s="20"/>
      <c r="T869" s="20"/>
      <c r="AK869" s="4"/>
      <c r="AL869" s="4"/>
      <c r="AM869" s="4"/>
      <c r="AN869" s="4"/>
      <c r="AO869" s="4"/>
      <c r="AP869" s="4"/>
      <c r="AQ869" s="4"/>
    </row>
    <row r="870" spans="12:43" ht="13.2">
      <c r="L870" s="20"/>
      <c r="P870" s="20"/>
      <c r="Q870" s="20"/>
      <c r="S870" s="20"/>
      <c r="T870" s="20"/>
      <c r="AK870" s="4"/>
      <c r="AL870" s="4"/>
      <c r="AM870" s="4"/>
      <c r="AN870" s="4"/>
      <c r="AO870" s="4"/>
      <c r="AP870" s="4"/>
      <c r="AQ870" s="4"/>
    </row>
    <row r="871" spans="12:43" ht="13.2">
      <c r="L871" s="20"/>
      <c r="P871" s="20"/>
      <c r="Q871" s="20"/>
      <c r="S871" s="20"/>
      <c r="T871" s="20"/>
      <c r="AK871" s="4"/>
      <c r="AL871" s="4"/>
      <c r="AM871" s="4"/>
      <c r="AN871" s="4"/>
      <c r="AO871" s="4"/>
      <c r="AP871" s="4"/>
      <c r="AQ871" s="4"/>
    </row>
    <row r="872" spans="12:43" ht="13.2">
      <c r="L872" s="20"/>
      <c r="P872" s="20"/>
      <c r="Q872" s="20"/>
      <c r="S872" s="20"/>
      <c r="T872" s="20"/>
      <c r="AK872" s="4"/>
      <c r="AL872" s="4"/>
      <c r="AM872" s="4"/>
      <c r="AN872" s="4"/>
      <c r="AO872" s="4"/>
      <c r="AP872" s="4"/>
      <c r="AQ872" s="4"/>
    </row>
    <row r="873" spans="12:43" ht="13.2">
      <c r="L873" s="20"/>
      <c r="P873" s="20"/>
      <c r="Q873" s="20"/>
      <c r="S873" s="20"/>
      <c r="T873" s="20"/>
      <c r="AK873" s="4"/>
      <c r="AL873" s="4"/>
      <c r="AM873" s="4"/>
      <c r="AN873" s="4"/>
      <c r="AO873" s="4"/>
      <c r="AP873" s="4"/>
      <c r="AQ873" s="4"/>
    </row>
    <row r="874" spans="12:43" ht="13.2">
      <c r="L874" s="20"/>
      <c r="P874" s="20"/>
      <c r="Q874" s="20"/>
      <c r="S874" s="20"/>
      <c r="T874" s="20"/>
      <c r="AK874" s="4"/>
      <c r="AL874" s="4"/>
      <c r="AM874" s="4"/>
      <c r="AN874" s="4"/>
      <c r="AO874" s="4"/>
      <c r="AP874" s="4"/>
      <c r="AQ874" s="4"/>
    </row>
    <row r="875" spans="12:43" ht="13.2">
      <c r="L875" s="20"/>
      <c r="P875" s="20"/>
      <c r="Q875" s="20"/>
      <c r="S875" s="20"/>
      <c r="T875" s="20"/>
      <c r="AK875" s="4"/>
      <c r="AL875" s="4"/>
      <c r="AM875" s="4"/>
      <c r="AN875" s="4"/>
      <c r="AO875" s="4"/>
      <c r="AP875" s="4"/>
      <c r="AQ875" s="4"/>
    </row>
    <row r="876" spans="12:43" ht="13.2">
      <c r="L876" s="20"/>
      <c r="P876" s="20"/>
      <c r="Q876" s="20"/>
      <c r="S876" s="20"/>
      <c r="T876" s="20"/>
      <c r="AK876" s="4"/>
      <c r="AL876" s="4"/>
      <c r="AM876" s="4"/>
      <c r="AN876" s="4"/>
      <c r="AO876" s="4"/>
      <c r="AP876" s="4"/>
      <c r="AQ876" s="4"/>
    </row>
    <row r="877" spans="12:43" ht="13.2">
      <c r="L877" s="20"/>
      <c r="P877" s="20"/>
      <c r="Q877" s="20"/>
      <c r="S877" s="20"/>
      <c r="T877" s="20"/>
      <c r="AK877" s="4"/>
      <c r="AL877" s="4"/>
      <c r="AM877" s="4"/>
      <c r="AN877" s="4"/>
      <c r="AO877" s="4"/>
      <c r="AP877" s="4"/>
      <c r="AQ877" s="4"/>
    </row>
    <row r="878" spans="12:43" ht="13.2">
      <c r="L878" s="20"/>
      <c r="P878" s="20"/>
      <c r="Q878" s="20"/>
      <c r="S878" s="20"/>
      <c r="T878" s="20"/>
      <c r="AK878" s="4"/>
      <c r="AL878" s="4"/>
      <c r="AM878" s="4"/>
      <c r="AN878" s="4"/>
      <c r="AO878" s="4"/>
      <c r="AP878" s="4"/>
      <c r="AQ878" s="4"/>
    </row>
    <row r="879" spans="12:43" ht="13.2">
      <c r="L879" s="20"/>
      <c r="P879" s="20"/>
      <c r="Q879" s="20"/>
      <c r="S879" s="20"/>
      <c r="T879" s="20"/>
      <c r="AK879" s="4"/>
      <c r="AL879" s="4"/>
      <c r="AM879" s="4"/>
      <c r="AN879" s="4"/>
      <c r="AO879" s="4"/>
      <c r="AP879" s="4"/>
      <c r="AQ879" s="4"/>
    </row>
    <row r="880" spans="12:43" ht="13.2">
      <c r="L880" s="20"/>
      <c r="P880" s="20"/>
      <c r="Q880" s="20"/>
      <c r="S880" s="20"/>
      <c r="T880" s="20"/>
      <c r="AK880" s="4"/>
      <c r="AL880" s="4"/>
      <c r="AM880" s="4"/>
      <c r="AN880" s="4"/>
      <c r="AO880" s="4"/>
      <c r="AP880" s="4"/>
      <c r="AQ880" s="4"/>
    </row>
    <row r="881" spans="12:43" ht="13.2">
      <c r="L881" s="20"/>
      <c r="P881" s="20"/>
      <c r="Q881" s="20"/>
      <c r="S881" s="20"/>
      <c r="T881" s="20"/>
      <c r="AK881" s="4"/>
      <c r="AL881" s="4"/>
      <c r="AM881" s="4"/>
      <c r="AN881" s="4"/>
      <c r="AO881" s="4"/>
      <c r="AP881" s="4"/>
      <c r="AQ881" s="4"/>
    </row>
    <row r="882" spans="12:43" ht="13.2">
      <c r="L882" s="20"/>
      <c r="P882" s="20"/>
      <c r="Q882" s="20"/>
      <c r="S882" s="20"/>
      <c r="T882" s="20"/>
      <c r="AK882" s="4"/>
      <c r="AL882" s="4"/>
      <c r="AM882" s="4"/>
      <c r="AN882" s="4"/>
      <c r="AO882" s="4"/>
      <c r="AP882" s="4"/>
      <c r="AQ882" s="4"/>
    </row>
    <row r="883" spans="12:43" ht="13.2">
      <c r="L883" s="20"/>
      <c r="P883" s="20"/>
      <c r="Q883" s="20"/>
      <c r="S883" s="20"/>
      <c r="T883" s="20"/>
      <c r="AK883" s="4"/>
      <c r="AL883" s="4"/>
      <c r="AM883" s="4"/>
      <c r="AN883" s="4"/>
      <c r="AO883" s="4"/>
      <c r="AP883" s="4"/>
      <c r="AQ883" s="4"/>
    </row>
    <row r="884" spans="12:43" ht="13.2">
      <c r="L884" s="20"/>
      <c r="P884" s="20"/>
      <c r="Q884" s="20"/>
      <c r="S884" s="20"/>
      <c r="T884" s="20"/>
      <c r="AK884" s="4"/>
      <c r="AL884" s="4"/>
      <c r="AM884" s="4"/>
      <c r="AN884" s="4"/>
      <c r="AO884" s="4"/>
      <c r="AP884" s="4"/>
      <c r="AQ884" s="4"/>
    </row>
    <row r="885" spans="12:43" ht="13.2">
      <c r="L885" s="20"/>
      <c r="P885" s="20"/>
      <c r="Q885" s="20"/>
      <c r="S885" s="20"/>
      <c r="T885" s="20"/>
      <c r="AK885" s="4"/>
      <c r="AL885" s="4"/>
      <c r="AM885" s="4"/>
      <c r="AN885" s="4"/>
      <c r="AO885" s="4"/>
      <c r="AP885" s="4"/>
      <c r="AQ885" s="4"/>
    </row>
    <row r="886" spans="12:43" ht="13.2">
      <c r="L886" s="20"/>
      <c r="P886" s="20"/>
      <c r="Q886" s="20"/>
      <c r="S886" s="20"/>
      <c r="T886" s="20"/>
      <c r="AK886" s="4"/>
      <c r="AL886" s="4"/>
      <c r="AM886" s="4"/>
      <c r="AN886" s="4"/>
      <c r="AO886" s="4"/>
      <c r="AP886" s="4"/>
      <c r="AQ886" s="4"/>
    </row>
    <row r="887" spans="12:43" ht="13.2">
      <c r="L887" s="20"/>
      <c r="P887" s="20"/>
      <c r="Q887" s="20"/>
      <c r="S887" s="20"/>
      <c r="T887" s="20"/>
      <c r="AK887" s="4"/>
      <c r="AL887" s="4"/>
      <c r="AM887" s="4"/>
      <c r="AN887" s="4"/>
      <c r="AO887" s="4"/>
      <c r="AP887" s="4"/>
      <c r="AQ887" s="4"/>
    </row>
    <row r="888" spans="12:43" ht="13.2">
      <c r="L888" s="20"/>
      <c r="P888" s="20"/>
      <c r="Q888" s="20"/>
      <c r="S888" s="20"/>
      <c r="T888" s="20"/>
      <c r="AK888" s="4"/>
      <c r="AL888" s="4"/>
      <c r="AM888" s="4"/>
      <c r="AN888" s="4"/>
      <c r="AO888" s="4"/>
      <c r="AP888" s="4"/>
      <c r="AQ888" s="4"/>
    </row>
    <row r="889" spans="12:43" ht="13.2">
      <c r="L889" s="20"/>
      <c r="P889" s="20"/>
      <c r="Q889" s="20"/>
      <c r="S889" s="20"/>
      <c r="T889" s="20"/>
      <c r="AK889" s="4"/>
      <c r="AL889" s="4"/>
      <c r="AM889" s="4"/>
      <c r="AN889" s="4"/>
      <c r="AO889" s="4"/>
      <c r="AP889" s="4"/>
      <c r="AQ889" s="4"/>
    </row>
    <row r="890" spans="12:43" ht="13.2">
      <c r="L890" s="20"/>
      <c r="P890" s="20"/>
      <c r="Q890" s="20"/>
      <c r="S890" s="20"/>
      <c r="T890" s="20"/>
      <c r="AK890" s="4"/>
      <c r="AL890" s="4"/>
      <c r="AM890" s="4"/>
      <c r="AN890" s="4"/>
      <c r="AO890" s="4"/>
      <c r="AP890" s="4"/>
      <c r="AQ890" s="4"/>
    </row>
    <row r="891" spans="12:43" ht="13.2">
      <c r="L891" s="20"/>
      <c r="P891" s="20"/>
      <c r="Q891" s="20"/>
      <c r="S891" s="20"/>
      <c r="T891" s="20"/>
      <c r="AK891" s="4"/>
      <c r="AL891" s="4"/>
      <c r="AM891" s="4"/>
      <c r="AN891" s="4"/>
      <c r="AO891" s="4"/>
      <c r="AP891" s="4"/>
      <c r="AQ891" s="4"/>
    </row>
    <row r="892" spans="12:43" ht="13.2">
      <c r="L892" s="20"/>
      <c r="P892" s="20"/>
      <c r="Q892" s="20"/>
      <c r="S892" s="20"/>
      <c r="T892" s="20"/>
      <c r="AK892" s="4"/>
      <c r="AL892" s="4"/>
      <c r="AM892" s="4"/>
      <c r="AN892" s="4"/>
      <c r="AO892" s="4"/>
      <c r="AP892" s="4"/>
      <c r="AQ892" s="4"/>
    </row>
    <row r="893" spans="12:43" ht="13.2">
      <c r="L893" s="20"/>
      <c r="P893" s="20"/>
      <c r="Q893" s="20"/>
      <c r="S893" s="20"/>
      <c r="T893" s="20"/>
      <c r="AK893" s="4"/>
      <c r="AL893" s="4"/>
      <c r="AM893" s="4"/>
      <c r="AN893" s="4"/>
      <c r="AO893" s="4"/>
      <c r="AP893" s="4"/>
      <c r="AQ893" s="4"/>
    </row>
    <row r="894" spans="12:43" ht="13.2">
      <c r="L894" s="20"/>
      <c r="P894" s="20"/>
      <c r="Q894" s="20"/>
      <c r="S894" s="20"/>
      <c r="T894" s="20"/>
      <c r="AK894" s="4"/>
      <c r="AL894" s="4"/>
      <c r="AM894" s="4"/>
      <c r="AN894" s="4"/>
      <c r="AO894" s="4"/>
      <c r="AP894" s="4"/>
      <c r="AQ894" s="4"/>
    </row>
    <row r="895" spans="12:43" ht="13.2">
      <c r="L895" s="20"/>
      <c r="P895" s="20"/>
      <c r="Q895" s="20"/>
      <c r="S895" s="20"/>
      <c r="T895" s="20"/>
      <c r="AK895" s="4"/>
      <c r="AL895" s="4"/>
      <c r="AM895" s="4"/>
      <c r="AN895" s="4"/>
      <c r="AO895" s="4"/>
      <c r="AP895" s="4"/>
      <c r="AQ895" s="4"/>
    </row>
    <row r="896" spans="12:43" ht="13.2">
      <c r="L896" s="20"/>
      <c r="P896" s="20"/>
      <c r="Q896" s="20"/>
      <c r="S896" s="20"/>
      <c r="T896" s="20"/>
      <c r="AK896" s="4"/>
      <c r="AL896" s="4"/>
      <c r="AM896" s="4"/>
      <c r="AN896" s="4"/>
      <c r="AO896" s="4"/>
      <c r="AP896" s="4"/>
      <c r="AQ896" s="4"/>
    </row>
    <row r="897" spans="12:43" ht="13.2">
      <c r="L897" s="20"/>
      <c r="P897" s="20"/>
      <c r="Q897" s="20"/>
      <c r="S897" s="20"/>
      <c r="T897" s="20"/>
      <c r="AK897" s="4"/>
      <c r="AL897" s="4"/>
      <c r="AM897" s="4"/>
      <c r="AN897" s="4"/>
      <c r="AO897" s="4"/>
      <c r="AP897" s="4"/>
      <c r="AQ897" s="4"/>
    </row>
    <row r="898" spans="12:43" ht="13.2">
      <c r="L898" s="20"/>
      <c r="P898" s="20"/>
      <c r="Q898" s="20"/>
      <c r="S898" s="20"/>
      <c r="T898" s="20"/>
      <c r="AK898" s="4"/>
      <c r="AL898" s="4"/>
      <c r="AM898" s="4"/>
      <c r="AN898" s="4"/>
      <c r="AO898" s="4"/>
      <c r="AP898" s="4"/>
      <c r="AQ898" s="4"/>
    </row>
    <row r="899" spans="12:43" ht="13.2">
      <c r="L899" s="20"/>
      <c r="P899" s="20"/>
      <c r="Q899" s="20"/>
      <c r="S899" s="20"/>
      <c r="T899" s="20"/>
      <c r="AK899" s="4"/>
      <c r="AL899" s="4"/>
      <c r="AM899" s="4"/>
      <c r="AN899" s="4"/>
      <c r="AO899" s="4"/>
      <c r="AP899" s="4"/>
      <c r="AQ899" s="4"/>
    </row>
    <row r="900" spans="12:43" ht="13.2">
      <c r="L900" s="20"/>
      <c r="P900" s="20"/>
      <c r="Q900" s="20"/>
      <c r="S900" s="20"/>
      <c r="T900" s="20"/>
      <c r="AK900" s="4"/>
      <c r="AL900" s="4"/>
      <c r="AM900" s="4"/>
      <c r="AN900" s="4"/>
      <c r="AO900" s="4"/>
      <c r="AP900" s="4"/>
      <c r="AQ900" s="4"/>
    </row>
    <row r="901" spans="12:43" ht="13.2">
      <c r="L901" s="20"/>
      <c r="P901" s="20"/>
      <c r="Q901" s="20"/>
      <c r="S901" s="20"/>
      <c r="T901" s="20"/>
      <c r="AK901" s="4"/>
      <c r="AL901" s="4"/>
      <c r="AM901" s="4"/>
      <c r="AN901" s="4"/>
      <c r="AO901" s="4"/>
      <c r="AP901" s="4"/>
      <c r="AQ901" s="4"/>
    </row>
    <row r="902" spans="12:43" ht="13.2">
      <c r="L902" s="20"/>
      <c r="P902" s="20"/>
      <c r="Q902" s="20"/>
      <c r="S902" s="20"/>
      <c r="T902" s="20"/>
      <c r="AK902" s="4"/>
      <c r="AL902" s="4"/>
      <c r="AM902" s="4"/>
      <c r="AN902" s="4"/>
      <c r="AO902" s="4"/>
      <c r="AP902" s="4"/>
      <c r="AQ902" s="4"/>
    </row>
    <row r="903" spans="12:43" ht="13.2">
      <c r="L903" s="20"/>
      <c r="P903" s="20"/>
      <c r="Q903" s="20"/>
      <c r="S903" s="20"/>
      <c r="T903" s="20"/>
      <c r="AK903" s="4"/>
      <c r="AL903" s="4"/>
      <c r="AM903" s="4"/>
      <c r="AN903" s="4"/>
      <c r="AO903" s="4"/>
      <c r="AP903" s="4"/>
      <c r="AQ903" s="4"/>
    </row>
    <row r="904" spans="12:43" ht="13.2">
      <c r="L904" s="20"/>
      <c r="P904" s="20"/>
      <c r="Q904" s="20"/>
      <c r="S904" s="20"/>
      <c r="T904" s="20"/>
      <c r="AK904" s="4"/>
      <c r="AL904" s="4"/>
      <c r="AM904" s="4"/>
      <c r="AN904" s="4"/>
      <c r="AO904" s="4"/>
      <c r="AP904" s="4"/>
      <c r="AQ904" s="4"/>
    </row>
    <row r="905" spans="12:43" ht="13.2">
      <c r="L905" s="20"/>
      <c r="P905" s="20"/>
      <c r="Q905" s="20"/>
      <c r="S905" s="20"/>
      <c r="T905" s="20"/>
      <c r="AK905" s="4"/>
      <c r="AL905" s="4"/>
      <c r="AM905" s="4"/>
      <c r="AN905" s="4"/>
      <c r="AO905" s="4"/>
      <c r="AP905" s="4"/>
      <c r="AQ905" s="4"/>
    </row>
    <row r="906" spans="12:43" ht="13.2">
      <c r="L906" s="20"/>
      <c r="P906" s="20"/>
      <c r="Q906" s="20"/>
      <c r="S906" s="20"/>
      <c r="T906" s="20"/>
      <c r="AK906" s="4"/>
      <c r="AL906" s="4"/>
      <c r="AM906" s="4"/>
      <c r="AN906" s="4"/>
      <c r="AO906" s="4"/>
      <c r="AP906" s="4"/>
      <c r="AQ906" s="4"/>
    </row>
    <row r="907" spans="12:43" ht="13.2">
      <c r="L907" s="20"/>
      <c r="P907" s="20"/>
      <c r="Q907" s="20"/>
      <c r="S907" s="20"/>
      <c r="T907" s="20"/>
      <c r="AK907" s="4"/>
      <c r="AL907" s="4"/>
      <c r="AM907" s="4"/>
      <c r="AN907" s="4"/>
      <c r="AO907" s="4"/>
      <c r="AP907" s="4"/>
      <c r="AQ907" s="4"/>
    </row>
    <row r="908" spans="12:43" ht="13.2">
      <c r="L908" s="20"/>
      <c r="P908" s="20"/>
      <c r="Q908" s="20"/>
      <c r="S908" s="20"/>
      <c r="T908" s="20"/>
      <c r="AK908" s="4"/>
      <c r="AL908" s="4"/>
      <c r="AM908" s="4"/>
      <c r="AN908" s="4"/>
      <c r="AO908" s="4"/>
      <c r="AP908" s="4"/>
      <c r="AQ908" s="4"/>
    </row>
    <row r="909" spans="12:43" ht="13.2">
      <c r="L909" s="20"/>
      <c r="P909" s="20"/>
      <c r="Q909" s="20"/>
      <c r="S909" s="20"/>
      <c r="T909" s="20"/>
      <c r="AK909" s="4"/>
      <c r="AL909" s="4"/>
      <c r="AM909" s="4"/>
      <c r="AN909" s="4"/>
      <c r="AO909" s="4"/>
      <c r="AP909" s="4"/>
      <c r="AQ909" s="4"/>
    </row>
    <row r="910" spans="12:43" ht="13.2">
      <c r="L910" s="20"/>
      <c r="P910" s="20"/>
      <c r="Q910" s="20"/>
      <c r="S910" s="20"/>
      <c r="T910" s="20"/>
      <c r="AK910" s="4"/>
      <c r="AL910" s="4"/>
      <c r="AM910" s="4"/>
      <c r="AN910" s="4"/>
      <c r="AO910" s="4"/>
      <c r="AP910" s="4"/>
      <c r="AQ910" s="4"/>
    </row>
    <row r="911" spans="12:43" ht="13.2">
      <c r="L911" s="20"/>
      <c r="P911" s="20"/>
      <c r="Q911" s="20"/>
      <c r="S911" s="20"/>
      <c r="T911" s="20"/>
      <c r="AK911" s="4"/>
      <c r="AL911" s="4"/>
      <c r="AM911" s="4"/>
      <c r="AN911" s="4"/>
      <c r="AO911" s="4"/>
      <c r="AP911" s="4"/>
      <c r="AQ911" s="4"/>
    </row>
    <row r="912" spans="12:43" ht="13.2">
      <c r="L912" s="20"/>
      <c r="P912" s="20"/>
      <c r="Q912" s="20"/>
      <c r="S912" s="20"/>
      <c r="T912" s="20"/>
      <c r="AK912" s="4"/>
      <c r="AL912" s="4"/>
      <c r="AM912" s="4"/>
      <c r="AN912" s="4"/>
      <c r="AO912" s="4"/>
      <c r="AP912" s="4"/>
      <c r="AQ912" s="4"/>
    </row>
    <row r="913" spans="12:43" ht="13.2">
      <c r="L913" s="20"/>
      <c r="P913" s="20"/>
      <c r="Q913" s="20"/>
      <c r="S913" s="20"/>
      <c r="T913" s="20"/>
      <c r="AK913" s="4"/>
      <c r="AL913" s="4"/>
      <c r="AM913" s="4"/>
      <c r="AN913" s="4"/>
      <c r="AO913" s="4"/>
      <c r="AP913" s="4"/>
      <c r="AQ913" s="4"/>
    </row>
    <row r="914" spans="12:43" ht="13.2">
      <c r="L914" s="20"/>
      <c r="P914" s="20"/>
      <c r="Q914" s="20"/>
      <c r="S914" s="20"/>
      <c r="T914" s="20"/>
      <c r="AK914" s="4"/>
      <c r="AL914" s="4"/>
      <c r="AM914" s="4"/>
      <c r="AN914" s="4"/>
      <c r="AO914" s="4"/>
      <c r="AP914" s="4"/>
      <c r="AQ914" s="4"/>
    </row>
    <row r="915" spans="12:43" ht="13.2">
      <c r="L915" s="20"/>
      <c r="P915" s="20"/>
      <c r="Q915" s="20"/>
      <c r="S915" s="20"/>
      <c r="T915" s="20"/>
      <c r="AK915" s="4"/>
      <c r="AL915" s="4"/>
      <c r="AM915" s="4"/>
      <c r="AN915" s="4"/>
      <c r="AO915" s="4"/>
      <c r="AP915" s="4"/>
      <c r="AQ915" s="4"/>
    </row>
    <row r="916" spans="12:43" ht="13.2">
      <c r="L916" s="20"/>
      <c r="P916" s="20"/>
      <c r="Q916" s="20"/>
      <c r="S916" s="20"/>
      <c r="T916" s="20"/>
      <c r="AK916" s="4"/>
      <c r="AL916" s="4"/>
      <c r="AM916" s="4"/>
      <c r="AN916" s="4"/>
      <c r="AO916" s="4"/>
      <c r="AP916" s="4"/>
      <c r="AQ916" s="4"/>
    </row>
    <row r="917" spans="12:43" ht="13.2">
      <c r="L917" s="20"/>
      <c r="P917" s="20"/>
      <c r="Q917" s="20"/>
      <c r="S917" s="20"/>
      <c r="T917" s="20"/>
      <c r="AK917" s="4"/>
      <c r="AL917" s="4"/>
      <c r="AM917" s="4"/>
      <c r="AN917" s="4"/>
      <c r="AO917" s="4"/>
      <c r="AP917" s="4"/>
      <c r="AQ917" s="4"/>
    </row>
  </sheetData>
  <conditionalFormatting sqref="P2">
    <cfRule type="notContainsBlanks" dxfId="0" priority="1">
      <formula>LEN(TRIM(P2))&gt;0</formula>
    </cfRule>
  </conditionalFormatting>
  <hyperlinks>
    <hyperlink ref="I5" r:id="rId1" xr:uid="{00000000-0004-0000-0000-000000000000}"/>
    <hyperlink ref="I11" r:id="rId2" xr:uid="{00000000-0004-0000-0000-000001000000}"/>
    <hyperlink ref="I12" r:id="rId3" xr:uid="{00000000-0004-0000-0000-000002000000}"/>
    <hyperlink ref="I13" r:id="rId4" xr:uid="{00000000-0004-0000-0000-000003000000}"/>
    <hyperlink ref="I17" r:id="rId5" xr:uid="{00000000-0004-0000-0000-000004000000}"/>
    <hyperlink ref="I22" r:id="rId6" xr:uid="{00000000-0004-0000-0000-000005000000}"/>
    <hyperlink ref="I23" r:id="rId7" xr:uid="{00000000-0004-0000-0000-000006000000}"/>
    <hyperlink ref="I24" r:id="rId8" xr:uid="{00000000-0004-0000-0000-000007000000}"/>
    <hyperlink ref="I25" r:id="rId9" xr:uid="{00000000-0004-0000-0000-000008000000}"/>
    <hyperlink ref="I28" r:id="rId10" xr:uid="{00000000-0004-0000-0000-000009000000}"/>
    <hyperlink ref="I29" r:id="rId11" xr:uid="{00000000-0004-0000-0000-00000A000000}"/>
    <hyperlink ref="I30" r:id="rId12" xr:uid="{00000000-0004-0000-0000-00000B000000}"/>
    <hyperlink ref="I31" r:id="rId13" xr:uid="{00000000-0004-0000-0000-00000C000000}"/>
    <hyperlink ref="I32" r:id="rId14" xr:uid="{00000000-0004-0000-0000-00000D000000}"/>
    <hyperlink ref="I33" r:id="rId15" xr:uid="{00000000-0004-0000-0000-00000E000000}"/>
    <hyperlink ref="I34" r:id="rId16" xr:uid="{00000000-0004-0000-0000-00000F000000}"/>
    <hyperlink ref="I35" r:id="rId17" xr:uid="{00000000-0004-0000-0000-000010000000}"/>
    <hyperlink ref="I36" r:id="rId18" xr:uid="{00000000-0004-0000-0000-000011000000}"/>
    <hyperlink ref="I38" r:id="rId19" xr:uid="{00000000-0004-0000-0000-000012000000}"/>
    <hyperlink ref="I39" r:id="rId20" xr:uid="{00000000-0004-0000-0000-000013000000}"/>
    <hyperlink ref="I40" r:id="rId21" xr:uid="{00000000-0004-0000-0000-000014000000}"/>
    <hyperlink ref="I41" r:id="rId22" xr:uid="{00000000-0004-0000-0000-000015000000}"/>
    <hyperlink ref="I44" r:id="rId23" xr:uid="{00000000-0004-0000-0000-000016000000}"/>
    <hyperlink ref="I45" r:id="rId24" xr:uid="{00000000-0004-0000-0000-000017000000}"/>
    <hyperlink ref="I47" r:id="rId25" xr:uid="{00000000-0004-0000-0000-000018000000}"/>
    <hyperlink ref="I48" r:id="rId26" xr:uid="{00000000-0004-0000-0000-000019000000}"/>
    <hyperlink ref="I49" r:id="rId27" xr:uid="{00000000-0004-0000-0000-00001A000000}"/>
    <hyperlink ref="I51" r:id="rId28" xr:uid="{00000000-0004-0000-0000-00001B000000}"/>
    <hyperlink ref="I52" r:id="rId29" xr:uid="{00000000-0004-0000-0000-00001C000000}"/>
    <hyperlink ref="I53" r:id="rId30" xr:uid="{00000000-0004-0000-0000-00001D000000}"/>
    <hyperlink ref="I54" r:id="rId31" xr:uid="{00000000-0004-0000-0000-00001E000000}"/>
    <hyperlink ref="I56" r:id="rId32" xr:uid="{00000000-0004-0000-0000-00001F000000}"/>
    <hyperlink ref="I57" r:id="rId33" xr:uid="{00000000-0004-0000-0000-000020000000}"/>
    <hyperlink ref="I58" r:id="rId34" xr:uid="{00000000-0004-0000-0000-000021000000}"/>
    <hyperlink ref="I59" r:id="rId35" xr:uid="{00000000-0004-0000-0000-000022000000}"/>
    <hyperlink ref="I60" r:id="rId36" xr:uid="{00000000-0004-0000-0000-000023000000}"/>
    <hyperlink ref="I61" r:id="rId37" xr:uid="{00000000-0004-0000-0000-000024000000}"/>
    <hyperlink ref="I62" r:id="rId38" xr:uid="{00000000-0004-0000-0000-000025000000}"/>
    <hyperlink ref="I63" r:id="rId39" xr:uid="{00000000-0004-0000-0000-000026000000}"/>
    <hyperlink ref="I64" r:id="rId40" xr:uid="{00000000-0004-0000-0000-000027000000}"/>
    <hyperlink ref="I65" r:id="rId41" xr:uid="{00000000-0004-0000-0000-000028000000}"/>
    <hyperlink ref="I66" r:id="rId42" xr:uid="{00000000-0004-0000-0000-000029000000}"/>
    <hyperlink ref="I67" r:id="rId43" xr:uid="{00000000-0004-0000-0000-00002A000000}"/>
    <hyperlink ref="I68" r:id="rId44" xr:uid="{00000000-0004-0000-0000-00002B000000}"/>
    <hyperlink ref="I69" r:id="rId45" xr:uid="{00000000-0004-0000-0000-00002C000000}"/>
    <hyperlink ref="I77" r:id="rId46" xr:uid="{00000000-0004-0000-0000-00002D000000}"/>
    <hyperlink ref="I78" r:id="rId47" xr:uid="{00000000-0004-0000-0000-00002E000000}"/>
    <hyperlink ref="I79" r:id="rId48" xr:uid="{00000000-0004-0000-0000-00002F000000}"/>
    <hyperlink ref="I84" r:id="rId49" xr:uid="{00000000-0004-0000-0000-000030000000}"/>
    <hyperlink ref="I85" r:id="rId50" xr:uid="{00000000-0004-0000-0000-000031000000}"/>
    <hyperlink ref="I86" r:id="rId51" xr:uid="{00000000-0004-0000-0000-000032000000}"/>
    <hyperlink ref="I87" r:id="rId52" xr:uid="{00000000-0004-0000-0000-000033000000}"/>
    <hyperlink ref="I88" r:id="rId53" xr:uid="{00000000-0004-0000-0000-000034000000}"/>
    <hyperlink ref="I89" r:id="rId54" xr:uid="{00000000-0004-0000-0000-000035000000}"/>
    <hyperlink ref="I94" r:id="rId55" xr:uid="{00000000-0004-0000-0000-000036000000}"/>
    <hyperlink ref="I95" r:id="rId56" xr:uid="{00000000-0004-0000-0000-000037000000}"/>
    <hyperlink ref="I96" r:id="rId57" xr:uid="{00000000-0004-0000-0000-000038000000}"/>
    <hyperlink ref="I99" r:id="rId58" xr:uid="{00000000-0004-0000-0000-000039000000}"/>
    <hyperlink ref="I100" r:id="rId59" xr:uid="{00000000-0004-0000-0000-00003A000000}"/>
    <hyperlink ref="I101" r:id="rId60" xr:uid="{00000000-0004-0000-0000-00003B000000}"/>
    <hyperlink ref="I102" r:id="rId61" xr:uid="{00000000-0004-0000-0000-00003C000000}"/>
    <hyperlink ref="I103" r:id="rId62" xr:uid="{00000000-0004-0000-0000-00003D000000}"/>
    <hyperlink ref="AQ103" r:id="rId63" xr:uid="{00000000-0004-0000-0000-00003E000000}"/>
    <hyperlink ref="I107" r:id="rId64" xr:uid="{00000000-0004-0000-0000-00003F000000}"/>
    <hyperlink ref="I108" r:id="rId65" xr:uid="{00000000-0004-0000-0000-000040000000}"/>
    <hyperlink ref="I109" r:id="rId66" xr:uid="{00000000-0004-0000-0000-000041000000}"/>
    <hyperlink ref="I110" r:id="rId67" xr:uid="{00000000-0004-0000-0000-000042000000}"/>
    <hyperlink ref="I114" r:id="rId68" xr:uid="{00000000-0004-0000-0000-000043000000}"/>
    <hyperlink ref="I115" r:id="rId69" xr:uid="{00000000-0004-0000-0000-000044000000}"/>
    <hyperlink ref="I118" r:id="rId70" xr:uid="{00000000-0004-0000-0000-000045000000}"/>
    <hyperlink ref="I119" r:id="rId71" xr:uid="{00000000-0004-0000-0000-000046000000}"/>
    <hyperlink ref="I120" r:id="rId72" xr:uid="{00000000-0004-0000-0000-000047000000}"/>
    <hyperlink ref="AP120" r:id="rId73" xr:uid="{00000000-0004-0000-0000-000048000000}"/>
    <hyperlink ref="I123" r:id="rId74" xr:uid="{00000000-0004-0000-0000-000049000000}"/>
    <hyperlink ref="I125" r:id="rId75" xr:uid="{00000000-0004-0000-0000-00004A000000}"/>
    <hyperlink ref="I126" r:id="rId76" xr:uid="{00000000-0004-0000-0000-00004B000000}"/>
    <hyperlink ref="I127" r:id="rId77" xr:uid="{00000000-0004-0000-0000-00004C000000}"/>
    <hyperlink ref="I128" r:id="rId78" xr:uid="{00000000-0004-0000-0000-00004D000000}"/>
    <hyperlink ref="I129" r:id="rId79" xr:uid="{00000000-0004-0000-0000-00004E000000}"/>
    <hyperlink ref="I133" r:id="rId80" xr:uid="{00000000-0004-0000-0000-00004F000000}"/>
    <hyperlink ref="I134" r:id="rId81" xr:uid="{00000000-0004-0000-0000-000050000000}"/>
    <hyperlink ref="I135" r:id="rId82" xr:uid="{00000000-0004-0000-0000-000051000000}"/>
    <hyperlink ref="I138" r:id="rId83" xr:uid="{00000000-0004-0000-0000-000052000000}"/>
    <hyperlink ref="I139" r:id="rId84" xr:uid="{00000000-0004-0000-0000-000053000000}"/>
    <hyperlink ref="I140" r:id="rId85" xr:uid="{00000000-0004-0000-0000-000054000000}"/>
    <hyperlink ref="I144" r:id="rId86" xr:uid="{00000000-0004-0000-0000-000055000000}"/>
    <hyperlink ref="I145" r:id="rId87" xr:uid="{00000000-0004-0000-0000-000056000000}"/>
    <hyperlink ref="I146" r:id="rId88" xr:uid="{00000000-0004-0000-0000-000057000000}"/>
    <hyperlink ref="I148" r:id="rId89" xr:uid="{00000000-0004-0000-0000-000058000000}"/>
    <hyperlink ref="I149" r:id="rId90" xr:uid="{00000000-0004-0000-0000-000059000000}"/>
    <hyperlink ref="I152" r:id="rId91" xr:uid="{00000000-0004-0000-0000-00005A000000}"/>
    <hyperlink ref="I153" r:id="rId92" xr:uid="{00000000-0004-0000-0000-00005B000000}"/>
    <hyperlink ref="I154" r:id="rId93" xr:uid="{00000000-0004-0000-0000-00005C000000}"/>
    <hyperlink ref="I155" r:id="rId94" xr:uid="{00000000-0004-0000-0000-00005D000000}"/>
    <hyperlink ref="I158" r:id="rId95" xr:uid="{00000000-0004-0000-0000-00005E000000}"/>
    <hyperlink ref="I159" r:id="rId96" xr:uid="{00000000-0004-0000-0000-00005F000000}"/>
    <hyperlink ref="I160" r:id="rId97" xr:uid="{00000000-0004-0000-0000-000060000000}"/>
    <hyperlink ref="I163" r:id="rId98" xr:uid="{00000000-0004-0000-0000-000061000000}"/>
    <hyperlink ref="I164" r:id="rId99" xr:uid="{00000000-0004-0000-0000-000062000000}"/>
    <hyperlink ref="I165" r:id="rId100" xr:uid="{00000000-0004-0000-0000-000063000000}"/>
    <hyperlink ref="I166" r:id="rId101" xr:uid="{00000000-0004-0000-0000-000064000000}"/>
    <hyperlink ref="I169" r:id="rId102" xr:uid="{00000000-0004-0000-0000-000065000000}"/>
    <hyperlink ref="AP169" r:id="rId103" location="gr1" xr:uid="{00000000-0004-0000-0000-000066000000}"/>
    <hyperlink ref="I170" r:id="rId104" xr:uid="{00000000-0004-0000-0000-000067000000}"/>
    <hyperlink ref="I171" r:id="rId105" xr:uid="{00000000-0004-0000-0000-000068000000}"/>
    <hyperlink ref="I172" r:id="rId106" xr:uid="{00000000-0004-0000-0000-000069000000}"/>
    <hyperlink ref="I173" r:id="rId107" xr:uid="{00000000-0004-0000-0000-00006A000000}"/>
    <hyperlink ref="AN174" r:id="rId108" xr:uid="{00000000-0004-0000-0000-00006B000000}"/>
    <hyperlink ref="I175" r:id="rId109" xr:uid="{00000000-0004-0000-0000-00006C000000}"/>
    <hyperlink ref="I176" r:id="rId110" xr:uid="{00000000-0004-0000-0000-00006D000000}"/>
    <hyperlink ref="I177" r:id="rId111" xr:uid="{00000000-0004-0000-0000-00006E000000}"/>
    <hyperlink ref="I178" r:id="rId112" xr:uid="{00000000-0004-0000-0000-00006F000000}"/>
    <hyperlink ref="I182" r:id="rId113" xr:uid="{00000000-0004-0000-0000-000070000000}"/>
    <hyperlink ref="I184" r:id="rId114" xr:uid="{00000000-0004-0000-0000-000071000000}"/>
    <hyperlink ref="I185" r:id="rId115" xr:uid="{00000000-0004-0000-0000-000072000000}"/>
    <hyperlink ref="I186" r:id="rId116" xr:uid="{00000000-0004-0000-0000-000073000000}"/>
    <hyperlink ref="I187" r:id="rId117" xr:uid="{00000000-0004-0000-0000-000074000000}"/>
    <hyperlink ref="I188" r:id="rId118" xr:uid="{00000000-0004-0000-0000-000075000000}"/>
    <hyperlink ref="I189" r:id="rId119" xr:uid="{00000000-0004-0000-0000-000076000000}"/>
    <hyperlink ref="I190" r:id="rId120" xr:uid="{00000000-0004-0000-0000-000077000000}"/>
    <hyperlink ref="I191" r:id="rId121" xr:uid="{00000000-0004-0000-0000-000078000000}"/>
    <hyperlink ref="I192" r:id="rId122" xr:uid="{00000000-0004-0000-0000-000079000000}"/>
    <hyperlink ref="I195" r:id="rId123" xr:uid="{00000000-0004-0000-0000-00007A000000}"/>
    <hyperlink ref="I199" r:id="rId124" xr:uid="{00000000-0004-0000-0000-00007B000000}"/>
    <hyperlink ref="I202" r:id="rId125" xr:uid="{00000000-0004-0000-0000-00007C000000}"/>
    <hyperlink ref="I212" r:id="rId126" xr:uid="{00000000-0004-0000-0000-00007D000000}"/>
    <hyperlink ref="I213" r:id="rId127" xr:uid="{00000000-0004-0000-0000-00007E000000}"/>
    <hyperlink ref="I214" r:id="rId128" xr:uid="{00000000-0004-0000-0000-00007F000000}"/>
    <hyperlink ref="I215" r:id="rId129" xr:uid="{00000000-0004-0000-0000-000080000000}"/>
    <hyperlink ref="I216" r:id="rId130" xr:uid="{00000000-0004-0000-0000-000081000000}"/>
    <hyperlink ref="I217" r:id="rId131" xr:uid="{00000000-0004-0000-0000-000082000000}"/>
    <hyperlink ref="I218" r:id="rId132" xr:uid="{00000000-0004-0000-0000-000083000000}"/>
    <hyperlink ref="I232" r:id="rId133" xr:uid="{00000000-0004-0000-0000-000084000000}"/>
    <hyperlink ref="I233" r:id="rId134" xr:uid="{00000000-0004-0000-0000-000085000000}"/>
    <hyperlink ref="I234" r:id="rId135" xr:uid="{00000000-0004-0000-0000-000086000000}"/>
    <hyperlink ref="I235" r:id="rId136" xr:uid="{00000000-0004-0000-0000-000087000000}"/>
    <hyperlink ref="I236" r:id="rId137" xr:uid="{00000000-0004-0000-0000-000088000000}"/>
    <hyperlink ref="D237" r:id="rId138" xr:uid="{00000000-0004-0000-0000-000089000000}"/>
    <hyperlink ref="I307" r:id="rId139" xr:uid="{00000000-0004-0000-0000-00008A000000}"/>
    <hyperlink ref="I308" r:id="rId140" xr:uid="{00000000-0004-0000-0000-00008B000000}"/>
    <hyperlink ref="I309" r:id="rId141" xr:uid="{00000000-0004-0000-0000-00008C000000}"/>
    <hyperlink ref="I310" r:id="rId142" xr:uid="{00000000-0004-0000-0000-00008D000000}"/>
    <hyperlink ref="I311" r:id="rId143" xr:uid="{00000000-0004-0000-0000-00008E000000}"/>
    <hyperlink ref="I312" r:id="rId144" xr:uid="{00000000-0004-0000-0000-00008F000000}"/>
    <hyperlink ref="I313" r:id="rId145" xr:uid="{00000000-0004-0000-0000-000090000000}"/>
    <hyperlink ref="I314" r:id="rId146" xr:uid="{00000000-0004-0000-0000-000091000000}"/>
    <hyperlink ref="I315" r:id="rId147" xr:uid="{00000000-0004-0000-0000-000092000000}"/>
    <hyperlink ref="I316" r:id="rId148" xr:uid="{00000000-0004-0000-0000-000093000000}"/>
    <hyperlink ref="I317" r:id="rId149" xr:uid="{00000000-0004-0000-0000-000094000000}"/>
    <hyperlink ref="I318" r:id="rId150" xr:uid="{00000000-0004-0000-0000-000095000000}"/>
    <hyperlink ref="I319" r:id="rId151" xr:uid="{00000000-0004-0000-0000-000096000000}"/>
    <hyperlink ref="I320" r:id="rId152" xr:uid="{00000000-0004-0000-0000-000097000000}"/>
    <hyperlink ref="I321" r:id="rId153" xr:uid="{00000000-0004-0000-0000-000098000000}"/>
    <hyperlink ref="I322" r:id="rId154" xr:uid="{00000000-0004-0000-0000-000099000000}"/>
    <hyperlink ref="I323" r:id="rId155" xr:uid="{00000000-0004-0000-0000-00009A000000}"/>
    <hyperlink ref="I324" r:id="rId156" xr:uid="{00000000-0004-0000-0000-00009B000000}"/>
    <hyperlink ref="I325" r:id="rId157" xr:uid="{00000000-0004-0000-0000-00009C000000}"/>
    <hyperlink ref="I326" r:id="rId158" xr:uid="{00000000-0004-0000-0000-00009D000000}"/>
    <hyperlink ref="I327" r:id="rId159" xr:uid="{00000000-0004-0000-0000-00009E000000}"/>
    <hyperlink ref="I328" r:id="rId160" xr:uid="{00000000-0004-0000-0000-00009F000000}"/>
    <hyperlink ref="I329" r:id="rId161" xr:uid="{00000000-0004-0000-0000-0000A0000000}"/>
    <hyperlink ref="I330" r:id="rId162" xr:uid="{00000000-0004-0000-0000-0000A1000000}"/>
  </hyperlinks>
  <pageMargins left="0.7" right="0.7" top="0.75" bottom="0.75" header="0.3" footer="0.3"/>
  <legacyDrawing r:id="rId163"/>
  <extLst>
    <ext xmlns:x14="http://schemas.microsoft.com/office/spreadsheetml/2009/9/main" uri="{CCE6A557-97BC-4b89-ADB6-D9C93CAAB3DF}">
      <x14:dataValidations xmlns:xm="http://schemas.microsoft.com/office/excel/2006/main" count="5">
        <x14:dataValidation type="list" allowBlank="1" xr:uid="{00000000-0002-0000-0000-000000000000}">
          <x14:formula1>
            <xm:f>'Drop Down Lists'!#REF!</xm:f>
          </x14:formula1>
          <xm:sqref>Q1:Q917</xm:sqref>
        </x14:dataValidation>
        <x14:dataValidation type="list" allowBlank="1" xr:uid="{00000000-0002-0000-0000-000001000000}">
          <x14:formula1>
            <xm:f>'Drop Down Lists'!#REF!</xm:f>
          </x14:formula1>
          <xm:sqref>P1:P917</xm:sqref>
        </x14:dataValidation>
        <x14:dataValidation type="list" allowBlank="1" xr:uid="{00000000-0002-0000-0000-000002000000}">
          <x14:formula1>
            <xm:f>'Drop Down Lists'!#REF!</xm:f>
          </x14:formula1>
          <xm:sqref>S1:S55 S56:AQ56 S57:S917</xm:sqref>
        </x14:dataValidation>
        <x14:dataValidation type="list" allowBlank="1" xr:uid="{00000000-0002-0000-0000-000003000000}">
          <x14:formula1>
            <xm:f>'Drop Down Lists'!#REF!</xm:f>
          </x14:formula1>
          <xm:sqref>T1:T55 T57:T917</xm:sqref>
        </x14:dataValidation>
        <x14:dataValidation type="list" allowBlank="1" xr:uid="{00000000-0002-0000-0000-000004000000}">
          <x14:formula1>
            <xm:f>'Drop Down Lists'!#REF!</xm:f>
          </x14:formula1>
          <xm:sqref>L1:L917</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coping Revie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ey Fee</dc:creator>
  <cp:lastModifiedBy>Carolyn</cp:lastModifiedBy>
  <dcterms:created xsi:type="dcterms:W3CDTF">2023-05-19T18:03:11Z</dcterms:created>
  <dcterms:modified xsi:type="dcterms:W3CDTF">2023-05-19T18:03:52Z</dcterms:modified>
</cp:coreProperties>
</file>